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H9_Primed_hESC" sheetId="1" state="visible" r:id="rId2"/>
    <sheet name="H9_Naive_hESC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75" uniqueCount="1007">
  <si>
    <t xml:space="preserve">Observed/Expected</t>
  </si>
  <si>
    <t xml:space="preserve">count</t>
  </si>
  <si>
    <t xml:space="preserve">repeat</t>
  </si>
  <si>
    <t xml:space="preserve">class</t>
  </si>
  <si>
    <t xml:space="preserve">family</t>
  </si>
  <si>
    <t xml:space="preserve">name</t>
  </si>
  <si>
    <t xml:space="preserve">p_min-128</t>
  </si>
  <si>
    <t xml:space="preserve">p_128-256</t>
  </si>
  <si>
    <t xml:space="preserve">p_256-512</t>
  </si>
  <si>
    <t xml:space="preserve">p_512-1024</t>
  </si>
  <si>
    <t xml:space="preserve">p_1024-max</t>
  </si>
  <si>
    <t xml:space="preserve">(A)n</t>
  </si>
  <si>
    <t xml:space="preserve">Simple_repeat</t>
  </si>
  <si>
    <t xml:space="preserve">(AGGGGG)n</t>
  </si>
  <si>
    <t xml:space="preserve">(ATG)n</t>
  </si>
  <si>
    <t xml:space="preserve">(ATGGTG)n</t>
  </si>
  <si>
    <t xml:space="preserve">(ATTG)n</t>
  </si>
  <si>
    <t xml:space="preserve">(C)n</t>
  </si>
  <si>
    <t xml:space="preserve">(CA)n</t>
  </si>
  <si>
    <t xml:space="preserve">(CAA)n</t>
  </si>
  <si>
    <t xml:space="preserve">(CAAA)n</t>
  </si>
  <si>
    <t xml:space="preserve">(CAAAA)n</t>
  </si>
  <si>
    <t xml:space="preserve">(CAAAAA)n</t>
  </si>
  <si>
    <t xml:space="preserve">(CAAT)n</t>
  </si>
  <si>
    <t xml:space="preserve">(CACAC)n</t>
  </si>
  <si>
    <t xml:space="preserve">(CACAG)n</t>
  </si>
  <si>
    <t xml:space="preserve">(CACCAT)n</t>
  </si>
  <si>
    <t xml:space="preserve">(CACCC)n</t>
  </si>
  <si>
    <t xml:space="preserve">(CACCT)n</t>
  </si>
  <si>
    <t xml:space="preserve">(CACG)n</t>
  </si>
  <si>
    <t xml:space="preserve">(CACTC)n</t>
  </si>
  <si>
    <t xml:space="preserve">(CAG)n</t>
  </si>
  <si>
    <t xml:space="preserve">(CAGA)n</t>
  </si>
  <si>
    <t xml:space="preserve">(CAGAGA)n</t>
  </si>
  <si>
    <t xml:space="preserve">(CAGC)n</t>
  </si>
  <si>
    <t xml:space="preserve">(CAGCC)n</t>
  </si>
  <si>
    <t xml:space="preserve">(CAGG)n</t>
  </si>
  <si>
    <t xml:space="preserve">(CAGGC)n</t>
  </si>
  <si>
    <t xml:space="preserve">(CAGGG)n</t>
  </si>
  <si>
    <t xml:space="preserve">(CAT)n</t>
  </si>
  <si>
    <t xml:space="preserve">(CATA)n</t>
  </si>
  <si>
    <t xml:space="preserve">(CATATA)n</t>
  </si>
  <si>
    <t xml:space="preserve">(CATG)n</t>
  </si>
  <si>
    <t xml:space="preserve">(CATTC)n</t>
  </si>
  <si>
    <t xml:space="preserve">Satellite</t>
  </si>
  <si>
    <t xml:space="preserve">(CCA)n</t>
  </si>
  <si>
    <t xml:space="preserve">(CCAA)n</t>
  </si>
  <si>
    <t xml:space="preserve">(CCCA)n</t>
  </si>
  <si>
    <t xml:space="preserve">(CCCCAA)n</t>
  </si>
  <si>
    <t xml:space="preserve">(CCCCAG)n</t>
  </si>
  <si>
    <t xml:space="preserve">(CCCCCA)n</t>
  </si>
  <si>
    <t xml:space="preserve">(CCCCCG)n</t>
  </si>
  <si>
    <t xml:space="preserve">(CCCCCT)n</t>
  </si>
  <si>
    <t xml:space="preserve">(CCCCG)n</t>
  </si>
  <si>
    <t xml:space="preserve">(CCCG)n</t>
  </si>
  <si>
    <t xml:space="preserve">(CCCGG)n</t>
  </si>
  <si>
    <t xml:space="preserve">(CCCTAA)n</t>
  </si>
  <si>
    <t xml:space="preserve">(CCCTAG)n</t>
  </si>
  <si>
    <t xml:space="preserve">(CCCTG)n</t>
  </si>
  <si>
    <t xml:space="preserve">(CCG)n</t>
  </si>
  <si>
    <t xml:space="preserve">(CCGCG)n</t>
  </si>
  <si>
    <t xml:space="preserve">(CCGGG)n</t>
  </si>
  <si>
    <t xml:space="preserve">(CCTCG)n</t>
  </si>
  <si>
    <t xml:space="preserve">(CCTG)n</t>
  </si>
  <si>
    <t xml:space="preserve">(CG)n</t>
  </si>
  <si>
    <t xml:space="preserve">(CGAAT)n</t>
  </si>
  <si>
    <t xml:space="preserve">(CGAG)n</t>
  </si>
  <si>
    <t xml:space="preserve">(CGAGG)n</t>
  </si>
  <si>
    <t xml:space="preserve">(CGCGG)n</t>
  </si>
  <si>
    <t xml:space="preserve">(CGG)n</t>
  </si>
  <si>
    <t xml:space="preserve">(CGGA)n</t>
  </si>
  <si>
    <t xml:space="preserve">(CGGG)n</t>
  </si>
  <si>
    <t xml:space="preserve">(CGGGG)n</t>
  </si>
  <si>
    <t xml:space="preserve">(CGGGGG)n</t>
  </si>
  <si>
    <t xml:space="preserve">(CGTG)n</t>
  </si>
  <si>
    <t xml:space="preserve">(CTAGGG)n</t>
  </si>
  <si>
    <t xml:space="preserve">(CTCA)n</t>
  </si>
  <si>
    <t xml:space="preserve">(CTCG)n</t>
  </si>
  <si>
    <t xml:space="preserve">(CTCGG)n</t>
  </si>
  <si>
    <t xml:space="preserve">(CTG)n</t>
  </si>
  <si>
    <t xml:space="preserve">(CTGGGG)n</t>
  </si>
  <si>
    <t xml:space="preserve">(CTGTG)n</t>
  </si>
  <si>
    <t xml:space="preserve">(G)n</t>
  </si>
  <si>
    <t xml:space="preserve">(GA)n</t>
  </si>
  <si>
    <t xml:space="preserve">(GAA)n</t>
  </si>
  <si>
    <t xml:space="preserve">(GAAA)n</t>
  </si>
  <si>
    <t xml:space="preserve">(GAAAA)n</t>
  </si>
  <si>
    <t xml:space="preserve">(GAATG)n</t>
  </si>
  <si>
    <t xml:space="preserve">(GAGAA)n</t>
  </si>
  <si>
    <t xml:space="preserve">(GAGTG)n</t>
  </si>
  <si>
    <t xml:space="preserve">(GCCTG)n</t>
  </si>
  <si>
    <t xml:space="preserve">(GCGTG)n</t>
  </si>
  <si>
    <t xml:space="preserve">(GCTG)n</t>
  </si>
  <si>
    <t xml:space="preserve">(GGA)n</t>
  </si>
  <si>
    <t xml:space="preserve">(GGAA)n</t>
  </si>
  <si>
    <t xml:space="preserve">(GGAAA)n</t>
  </si>
  <si>
    <t xml:space="preserve">(GGAGA)n</t>
  </si>
  <si>
    <t xml:space="preserve">(GGCTG)n</t>
  </si>
  <si>
    <t xml:space="preserve">(GGGA)n</t>
  </si>
  <si>
    <t xml:space="preserve">(GGGAA)n</t>
  </si>
  <si>
    <t xml:space="preserve">(GGGAGA)n</t>
  </si>
  <si>
    <t xml:space="preserve">(GGGGA)n</t>
  </si>
  <si>
    <t xml:space="preserve">(GGGTG)n</t>
  </si>
  <si>
    <t xml:space="preserve">(GTGTG)n</t>
  </si>
  <si>
    <t xml:space="preserve">(T)n</t>
  </si>
  <si>
    <t xml:space="preserve">(TA)n</t>
  </si>
  <si>
    <t xml:space="preserve">(TAA)n</t>
  </si>
  <si>
    <t xml:space="preserve">(TAAA)n</t>
  </si>
  <si>
    <t xml:space="preserve">(TAAAA)n</t>
  </si>
  <si>
    <t xml:space="preserve">(TAAAAA)n</t>
  </si>
  <si>
    <t xml:space="preserve">(TAG)n</t>
  </si>
  <si>
    <t xml:space="preserve">(TAGA)n</t>
  </si>
  <si>
    <t xml:space="preserve">(TATAA)n</t>
  </si>
  <si>
    <t xml:space="preserve">(TATATG)n</t>
  </si>
  <si>
    <t xml:space="preserve">(TATG)n</t>
  </si>
  <si>
    <t xml:space="preserve">(TC)n</t>
  </si>
  <si>
    <t xml:space="preserve">(TCC)n</t>
  </si>
  <si>
    <t xml:space="preserve">(TCCA)n</t>
  </si>
  <si>
    <t xml:space="preserve">(TCCC)n</t>
  </si>
  <si>
    <t xml:space="preserve">(TCCCC)n</t>
  </si>
  <si>
    <t xml:space="preserve">(TCCG)n</t>
  </si>
  <si>
    <t xml:space="preserve">(TCTA)n</t>
  </si>
  <si>
    <t xml:space="preserve">(TCTCC)n</t>
  </si>
  <si>
    <t xml:space="preserve">(TCTCCC)n</t>
  </si>
  <si>
    <t xml:space="preserve">(TCTCTG)n</t>
  </si>
  <si>
    <t xml:space="preserve">(TCTG)n</t>
  </si>
  <si>
    <t xml:space="preserve">(TG)n</t>
  </si>
  <si>
    <t xml:space="preserve">(TGAA)n</t>
  </si>
  <si>
    <t xml:space="preserve">(TGAG)n</t>
  </si>
  <si>
    <t xml:space="preserve">(TGG)n</t>
  </si>
  <si>
    <t xml:space="preserve">(TGGA)n</t>
  </si>
  <si>
    <t xml:space="preserve">(TGGG)n</t>
  </si>
  <si>
    <t xml:space="preserve">(TGGGGG)n</t>
  </si>
  <si>
    <t xml:space="preserve">(TTA)n</t>
  </si>
  <si>
    <t xml:space="preserve">(TTAA)n</t>
  </si>
  <si>
    <t xml:space="preserve">(TTAAA)n</t>
  </si>
  <si>
    <t xml:space="preserve">(TTAGGG)n</t>
  </si>
  <si>
    <t xml:space="preserve">(TTATA)n</t>
  </si>
  <si>
    <t xml:space="preserve">(TTC)n</t>
  </si>
  <si>
    <t xml:space="preserve">(TTCA)n</t>
  </si>
  <si>
    <t xml:space="preserve">(TTCC)n</t>
  </si>
  <si>
    <t xml:space="preserve">(TTCCC)n</t>
  </si>
  <si>
    <t xml:space="preserve">(TTG)n</t>
  </si>
  <si>
    <t xml:space="preserve">(TTGG)n</t>
  </si>
  <si>
    <t xml:space="preserve">(TTGGGG)n</t>
  </si>
  <si>
    <t xml:space="preserve">(TTTA)n</t>
  </si>
  <si>
    <t xml:space="preserve">(TTTAA)n</t>
  </si>
  <si>
    <t xml:space="preserve">(TTTC)n</t>
  </si>
  <si>
    <t xml:space="preserve">(TTTCC)n</t>
  </si>
  <si>
    <t xml:space="preserve">(TTTG)n</t>
  </si>
  <si>
    <t xml:space="preserve">(TTTTA)n</t>
  </si>
  <si>
    <t xml:space="preserve">(TTTTC)n</t>
  </si>
  <si>
    <t xml:space="preserve">(TTTTG)n</t>
  </si>
  <si>
    <t xml:space="preserve">(TTTTTA)n</t>
  </si>
  <si>
    <t xml:space="preserve">(TTTTTG)n</t>
  </si>
  <si>
    <t xml:space="preserve">5S</t>
  </si>
  <si>
    <t xml:space="preserve">rRNA</t>
  </si>
  <si>
    <t xml:space="preserve">7SK</t>
  </si>
  <si>
    <t xml:space="preserve">RNA</t>
  </si>
  <si>
    <t xml:space="preserve">7SLRNA</t>
  </si>
  <si>
    <t xml:space="preserve">srpRNA</t>
  </si>
  <si>
    <t xml:space="preserve">ALR/Alpha</t>
  </si>
  <si>
    <t xml:space="preserve">centr</t>
  </si>
  <si>
    <t xml:space="preserve">AluJb</t>
  </si>
  <si>
    <t xml:space="preserve">SINE</t>
  </si>
  <si>
    <t xml:space="preserve">Alu</t>
  </si>
  <si>
    <t xml:space="preserve">AluJo</t>
  </si>
  <si>
    <t xml:space="preserve">AluJr</t>
  </si>
  <si>
    <t xml:space="preserve">AluJr4</t>
  </si>
  <si>
    <t xml:space="preserve">AluSc</t>
  </si>
  <si>
    <t xml:space="preserve">AluSc5</t>
  </si>
  <si>
    <t xml:space="preserve">AluSc8</t>
  </si>
  <si>
    <t xml:space="preserve">AluSg</t>
  </si>
  <si>
    <t xml:space="preserve">AluSg4</t>
  </si>
  <si>
    <t xml:space="preserve">AluSg7</t>
  </si>
  <si>
    <t xml:space="preserve">AluSp</t>
  </si>
  <si>
    <t xml:space="preserve">AluSq</t>
  </si>
  <si>
    <t xml:space="preserve">AluSq10</t>
  </si>
  <si>
    <t xml:space="preserve">AluSq2</t>
  </si>
  <si>
    <t xml:space="preserve">AluSq4</t>
  </si>
  <si>
    <t xml:space="preserve">AluSx</t>
  </si>
  <si>
    <t xml:space="preserve">AluSx1</t>
  </si>
  <si>
    <t xml:space="preserve">AluSx3</t>
  </si>
  <si>
    <t xml:space="preserve">AluSx4</t>
  </si>
  <si>
    <t xml:space="preserve">AluSz</t>
  </si>
  <si>
    <t xml:space="preserve">AluSz6</t>
  </si>
  <si>
    <t xml:space="preserve">AluY</t>
  </si>
  <si>
    <t xml:space="preserve">AluYa5</t>
  </si>
  <si>
    <t xml:space="preserve">AluYa8</t>
  </si>
  <si>
    <t xml:space="preserve">AluYb8</t>
  </si>
  <si>
    <t xml:space="preserve">AluYb9</t>
  </si>
  <si>
    <t xml:space="preserve">AluYc</t>
  </si>
  <si>
    <t xml:space="preserve">AluYc3</t>
  </si>
  <si>
    <t xml:space="preserve">AluYd8</t>
  </si>
  <si>
    <t xml:space="preserve">AluYf4</t>
  </si>
  <si>
    <t xml:space="preserve">AluYf5</t>
  </si>
  <si>
    <t xml:space="preserve">AluYg6</t>
  </si>
  <si>
    <t xml:space="preserve">AluYh9</t>
  </si>
  <si>
    <t xml:space="preserve">AluYk11</t>
  </si>
  <si>
    <t xml:space="preserve">AluYk12</t>
  </si>
  <si>
    <t xml:space="preserve">AluYk4</t>
  </si>
  <si>
    <t xml:space="preserve">AmnSINE1</t>
  </si>
  <si>
    <t xml:space="preserve">5S-Deu-L2</t>
  </si>
  <si>
    <t xml:space="preserve">A-rich</t>
  </si>
  <si>
    <t xml:space="preserve">Low_complexity</t>
  </si>
  <si>
    <t xml:space="preserve">Arthur1</t>
  </si>
  <si>
    <t xml:space="preserve">DNA</t>
  </si>
  <si>
    <t xml:space="preserve">hAT-Tip100</t>
  </si>
  <si>
    <t xml:space="preserve">Arthur1A</t>
  </si>
  <si>
    <t xml:space="preserve">Arthur1B</t>
  </si>
  <si>
    <t xml:space="preserve">Arthur1C</t>
  </si>
  <si>
    <t xml:space="preserve">AT_rich</t>
  </si>
  <si>
    <t xml:space="preserve">BLACKJACK</t>
  </si>
  <si>
    <t xml:space="preserve">hAT-Blackjack</t>
  </si>
  <si>
    <t xml:space="preserve">BSR/Beta</t>
  </si>
  <si>
    <t xml:space="preserve">Charlie1</t>
  </si>
  <si>
    <t xml:space="preserve">hAT-Charlie</t>
  </si>
  <si>
    <t xml:space="preserve">Charlie10</t>
  </si>
  <si>
    <t xml:space="preserve">Charlie10b</t>
  </si>
  <si>
    <t xml:space="preserve">Charlie13a</t>
  </si>
  <si>
    <t xml:space="preserve">Charlie13b</t>
  </si>
  <si>
    <t xml:space="preserve">Charlie15a</t>
  </si>
  <si>
    <t xml:space="preserve">Charlie16a</t>
  </si>
  <si>
    <t xml:space="preserve">Charlie17a</t>
  </si>
  <si>
    <t xml:space="preserve">Charlie18a</t>
  </si>
  <si>
    <t xml:space="preserve">Charlie19a</t>
  </si>
  <si>
    <t xml:space="preserve">Charlie1a</t>
  </si>
  <si>
    <t xml:space="preserve">Charlie1b</t>
  </si>
  <si>
    <t xml:space="preserve">Charlie20a</t>
  </si>
  <si>
    <t xml:space="preserve">Charlie21a</t>
  </si>
  <si>
    <t xml:space="preserve">Charlie22a</t>
  </si>
  <si>
    <t xml:space="preserve">Charlie23a</t>
  </si>
  <si>
    <t xml:space="preserve">Charlie24</t>
  </si>
  <si>
    <t xml:space="preserve">Charlie25</t>
  </si>
  <si>
    <t xml:space="preserve">Charlie26a</t>
  </si>
  <si>
    <t xml:space="preserve">Charlie2a</t>
  </si>
  <si>
    <t xml:space="preserve">Charlie2b</t>
  </si>
  <si>
    <t xml:space="preserve">Charlie3</t>
  </si>
  <si>
    <t xml:space="preserve">Charlie4a</t>
  </si>
  <si>
    <t xml:space="preserve">Charlie4z</t>
  </si>
  <si>
    <t xml:space="preserve">Charlie5</t>
  </si>
  <si>
    <t xml:space="preserve">Charlie7</t>
  </si>
  <si>
    <t xml:space="preserve">Charlie7a</t>
  </si>
  <si>
    <t xml:space="preserve">Charlie8</t>
  </si>
  <si>
    <t xml:space="preserve">Charlie9</t>
  </si>
  <si>
    <t xml:space="preserve">Cheshire</t>
  </si>
  <si>
    <t xml:space="preserve">CR1_Mam</t>
  </si>
  <si>
    <t xml:space="preserve">LINE</t>
  </si>
  <si>
    <t xml:space="preserve">CR1</t>
  </si>
  <si>
    <t xml:space="preserve">C-rich</t>
  </si>
  <si>
    <t xml:space="preserve">CT-rich</t>
  </si>
  <si>
    <t xml:space="preserve">D20S16</t>
  </si>
  <si>
    <t xml:space="preserve">ERV3-16A3_I-int</t>
  </si>
  <si>
    <t xml:space="preserve">LTR</t>
  </si>
  <si>
    <t xml:space="preserve">ERVL</t>
  </si>
  <si>
    <t xml:space="preserve">ERV3-16A3_LTR</t>
  </si>
  <si>
    <t xml:space="preserve">ERVL-B4-int</t>
  </si>
  <si>
    <t xml:space="preserve">ERVL-E-int</t>
  </si>
  <si>
    <t xml:space="preserve">ERVL-int</t>
  </si>
  <si>
    <t xml:space="preserve">FAM</t>
  </si>
  <si>
    <t xml:space="preserve">FLAM_A</t>
  </si>
  <si>
    <t xml:space="preserve">FLAM_C</t>
  </si>
  <si>
    <t xml:space="preserve">FordPrefect</t>
  </si>
  <si>
    <t xml:space="preserve">FordPrefect_a</t>
  </si>
  <si>
    <t xml:space="preserve">FRAM</t>
  </si>
  <si>
    <t xml:space="preserve">GA-rich</t>
  </si>
  <si>
    <t xml:space="preserve">GC_rich</t>
  </si>
  <si>
    <t xml:space="preserve">G-rich</t>
  </si>
  <si>
    <t xml:space="preserve">HAL1</t>
  </si>
  <si>
    <t xml:space="preserve">L1</t>
  </si>
  <si>
    <t xml:space="preserve">HAL1-2a_MD</t>
  </si>
  <si>
    <t xml:space="preserve">HAL1-3A_ME</t>
  </si>
  <si>
    <t xml:space="preserve">HAL1b</t>
  </si>
  <si>
    <t xml:space="preserve">Harlequin-int</t>
  </si>
  <si>
    <t xml:space="preserve">ERV1</t>
  </si>
  <si>
    <t xml:space="preserve">Helitron2Na_Mam</t>
  </si>
  <si>
    <t xml:space="preserve">RC?</t>
  </si>
  <si>
    <t xml:space="preserve">Helitron?</t>
  </si>
  <si>
    <t xml:space="preserve">Helitron3Na_Mam</t>
  </si>
  <si>
    <t xml:space="preserve">RC</t>
  </si>
  <si>
    <t xml:space="preserve">Helitron</t>
  </si>
  <si>
    <t xml:space="preserve">HERV15-int</t>
  </si>
  <si>
    <t xml:space="preserve">HERV16-int</t>
  </si>
  <si>
    <t xml:space="preserve">HERV17-int</t>
  </si>
  <si>
    <t xml:space="preserve">HERV35I-int</t>
  </si>
  <si>
    <t xml:space="preserve">HERV3-int</t>
  </si>
  <si>
    <t xml:space="preserve">HERV4_I-int</t>
  </si>
  <si>
    <t xml:space="preserve">HERV9-int</t>
  </si>
  <si>
    <t xml:space="preserve">HERVE_a-int</t>
  </si>
  <si>
    <t xml:space="preserve">HERVE-int</t>
  </si>
  <si>
    <t xml:space="preserve">HERVFH21-int</t>
  </si>
  <si>
    <t xml:space="preserve">HERVH48-int</t>
  </si>
  <si>
    <t xml:space="preserve">HERVH-int</t>
  </si>
  <si>
    <t xml:space="preserve">HERVI-int</t>
  </si>
  <si>
    <t xml:space="preserve">HERVIP10FH-int</t>
  </si>
  <si>
    <t xml:space="preserve">HERVIP10F-int</t>
  </si>
  <si>
    <t xml:space="preserve">HERVK11-int</t>
  </si>
  <si>
    <t xml:space="preserve">ERVK</t>
  </si>
  <si>
    <t xml:space="preserve">HERVK14-int</t>
  </si>
  <si>
    <t xml:space="preserve">HERVK22-int</t>
  </si>
  <si>
    <t xml:space="preserve">HERVK3-int</t>
  </si>
  <si>
    <t xml:space="preserve">HERVK9-int</t>
  </si>
  <si>
    <t xml:space="preserve">HERVK-int</t>
  </si>
  <si>
    <t xml:space="preserve">HERVL18-int</t>
  </si>
  <si>
    <t xml:space="preserve">HERVL40-int</t>
  </si>
  <si>
    <t xml:space="preserve">HERVL74-int</t>
  </si>
  <si>
    <t xml:space="preserve">HERVL-int</t>
  </si>
  <si>
    <t xml:space="preserve">HERVP71A-int</t>
  </si>
  <si>
    <t xml:space="preserve">HERVS71-int</t>
  </si>
  <si>
    <t xml:space="preserve">HSAT5</t>
  </si>
  <si>
    <t xml:space="preserve">HSATII</t>
  </si>
  <si>
    <t xml:space="preserve">HSMAR1</t>
  </si>
  <si>
    <t xml:space="preserve">TcMar-Mariner</t>
  </si>
  <si>
    <t xml:space="preserve">HSMAR2</t>
  </si>
  <si>
    <t xml:space="preserve">HUERS-P1-int</t>
  </si>
  <si>
    <t xml:space="preserve">HUERS-P2-int</t>
  </si>
  <si>
    <t xml:space="preserve">HUERS-P3b-int</t>
  </si>
  <si>
    <t xml:space="preserve">HUERS-P3-int</t>
  </si>
  <si>
    <t xml:space="preserve">HY1</t>
  </si>
  <si>
    <t xml:space="preserve">scRNA</t>
  </si>
  <si>
    <t xml:space="preserve">HY3</t>
  </si>
  <si>
    <t xml:space="preserve">Kanga1</t>
  </si>
  <si>
    <t xml:space="preserve">TcMar-Tc2</t>
  </si>
  <si>
    <t xml:space="preserve">Kanga11a</t>
  </si>
  <si>
    <t xml:space="preserve">Kanga1a</t>
  </si>
  <si>
    <t xml:space="preserve">Kanga1b</t>
  </si>
  <si>
    <t xml:space="preserve">Kanga1c</t>
  </si>
  <si>
    <t xml:space="preserve">Kanga1d</t>
  </si>
  <si>
    <t xml:space="preserve">Kanga2_a</t>
  </si>
  <si>
    <t xml:space="preserve">L1HS</t>
  </si>
  <si>
    <t xml:space="preserve">L1M</t>
  </si>
  <si>
    <t xml:space="preserve">L1M1</t>
  </si>
  <si>
    <t xml:space="preserve">L1M2</t>
  </si>
  <si>
    <t xml:space="preserve">L1M2a</t>
  </si>
  <si>
    <t xml:space="preserve">L1M2a1</t>
  </si>
  <si>
    <t xml:space="preserve">L1M2b</t>
  </si>
  <si>
    <t xml:space="preserve">L1M2c</t>
  </si>
  <si>
    <t xml:space="preserve">L1M3</t>
  </si>
  <si>
    <t xml:space="preserve">L1M3a</t>
  </si>
  <si>
    <t xml:space="preserve">L1M3b</t>
  </si>
  <si>
    <t xml:space="preserve">L1M3c</t>
  </si>
  <si>
    <t xml:space="preserve">L1M3d</t>
  </si>
  <si>
    <t xml:space="preserve">L1M3de</t>
  </si>
  <si>
    <t xml:space="preserve">L1M3e</t>
  </si>
  <si>
    <t xml:space="preserve">L1M3f</t>
  </si>
  <si>
    <t xml:space="preserve">L1M4</t>
  </si>
  <si>
    <t xml:space="preserve">L1M4b</t>
  </si>
  <si>
    <t xml:space="preserve">L1M4c</t>
  </si>
  <si>
    <t xml:space="preserve">L1M5</t>
  </si>
  <si>
    <t xml:space="preserve">L1M6</t>
  </si>
  <si>
    <t xml:space="preserve">L1M7</t>
  </si>
  <si>
    <t xml:space="preserve">L1MA1</t>
  </si>
  <si>
    <t xml:space="preserve">L1MA10</t>
  </si>
  <si>
    <t xml:space="preserve">L1MA2</t>
  </si>
  <si>
    <t xml:space="preserve">L1MA3</t>
  </si>
  <si>
    <t xml:space="preserve">L1MA4</t>
  </si>
  <si>
    <t xml:space="preserve">L1MA4A</t>
  </si>
  <si>
    <t xml:space="preserve">L1MA5</t>
  </si>
  <si>
    <t xml:space="preserve">L1MA5A</t>
  </si>
  <si>
    <t xml:space="preserve">L1MA6</t>
  </si>
  <si>
    <t xml:space="preserve">L1MA7</t>
  </si>
  <si>
    <t xml:space="preserve">L1MA8</t>
  </si>
  <si>
    <t xml:space="preserve">L1MA9</t>
  </si>
  <si>
    <t xml:space="preserve">L1MB1</t>
  </si>
  <si>
    <t xml:space="preserve">L1MB2</t>
  </si>
  <si>
    <t xml:space="preserve">L1MB3</t>
  </si>
  <si>
    <t xml:space="preserve">L1MB4</t>
  </si>
  <si>
    <t xml:space="preserve">L1MB5</t>
  </si>
  <si>
    <t xml:space="preserve">L1MB7</t>
  </si>
  <si>
    <t xml:space="preserve">L1MB8</t>
  </si>
  <si>
    <t xml:space="preserve">L1MC</t>
  </si>
  <si>
    <t xml:space="preserve">L1MC1</t>
  </si>
  <si>
    <t xml:space="preserve">L1MC2</t>
  </si>
  <si>
    <t xml:space="preserve">L1MC3</t>
  </si>
  <si>
    <t xml:space="preserve">L1MC4</t>
  </si>
  <si>
    <t xml:space="preserve">L1MC4a</t>
  </si>
  <si>
    <t xml:space="preserve">L1MC5</t>
  </si>
  <si>
    <t xml:space="preserve">L1MCa</t>
  </si>
  <si>
    <t xml:space="preserve">L1MCb</t>
  </si>
  <si>
    <t xml:space="preserve">L1MCc</t>
  </si>
  <si>
    <t xml:space="preserve">L1MD</t>
  </si>
  <si>
    <t xml:space="preserve">L1MD1</t>
  </si>
  <si>
    <t xml:space="preserve">L1MD2</t>
  </si>
  <si>
    <t xml:space="preserve">L1MD3</t>
  </si>
  <si>
    <t xml:space="preserve">L1MDa</t>
  </si>
  <si>
    <t xml:space="preserve">L1MDb</t>
  </si>
  <si>
    <t xml:space="preserve">L1ME1</t>
  </si>
  <si>
    <t xml:space="preserve">L1ME2</t>
  </si>
  <si>
    <t xml:space="preserve">L1ME2z</t>
  </si>
  <si>
    <t xml:space="preserve">L1ME3</t>
  </si>
  <si>
    <t xml:space="preserve">L1ME3A</t>
  </si>
  <si>
    <t xml:space="preserve">L1ME3B</t>
  </si>
  <si>
    <t xml:space="preserve">L1ME3C</t>
  </si>
  <si>
    <t xml:space="preserve">L1ME3D</t>
  </si>
  <si>
    <t xml:space="preserve">L1ME3E</t>
  </si>
  <si>
    <t xml:space="preserve">L1ME3F</t>
  </si>
  <si>
    <t xml:space="preserve">L1ME4a</t>
  </si>
  <si>
    <t xml:space="preserve">L1ME5</t>
  </si>
  <si>
    <t xml:space="preserve">L1MEb</t>
  </si>
  <si>
    <t xml:space="preserve">L1MEc</t>
  </si>
  <si>
    <t xml:space="preserve">L1MEd</t>
  </si>
  <si>
    <t xml:space="preserve">L1MEe</t>
  </si>
  <si>
    <t xml:space="preserve">L1MEf</t>
  </si>
  <si>
    <t xml:space="preserve">L1MEg</t>
  </si>
  <si>
    <t xml:space="preserve">L1MEg1</t>
  </si>
  <si>
    <t xml:space="preserve">L1MEg2</t>
  </si>
  <si>
    <t xml:space="preserve">L1P1</t>
  </si>
  <si>
    <t xml:space="preserve">L1P2</t>
  </si>
  <si>
    <t xml:space="preserve">L1P3</t>
  </si>
  <si>
    <t xml:space="preserve">L1P3b</t>
  </si>
  <si>
    <t xml:space="preserve">L1P4</t>
  </si>
  <si>
    <t xml:space="preserve">L1P4a</t>
  </si>
  <si>
    <t xml:space="preserve">L1P4b</t>
  </si>
  <si>
    <t xml:space="preserve">L1P4d</t>
  </si>
  <si>
    <t xml:space="preserve">L1P4e</t>
  </si>
  <si>
    <t xml:space="preserve">L1P5</t>
  </si>
  <si>
    <t xml:space="preserve">L1PA10</t>
  </si>
  <si>
    <t xml:space="preserve">L1PA11</t>
  </si>
  <si>
    <t xml:space="preserve">L1PA12</t>
  </si>
  <si>
    <t xml:space="preserve">L1PA13</t>
  </si>
  <si>
    <t xml:space="preserve">L1PA14</t>
  </si>
  <si>
    <t xml:space="preserve">L1PA15</t>
  </si>
  <si>
    <t xml:space="preserve">L1PA15-16</t>
  </si>
  <si>
    <t xml:space="preserve">L1PA16</t>
  </si>
  <si>
    <t xml:space="preserve">L1PA17</t>
  </si>
  <si>
    <t xml:space="preserve">L1PA2</t>
  </si>
  <si>
    <t xml:space="preserve">L1PA3</t>
  </si>
  <si>
    <t xml:space="preserve">L1PA4</t>
  </si>
  <si>
    <t xml:space="preserve">L1PA5</t>
  </si>
  <si>
    <t xml:space="preserve">L1PA6</t>
  </si>
  <si>
    <t xml:space="preserve">L1PA7</t>
  </si>
  <si>
    <t xml:space="preserve">L1PA8</t>
  </si>
  <si>
    <t xml:space="preserve">L1PA8A</t>
  </si>
  <si>
    <t xml:space="preserve">L1PB</t>
  </si>
  <si>
    <t xml:space="preserve">L1PB1</t>
  </si>
  <si>
    <t xml:space="preserve">L1PB2</t>
  </si>
  <si>
    <t xml:space="preserve">L1PB3</t>
  </si>
  <si>
    <t xml:space="preserve">L1PB4</t>
  </si>
  <si>
    <t xml:space="preserve">L1PBa</t>
  </si>
  <si>
    <t xml:space="preserve">L1PBa1</t>
  </si>
  <si>
    <t xml:space="preserve">L1PBb</t>
  </si>
  <si>
    <t xml:space="preserve">L1PREC2</t>
  </si>
  <si>
    <t xml:space="preserve">L2</t>
  </si>
  <si>
    <t xml:space="preserve">L2a</t>
  </si>
  <si>
    <t xml:space="preserve">L2b</t>
  </si>
  <si>
    <t xml:space="preserve">L2c</t>
  </si>
  <si>
    <t xml:space="preserve">L3</t>
  </si>
  <si>
    <t xml:space="preserve">L3b</t>
  </si>
  <si>
    <t xml:space="preserve">L4</t>
  </si>
  <si>
    <t xml:space="preserve">L5</t>
  </si>
  <si>
    <t xml:space="preserve">RTE-X</t>
  </si>
  <si>
    <t xml:space="preserve">LFSINE_Vert</t>
  </si>
  <si>
    <t xml:space="preserve">tRNA</t>
  </si>
  <si>
    <t xml:space="preserve">Looper</t>
  </si>
  <si>
    <t xml:space="preserve">PiggyBac</t>
  </si>
  <si>
    <t xml:space="preserve">LOR1a</t>
  </si>
  <si>
    <t xml:space="preserve">LOR1b</t>
  </si>
  <si>
    <t xml:space="preserve">LOR1-int</t>
  </si>
  <si>
    <t xml:space="preserve">LSAU</t>
  </si>
  <si>
    <t xml:space="preserve">LSU-rRNA_Hsa</t>
  </si>
  <si>
    <t xml:space="preserve">LTR1</t>
  </si>
  <si>
    <t xml:space="preserve">LTR10A</t>
  </si>
  <si>
    <t xml:space="preserve">LTR10B1</t>
  </si>
  <si>
    <t xml:space="preserve">LTR10C</t>
  </si>
  <si>
    <t xml:space="preserve">LTR10D</t>
  </si>
  <si>
    <t xml:space="preserve">LTR10E</t>
  </si>
  <si>
    <t xml:space="preserve">LTR10F</t>
  </si>
  <si>
    <t xml:space="preserve">LTR12</t>
  </si>
  <si>
    <t xml:space="preserve">LTR12_</t>
  </si>
  <si>
    <t xml:space="preserve">LTR12C</t>
  </si>
  <si>
    <t xml:space="preserve">LTR12D</t>
  </si>
  <si>
    <t xml:space="preserve">LTR12E</t>
  </si>
  <si>
    <t xml:space="preserve">LTR12F</t>
  </si>
  <si>
    <t xml:space="preserve">LTR13</t>
  </si>
  <si>
    <t xml:space="preserve">LTR13A</t>
  </si>
  <si>
    <t xml:space="preserve">LTR14B</t>
  </si>
  <si>
    <t xml:space="preserve">LTR15</t>
  </si>
  <si>
    <t xml:space="preserve">LTR16A</t>
  </si>
  <si>
    <t xml:space="preserve">LTR16A1</t>
  </si>
  <si>
    <t xml:space="preserve">LTR16A2</t>
  </si>
  <si>
    <t xml:space="preserve">LTR16B</t>
  </si>
  <si>
    <t xml:space="preserve">LTR16B1</t>
  </si>
  <si>
    <t xml:space="preserve">LTR16B2</t>
  </si>
  <si>
    <t xml:space="preserve">LTR16C</t>
  </si>
  <si>
    <t xml:space="preserve">LTR16D</t>
  </si>
  <si>
    <t xml:space="preserve">LTR16E1</t>
  </si>
  <si>
    <t xml:space="preserve">LTR16E2</t>
  </si>
  <si>
    <t xml:space="preserve">LTR17</t>
  </si>
  <si>
    <t xml:space="preserve">LTR18A</t>
  </si>
  <si>
    <t xml:space="preserve">LTR18B</t>
  </si>
  <si>
    <t xml:space="preserve">LTR19A</t>
  </si>
  <si>
    <t xml:space="preserve">LTR19B</t>
  </si>
  <si>
    <t xml:space="preserve">LTR19C</t>
  </si>
  <si>
    <t xml:space="preserve">LTR1B</t>
  </si>
  <si>
    <t xml:space="preserve">LTR1C</t>
  </si>
  <si>
    <t xml:space="preserve">LTR1D</t>
  </si>
  <si>
    <t xml:space="preserve">LTR2</t>
  </si>
  <si>
    <t xml:space="preserve">LTR21A</t>
  </si>
  <si>
    <t xml:space="preserve">LTR22</t>
  </si>
  <si>
    <t xml:space="preserve">LTR22A</t>
  </si>
  <si>
    <t xml:space="preserve">LTR22B</t>
  </si>
  <si>
    <t xml:space="preserve">LTR22C</t>
  </si>
  <si>
    <t xml:space="preserve">LTR23</t>
  </si>
  <si>
    <t xml:space="preserve">LTR23-int</t>
  </si>
  <si>
    <t xml:space="preserve">LTR24</t>
  </si>
  <si>
    <t xml:space="preserve">LTR24B</t>
  </si>
  <si>
    <t xml:space="preserve">LTR24C</t>
  </si>
  <si>
    <t xml:space="preserve">LTR25</t>
  </si>
  <si>
    <t xml:space="preserve">LTR25-int</t>
  </si>
  <si>
    <t xml:space="preserve">LTR26</t>
  </si>
  <si>
    <t xml:space="preserve">LTR26B</t>
  </si>
  <si>
    <t xml:space="preserve">LTR26E</t>
  </si>
  <si>
    <t xml:space="preserve">LTR27</t>
  </si>
  <si>
    <t xml:space="preserve">LTR27B</t>
  </si>
  <si>
    <t xml:space="preserve">LTR28</t>
  </si>
  <si>
    <t xml:space="preserve">LTR29</t>
  </si>
  <si>
    <t xml:space="preserve">LTR2B</t>
  </si>
  <si>
    <t xml:space="preserve">LTR2C</t>
  </si>
  <si>
    <t xml:space="preserve">LTR30</t>
  </si>
  <si>
    <t xml:space="preserve">LTR31</t>
  </si>
  <si>
    <t xml:space="preserve">LTR32</t>
  </si>
  <si>
    <t xml:space="preserve">LTR33</t>
  </si>
  <si>
    <t xml:space="preserve">LTR33A</t>
  </si>
  <si>
    <t xml:space="preserve">LTR33A_</t>
  </si>
  <si>
    <t xml:space="preserve">LTR33B</t>
  </si>
  <si>
    <t xml:space="preserve">LTR33C</t>
  </si>
  <si>
    <t xml:space="preserve">LTR34</t>
  </si>
  <si>
    <t xml:space="preserve">LTR35</t>
  </si>
  <si>
    <t xml:space="preserve">LTR35A</t>
  </si>
  <si>
    <t xml:space="preserve">LTR35B</t>
  </si>
  <si>
    <t xml:space="preserve">LTR36</t>
  </si>
  <si>
    <t xml:space="preserve">LTR37A</t>
  </si>
  <si>
    <t xml:space="preserve">LTR37B</t>
  </si>
  <si>
    <t xml:space="preserve">LTR38</t>
  </si>
  <si>
    <t xml:space="preserve">LTR38B</t>
  </si>
  <si>
    <t xml:space="preserve">LTR38C</t>
  </si>
  <si>
    <t xml:space="preserve">LTR39</t>
  </si>
  <si>
    <t xml:space="preserve">LTR3A</t>
  </si>
  <si>
    <t xml:space="preserve">LTR40a</t>
  </si>
  <si>
    <t xml:space="preserve">LTR40A1</t>
  </si>
  <si>
    <t xml:space="preserve">LTR40b</t>
  </si>
  <si>
    <t xml:space="preserve">LTR40c</t>
  </si>
  <si>
    <t xml:space="preserve">LTR41</t>
  </si>
  <si>
    <t xml:space="preserve">LTR41B</t>
  </si>
  <si>
    <t xml:space="preserve">LTR42</t>
  </si>
  <si>
    <t xml:space="preserve">LTR43</t>
  </si>
  <si>
    <t xml:space="preserve">LTR43B</t>
  </si>
  <si>
    <t xml:space="preserve">LTR45B</t>
  </si>
  <si>
    <t xml:space="preserve">LTR45C</t>
  </si>
  <si>
    <t xml:space="preserve">LTR46</t>
  </si>
  <si>
    <t xml:space="preserve">LTR47A</t>
  </si>
  <si>
    <t xml:space="preserve">LTR47B</t>
  </si>
  <si>
    <t xml:space="preserve">LTR48</t>
  </si>
  <si>
    <t xml:space="preserve">LTR48B</t>
  </si>
  <si>
    <t xml:space="preserve">LTR49</t>
  </si>
  <si>
    <t xml:space="preserve">LTR49-int</t>
  </si>
  <si>
    <t xml:space="preserve">LTR5_Hs</t>
  </si>
  <si>
    <t xml:space="preserve">LTR50</t>
  </si>
  <si>
    <t xml:space="preserve">LTR51</t>
  </si>
  <si>
    <t xml:space="preserve">LTR52</t>
  </si>
  <si>
    <t xml:space="preserve">LTR53</t>
  </si>
  <si>
    <t xml:space="preserve">LTR54</t>
  </si>
  <si>
    <t xml:space="preserve">LTR54B</t>
  </si>
  <si>
    <t xml:space="preserve">LTR55</t>
  </si>
  <si>
    <t xml:space="preserve">ERVL?</t>
  </si>
  <si>
    <t xml:space="preserve">LTR56</t>
  </si>
  <si>
    <t xml:space="preserve">LTR57</t>
  </si>
  <si>
    <t xml:space="preserve">LTR59</t>
  </si>
  <si>
    <t xml:space="preserve">LTR5A</t>
  </si>
  <si>
    <t xml:space="preserve">LTR5B</t>
  </si>
  <si>
    <t xml:space="preserve">LTR61</t>
  </si>
  <si>
    <t xml:space="preserve">LTR62</t>
  </si>
  <si>
    <t xml:space="preserve">LTR64</t>
  </si>
  <si>
    <t xml:space="preserve">LTR65</t>
  </si>
  <si>
    <t xml:space="preserve">LTR67B</t>
  </si>
  <si>
    <t xml:space="preserve">LTR68</t>
  </si>
  <si>
    <t xml:space="preserve">LTR6A</t>
  </si>
  <si>
    <t xml:space="preserve">LTR6B</t>
  </si>
  <si>
    <t xml:space="preserve">LTR7</t>
  </si>
  <si>
    <t xml:space="preserve">LTR71B</t>
  </si>
  <si>
    <t xml:space="preserve">LTR72</t>
  </si>
  <si>
    <t xml:space="preserve">LTR73</t>
  </si>
  <si>
    <t xml:space="preserve">LTR75</t>
  </si>
  <si>
    <t xml:space="preserve">LTR75B</t>
  </si>
  <si>
    <t xml:space="preserve">LTR76</t>
  </si>
  <si>
    <t xml:space="preserve">LTR78</t>
  </si>
  <si>
    <t xml:space="preserve">LTR78B</t>
  </si>
  <si>
    <t xml:space="preserve">LTR79</t>
  </si>
  <si>
    <t xml:space="preserve">LTR7B</t>
  </si>
  <si>
    <t xml:space="preserve">LTR7C</t>
  </si>
  <si>
    <t xml:space="preserve">LTR7Y</t>
  </si>
  <si>
    <t xml:space="preserve">LTR8</t>
  </si>
  <si>
    <t xml:space="preserve">LTR81</t>
  </si>
  <si>
    <t xml:space="preserve">Gypsy</t>
  </si>
  <si>
    <t xml:space="preserve">LTR81A</t>
  </si>
  <si>
    <t xml:space="preserve">LTR81AB</t>
  </si>
  <si>
    <t xml:space="preserve">LTR81B</t>
  </si>
  <si>
    <t xml:space="preserve">LTR81C</t>
  </si>
  <si>
    <t xml:space="preserve">LTR82A</t>
  </si>
  <si>
    <t xml:space="preserve">LTR82B</t>
  </si>
  <si>
    <t xml:space="preserve">LTR83</t>
  </si>
  <si>
    <t xml:space="preserve">LTR84a</t>
  </si>
  <si>
    <t xml:space="preserve">LTR84b</t>
  </si>
  <si>
    <t xml:space="preserve">LTR85a</t>
  </si>
  <si>
    <t xml:space="preserve">Gypsy?</t>
  </si>
  <si>
    <t xml:space="preserve">LTR85b</t>
  </si>
  <si>
    <t xml:space="preserve">LTR85c</t>
  </si>
  <si>
    <t xml:space="preserve">LTR86A1</t>
  </si>
  <si>
    <t xml:space="preserve">LTR86A2</t>
  </si>
  <si>
    <t xml:space="preserve">LTR86B1</t>
  </si>
  <si>
    <t xml:space="preserve">LTR86C</t>
  </si>
  <si>
    <t xml:space="preserve">LTR87</t>
  </si>
  <si>
    <t xml:space="preserve">LTR88a</t>
  </si>
  <si>
    <t xml:space="preserve">LTR88b</t>
  </si>
  <si>
    <t xml:space="preserve">LTR88c</t>
  </si>
  <si>
    <t xml:space="preserve">LTR89</t>
  </si>
  <si>
    <t xml:space="preserve">LTR8A</t>
  </si>
  <si>
    <t xml:space="preserve">LTR9</t>
  </si>
  <si>
    <t xml:space="preserve">LTR90A</t>
  </si>
  <si>
    <t xml:space="preserve">LTR90B</t>
  </si>
  <si>
    <t xml:space="preserve">LTR9B</t>
  </si>
  <si>
    <t xml:space="preserve">MADE1</t>
  </si>
  <si>
    <t xml:space="preserve">MADE2</t>
  </si>
  <si>
    <t xml:space="preserve">Mam_R4</t>
  </si>
  <si>
    <t xml:space="preserve">Dong-R4</t>
  </si>
  <si>
    <t xml:space="preserve">MamGyp-int</t>
  </si>
  <si>
    <t xml:space="preserve">MamGypLTR1a</t>
  </si>
  <si>
    <t xml:space="preserve">MamGypLTR1b</t>
  </si>
  <si>
    <t xml:space="preserve">MamGypLTR1c</t>
  </si>
  <si>
    <t xml:space="preserve">MamGypLTR1d</t>
  </si>
  <si>
    <t xml:space="preserve">MamGypLTR2b</t>
  </si>
  <si>
    <t xml:space="preserve">MamGypLTR2c</t>
  </si>
  <si>
    <t xml:space="preserve">MamGypLTR3</t>
  </si>
  <si>
    <t xml:space="preserve">MamRep1161</t>
  </si>
  <si>
    <t xml:space="preserve">TcMar-Tigger</t>
  </si>
  <si>
    <t xml:space="preserve">MamRep137</t>
  </si>
  <si>
    <t xml:space="preserve">TcMar?</t>
  </si>
  <si>
    <t xml:space="preserve">MamRep1527</t>
  </si>
  <si>
    <t xml:space="preserve">MamRep1879</t>
  </si>
  <si>
    <t xml:space="preserve">MamRep1894</t>
  </si>
  <si>
    <t xml:space="preserve">hAT-Tip100?</t>
  </si>
  <si>
    <t xml:space="preserve">MamRep38</t>
  </si>
  <si>
    <t xml:space="preserve">hAT</t>
  </si>
  <si>
    <t xml:space="preserve">MamRep4096</t>
  </si>
  <si>
    <t xml:space="preserve">hAT?</t>
  </si>
  <si>
    <t xml:space="preserve">MamRep434</t>
  </si>
  <si>
    <t xml:space="preserve">MamRep488</t>
  </si>
  <si>
    <t xml:space="preserve">MamRep564</t>
  </si>
  <si>
    <t xml:space="preserve">Unknown</t>
  </si>
  <si>
    <t xml:space="preserve">MamRep605</t>
  </si>
  <si>
    <t xml:space="preserve">LTR?</t>
  </si>
  <si>
    <t xml:space="preserve">MamSINE1</t>
  </si>
  <si>
    <t xml:space="preserve">tRNA-RTE</t>
  </si>
  <si>
    <t xml:space="preserve">MARNA</t>
  </si>
  <si>
    <t xml:space="preserve">MER101</t>
  </si>
  <si>
    <t xml:space="preserve">MER101B</t>
  </si>
  <si>
    <t xml:space="preserve">MER101-int</t>
  </si>
  <si>
    <t xml:space="preserve">MER102a</t>
  </si>
  <si>
    <t xml:space="preserve">MER102b</t>
  </si>
  <si>
    <t xml:space="preserve">MER102c</t>
  </si>
  <si>
    <t xml:space="preserve">MER103C</t>
  </si>
  <si>
    <t xml:space="preserve">MER104</t>
  </si>
  <si>
    <t xml:space="preserve">MER105</t>
  </si>
  <si>
    <t xml:space="preserve">MER106A</t>
  </si>
  <si>
    <t xml:space="preserve">MER106B</t>
  </si>
  <si>
    <t xml:space="preserve">MER107</t>
  </si>
  <si>
    <t xml:space="preserve">MER110</t>
  </si>
  <si>
    <t xml:space="preserve">MER110A</t>
  </si>
  <si>
    <t xml:space="preserve">MER112</t>
  </si>
  <si>
    <t xml:space="preserve">MER113</t>
  </si>
  <si>
    <t xml:space="preserve">MER113A</t>
  </si>
  <si>
    <t xml:space="preserve">MER113B</t>
  </si>
  <si>
    <t xml:space="preserve">MER115</t>
  </si>
  <si>
    <t xml:space="preserve">MER117</t>
  </si>
  <si>
    <t xml:space="preserve">MER119</t>
  </si>
  <si>
    <t xml:space="preserve">MER11A</t>
  </si>
  <si>
    <t xml:space="preserve">MER11B</t>
  </si>
  <si>
    <t xml:space="preserve">MER11C</t>
  </si>
  <si>
    <t xml:space="preserve">MER121</t>
  </si>
  <si>
    <t xml:space="preserve">MER124</t>
  </si>
  <si>
    <t xml:space="preserve">DNA?</t>
  </si>
  <si>
    <t xml:space="preserve">MER126</t>
  </si>
  <si>
    <t xml:space="preserve">MER129</t>
  </si>
  <si>
    <t xml:space="preserve">MER131</t>
  </si>
  <si>
    <t xml:space="preserve">MER135</t>
  </si>
  <si>
    <t xml:space="preserve">MER1A</t>
  </si>
  <si>
    <t xml:space="preserve">MER1B</t>
  </si>
  <si>
    <t xml:space="preserve">MER2</t>
  </si>
  <si>
    <t xml:space="preserve">MER20</t>
  </si>
  <si>
    <t xml:space="preserve">MER20B</t>
  </si>
  <si>
    <t xml:space="preserve">MER21A</t>
  </si>
  <si>
    <t xml:space="preserve">MER21B</t>
  </si>
  <si>
    <t xml:space="preserve">MER21C</t>
  </si>
  <si>
    <t xml:space="preserve">MER21-int</t>
  </si>
  <si>
    <t xml:space="preserve">MER2B</t>
  </si>
  <si>
    <t xml:space="preserve">MER3</t>
  </si>
  <si>
    <t xml:space="preserve">MER30</t>
  </si>
  <si>
    <t xml:space="preserve">MER31A</t>
  </si>
  <si>
    <t xml:space="preserve">MER31B</t>
  </si>
  <si>
    <t xml:space="preserve">MER31-int</t>
  </si>
  <si>
    <t xml:space="preserve">MER33</t>
  </si>
  <si>
    <t xml:space="preserve">MER34</t>
  </si>
  <si>
    <t xml:space="preserve">MER34A</t>
  </si>
  <si>
    <t xml:space="preserve">MER34A1</t>
  </si>
  <si>
    <t xml:space="preserve">MER34B</t>
  </si>
  <si>
    <t xml:space="preserve">MER34B-int</t>
  </si>
  <si>
    <t xml:space="preserve">MER34C</t>
  </si>
  <si>
    <t xml:space="preserve">MER34C_</t>
  </si>
  <si>
    <t xml:space="preserve">MER34C2</t>
  </si>
  <si>
    <t xml:space="preserve">MER34D</t>
  </si>
  <si>
    <t xml:space="preserve">MER34-int</t>
  </si>
  <si>
    <t xml:space="preserve">MER39</t>
  </si>
  <si>
    <t xml:space="preserve">MER39B</t>
  </si>
  <si>
    <t xml:space="preserve">MER41A</t>
  </si>
  <si>
    <t xml:space="preserve">MER41B</t>
  </si>
  <si>
    <t xml:space="preserve">MER41C</t>
  </si>
  <si>
    <t xml:space="preserve">MER41D</t>
  </si>
  <si>
    <t xml:space="preserve">MER41E</t>
  </si>
  <si>
    <t xml:space="preserve">MER41G</t>
  </si>
  <si>
    <t xml:space="preserve">MER41-int</t>
  </si>
  <si>
    <t xml:space="preserve">MER44A</t>
  </si>
  <si>
    <t xml:space="preserve">MER44B</t>
  </si>
  <si>
    <t xml:space="preserve">MER44C</t>
  </si>
  <si>
    <t xml:space="preserve">MER44D</t>
  </si>
  <si>
    <t xml:space="preserve">MER45A</t>
  </si>
  <si>
    <t xml:space="preserve">MER45B</t>
  </si>
  <si>
    <t xml:space="preserve">MER45C</t>
  </si>
  <si>
    <t xml:space="preserve">MER45R</t>
  </si>
  <si>
    <t xml:space="preserve">MER46C</t>
  </si>
  <si>
    <t xml:space="preserve">MER47A</t>
  </si>
  <si>
    <t xml:space="preserve">MER47B</t>
  </si>
  <si>
    <t xml:space="preserve">MER47C</t>
  </si>
  <si>
    <t xml:space="preserve">MER48</t>
  </si>
  <si>
    <t xml:space="preserve">MER49</t>
  </si>
  <si>
    <t xml:space="preserve">MER4A</t>
  </si>
  <si>
    <t xml:space="preserve">MER4A1</t>
  </si>
  <si>
    <t xml:space="preserve">MER4A1_</t>
  </si>
  <si>
    <t xml:space="preserve">MER4B</t>
  </si>
  <si>
    <t xml:space="preserve">MER4B-int</t>
  </si>
  <si>
    <t xml:space="preserve">MER4C</t>
  </si>
  <si>
    <t xml:space="preserve">MER4D</t>
  </si>
  <si>
    <t xml:space="preserve">MER4D0</t>
  </si>
  <si>
    <t xml:space="preserve">MER4D1</t>
  </si>
  <si>
    <t xml:space="preserve">MER4E</t>
  </si>
  <si>
    <t xml:space="preserve">MER4E1</t>
  </si>
  <si>
    <t xml:space="preserve">MER4-int</t>
  </si>
  <si>
    <t xml:space="preserve">MER50</t>
  </si>
  <si>
    <t xml:space="preserve">MER50B</t>
  </si>
  <si>
    <t xml:space="preserve">MER50C</t>
  </si>
  <si>
    <t xml:space="preserve">MER50-int</t>
  </si>
  <si>
    <t xml:space="preserve">MER51A</t>
  </si>
  <si>
    <t xml:space="preserve">MER51B</t>
  </si>
  <si>
    <t xml:space="preserve">MER51C</t>
  </si>
  <si>
    <t xml:space="preserve">MER51E</t>
  </si>
  <si>
    <t xml:space="preserve">MER51-int</t>
  </si>
  <si>
    <t xml:space="preserve">MER52A</t>
  </si>
  <si>
    <t xml:space="preserve">MER52C</t>
  </si>
  <si>
    <t xml:space="preserve">MER52D</t>
  </si>
  <si>
    <t xml:space="preserve">MER52-int</t>
  </si>
  <si>
    <t xml:space="preserve">MER53</t>
  </si>
  <si>
    <t xml:space="preserve">MER54A</t>
  </si>
  <si>
    <t xml:space="preserve">MER54B</t>
  </si>
  <si>
    <t xml:space="preserve">MER57A1</t>
  </si>
  <si>
    <t xml:space="preserve">MER57A-int</t>
  </si>
  <si>
    <t xml:space="preserve">MER57B1</t>
  </si>
  <si>
    <t xml:space="preserve">MER57B2</t>
  </si>
  <si>
    <t xml:space="preserve">MER57C2</t>
  </si>
  <si>
    <t xml:space="preserve">MER57D</t>
  </si>
  <si>
    <t xml:space="preserve">MER57E1</t>
  </si>
  <si>
    <t xml:space="preserve">MER57E3</t>
  </si>
  <si>
    <t xml:space="preserve">MER57F</t>
  </si>
  <si>
    <t xml:space="preserve">MER57-int</t>
  </si>
  <si>
    <t xml:space="preserve">MER58A</t>
  </si>
  <si>
    <t xml:space="preserve">MER58B</t>
  </si>
  <si>
    <t xml:space="preserve">MER58C</t>
  </si>
  <si>
    <t xml:space="preserve">MER58D</t>
  </si>
  <si>
    <t xml:space="preserve">MER5A</t>
  </si>
  <si>
    <t xml:space="preserve">MER5A1</t>
  </si>
  <si>
    <t xml:space="preserve">MER5B</t>
  </si>
  <si>
    <t xml:space="preserve">MER5C</t>
  </si>
  <si>
    <t xml:space="preserve">MER5C1</t>
  </si>
  <si>
    <t xml:space="preserve">MER6</t>
  </si>
  <si>
    <t xml:space="preserve">MER61A</t>
  </si>
  <si>
    <t xml:space="preserve">MER61B</t>
  </si>
  <si>
    <t xml:space="preserve">MER61C</t>
  </si>
  <si>
    <t xml:space="preserve">MER61D</t>
  </si>
  <si>
    <t xml:space="preserve">MER61E</t>
  </si>
  <si>
    <t xml:space="preserve">MER61-int</t>
  </si>
  <si>
    <t xml:space="preserve">MER63A</t>
  </si>
  <si>
    <t xml:space="preserve">MER63B</t>
  </si>
  <si>
    <t xml:space="preserve">MER63C</t>
  </si>
  <si>
    <t xml:space="preserve">MER63D</t>
  </si>
  <si>
    <t xml:space="preserve">MER65A</t>
  </si>
  <si>
    <t xml:space="preserve">MER65B</t>
  </si>
  <si>
    <t xml:space="preserve">MER65C</t>
  </si>
  <si>
    <t xml:space="preserve">MER65D</t>
  </si>
  <si>
    <t xml:space="preserve">MER65-int</t>
  </si>
  <si>
    <t xml:space="preserve">MER66A</t>
  </si>
  <si>
    <t xml:space="preserve">MER66B</t>
  </si>
  <si>
    <t xml:space="preserve">MER66C</t>
  </si>
  <si>
    <t xml:space="preserve">MER66D</t>
  </si>
  <si>
    <t xml:space="preserve">MER66-int</t>
  </si>
  <si>
    <t xml:space="preserve">MER67A</t>
  </si>
  <si>
    <t xml:space="preserve">MER67B</t>
  </si>
  <si>
    <t xml:space="preserve">MER67C</t>
  </si>
  <si>
    <t xml:space="preserve">MER67D</t>
  </si>
  <si>
    <t xml:space="preserve">MER68</t>
  </si>
  <si>
    <t xml:space="preserve">MER68B</t>
  </si>
  <si>
    <t xml:space="preserve">MER68-int</t>
  </si>
  <si>
    <t xml:space="preserve">MER6A</t>
  </si>
  <si>
    <t xml:space="preserve">MER6B</t>
  </si>
  <si>
    <t xml:space="preserve">MER70A</t>
  </si>
  <si>
    <t xml:space="preserve">MER70B</t>
  </si>
  <si>
    <t xml:space="preserve">MER70-int</t>
  </si>
  <si>
    <t xml:space="preserve">MER72</t>
  </si>
  <si>
    <t xml:space="preserve">MER73</t>
  </si>
  <si>
    <t xml:space="preserve">MER74A</t>
  </si>
  <si>
    <t xml:space="preserve">MER74B</t>
  </si>
  <si>
    <t xml:space="preserve">MER74C</t>
  </si>
  <si>
    <t xml:space="preserve">MER75</t>
  </si>
  <si>
    <t xml:space="preserve">MER76</t>
  </si>
  <si>
    <t xml:space="preserve">MER77</t>
  </si>
  <si>
    <t xml:space="preserve">MER77B</t>
  </si>
  <si>
    <t xml:space="preserve">MER8</t>
  </si>
  <si>
    <t xml:space="preserve">MER81</t>
  </si>
  <si>
    <t xml:space="preserve">MER82</t>
  </si>
  <si>
    <t xml:space="preserve">MER83</t>
  </si>
  <si>
    <t xml:space="preserve">MER83B</t>
  </si>
  <si>
    <t xml:space="preserve">MER83B-int</t>
  </si>
  <si>
    <t xml:space="preserve">MER83C</t>
  </si>
  <si>
    <t xml:space="preserve">MER84</t>
  </si>
  <si>
    <t xml:space="preserve">MER85</t>
  </si>
  <si>
    <t xml:space="preserve">MER87B</t>
  </si>
  <si>
    <t xml:space="preserve">MER89</t>
  </si>
  <si>
    <t xml:space="preserve">MER89-int</t>
  </si>
  <si>
    <t xml:space="preserve">MER90</t>
  </si>
  <si>
    <t xml:space="preserve">MER90a</t>
  </si>
  <si>
    <t xml:space="preserve">MER91A</t>
  </si>
  <si>
    <t xml:space="preserve">MER91B</t>
  </si>
  <si>
    <t xml:space="preserve">MER91C</t>
  </si>
  <si>
    <t xml:space="preserve">MER92B</t>
  </si>
  <si>
    <t xml:space="preserve">MER92C</t>
  </si>
  <si>
    <t xml:space="preserve">MER94</t>
  </si>
  <si>
    <t xml:space="preserve">MER94B</t>
  </si>
  <si>
    <t xml:space="preserve">MER96</t>
  </si>
  <si>
    <t xml:space="preserve">MER96B</t>
  </si>
  <si>
    <t xml:space="preserve">MER97a</t>
  </si>
  <si>
    <t xml:space="preserve">MER9a1</t>
  </si>
  <si>
    <t xml:space="preserve">MER9a2</t>
  </si>
  <si>
    <t xml:space="preserve">MER9a3</t>
  </si>
  <si>
    <t xml:space="preserve">MERX</t>
  </si>
  <si>
    <t xml:space="preserve">MIR</t>
  </si>
  <si>
    <t xml:space="preserve">MIR3</t>
  </si>
  <si>
    <t xml:space="preserve">MIRb</t>
  </si>
  <si>
    <t xml:space="preserve">MIRc</t>
  </si>
  <si>
    <t xml:space="preserve">MLT1A</t>
  </si>
  <si>
    <t xml:space="preserve">ERVL-MaLR</t>
  </si>
  <si>
    <t xml:space="preserve">MLT1A0</t>
  </si>
  <si>
    <t xml:space="preserve">MLT1A0-int</t>
  </si>
  <si>
    <t xml:space="preserve">MLT1A1</t>
  </si>
  <si>
    <t xml:space="preserve">MLT1A1-int</t>
  </si>
  <si>
    <t xml:space="preserve">MLT1B</t>
  </si>
  <si>
    <t xml:space="preserve">MLT1B-int</t>
  </si>
  <si>
    <t xml:space="preserve">MLT1C</t>
  </si>
  <si>
    <t xml:space="preserve">MLT1D</t>
  </si>
  <si>
    <t xml:space="preserve">MLT1D-int</t>
  </si>
  <si>
    <t xml:space="preserve">MLT1E</t>
  </si>
  <si>
    <t xml:space="preserve">MLT1E1</t>
  </si>
  <si>
    <t xml:space="preserve">MLT1E1A</t>
  </si>
  <si>
    <t xml:space="preserve">MLT1E2</t>
  </si>
  <si>
    <t xml:space="preserve">MLT1E3</t>
  </si>
  <si>
    <t xml:space="preserve">MLT1F</t>
  </si>
  <si>
    <t xml:space="preserve">MLT1F1</t>
  </si>
  <si>
    <t xml:space="preserve">MLT1F2</t>
  </si>
  <si>
    <t xml:space="preserve">MLT1G</t>
  </si>
  <si>
    <t xml:space="preserve">MLT1G1</t>
  </si>
  <si>
    <t xml:space="preserve">MLT1G3</t>
  </si>
  <si>
    <t xml:space="preserve">MLT1H</t>
  </si>
  <si>
    <t xml:space="preserve">MLT1H1</t>
  </si>
  <si>
    <t xml:space="preserve">MLT1H2</t>
  </si>
  <si>
    <t xml:space="preserve">MLT1H-int</t>
  </si>
  <si>
    <t xml:space="preserve">MLT1I</t>
  </si>
  <si>
    <t xml:space="preserve">MLT1J</t>
  </si>
  <si>
    <t xml:space="preserve">MLT1J1</t>
  </si>
  <si>
    <t xml:space="preserve">MLT1J1-int</t>
  </si>
  <si>
    <t xml:space="preserve">MLT1J2</t>
  </si>
  <si>
    <t xml:space="preserve">MLT1J2-int</t>
  </si>
  <si>
    <t xml:space="preserve">MLT1J-int</t>
  </si>
  <si>
    <t xml:space="preserve">MLT1K</t>
  </si>
  <si>
    <t xml:space="preserve">MLT1L</t>
  </si>
  <si>
    <t xml:space="preserve">MLT1M</t>
  </si>
  <si>
    <t xml:space="preserve">MLT1N2</t>
  </si>
  <si>
    <t xml:space="preserve">MLT2A1</t>
  </si>
  <si>
    <t xml:space="preserve">MLT2A2</t>
  </si>
  <si>
    <t xml:space="preserve">MLT2B1</t>
  </si>
  <si>
    <t xml:space="preserve">MLT2B2</t>
  </si>
  <si>
    <t xml:space="preserve">MLT2B3</t>
  </si>
  <si>
    <t xml:space="preserve">MLT2B4</t>
  </si>
  <si>
    <t xml:space="preserve">MLT2B5</t>
  </si>
  <si>
    <t xml:space="preserve">MLT2C1</t>
  </si>
  <si>
    <t xml:space="preserve">MLT2C2</t>
  </si>
  <si>
    <t xml:space="preserve">MLT2D</t>
  </si>
  <si>
    <t xml:space="preserve">MLT2E</t>
  </si>
  <si>
    <t xml:space="preserve">MLT2F</t>
  </si>
  <si>
    <t xml:space="preserve">MLT-int</t>
  </si>
  <si>
    <t xml:space="preserve">MSR1</t>
  </si>
  <si>
    <t xml:space="preserve">MSTA</t>
  </si>
  <si>
    <t xml:space="preserve">MSTA-int</t>
  </si>
  <si>
    <t xml:space="preserve">MSTB</t>
  </si>
  <si>
    <t xml:space="preserve">MSTB1</t>
  </si>
  <si>
    <t xml:space="preserve">MSTB2</t>
  </si>
  <si>
    <t xml:space="preserve">MSTB-int</t>
  </si>
  <si>
    <t xml:space="preserve">MSTC</t>
  </si>
  <si>
    <t xml:space="preserve">MSTC-int</t>
  </si>
  <si>
    <t xml:space="preserve">MSTD</t>
  </si>
  <si>
    <t xml:space="preserve">MSTD-int</t>
  </si>
  <si>
    <t xml:space="preserve">MST-int</t>
  </si>
  <si>
    <t xml:space="preserve">ORSL</t>
  </si>
  <si>
    <t xml:space="preserve">ORSL-2a</t>
  </si>
  <si>
    <t xml:space="preserve">ORSL-2b</t>
  </si>
  <si>
    <t xml:space="preserve">PABL_A</t>
  </si>
  <si>
    <t xml:space="preserve">PABL_A-int</t>
  </si>
  <si>
    <t xml:space="preserve">PABL_B</t>
  </si>
  <si>
    <t xml:space="preserve">Plat_L3</t>
  </si>
  <si>
    <t xml:space="preserve">polypurine</t>
  </si>
  <si>
    <t xml:space="preserve">polypyrimidine</t>
  </si>
  <si>
    <t xml:space="preserve">PRIMA4_LTR</t>
  </si>
  <si>
    <t xml:space="preserve">PRIMA41-int</t>
  </si>
  <si>
    <t xml:space="preserve">PRIMA4-int</t>
  </si>
  <si>
    <t xml:space="preserve">PRIMAX-int</t>
  </si>
  <si>
    <t xml:space="preserve">REP522</t>
  </si>
  <si>
    <t xml:space="preserve">telo</t>
  </si>
  <si>
    <t xml:space="preserve">Ricksha_0</t>
  </si>
  <si>
    <t xml:space="preserve">MULE-MuDR</t>
  </si>
  <si>
    <t xml:space="preserve">Ricksha_c</t>
  </si>
  <si>
    <t xml:space="preserve">SATR1</t>
  </si>
  <si>
    <t xml:space="preserve">SATR2</t>
  </si>
  <si>
    <t xml:space="preserve">SST1</t>
  </si>
  <si>
    <t xml:space="preserve">SVA_A</t>
  </si>
  <si>
    <t xml:space="preserve">Retroposon</t>
  </si>
  <si>
    <t xml:space="preserve">SVA</t>
  </si>
  <si>
    <t xml:space="preserve">SVA_B</t>
  </si>
  <si>
    <t xml:space="preserve">SVA_C</t>
  </si>
  <si>
    <t xml:space="preserve">SVA_D</t>
  </si>
  <si>
    <t xml:space="preserve">SVA_E</t>
  </si>
  <si>
    <t xml:space="preserve">SVA_F</t>
  </si>
  <si>
    <t xml:space="preserve">TAR1</t>
  </si>
  <si>
    <t xml:space="preserve">THE1A</t>
  </si>
  <si>
    <t xml:space="preserve">THE1A-int</t>
  </si>
  <si>
    <t xml:space="preserve">THE1B</t>
  </si>
  <si>
    <t xml:space="preserve">THE1B-int</t>
  </si>
  <si>
    <t xml:space="preserve">THE1C</t>
  </si>
  <si>
    <t xml:space="preserve">THE1C-int</t>
  </si>
  <si>
    <t xml:space="preserve">THE1D</t>
  </si>
  <si>
    <t xml:space="preserve">THE1D-int</t>
  </si>
  <si>
    <t xml:space="preserve">THE1-int</t>
  </si>
  <si>
    <t xml:space="preserve">Tigger1</t>
  </si>
  <si>
    <t xml:space="preserve">Tigger10</t>
  </si>
  <si>
    <t xml:space="preserve">Tigger12A</t>
  </si>
  <si>
    <t xml:space="preserve">Tigger12c</t>
  </si>
  <si>
    <t xml:space="preserve">Tigger13a</t>
  </si>
  <si>
    <t xml:space="preserve">Tigger14a</t>
  </si>
  <si>
    <t xml:space="preserve">Tigger15a</t>
  </si>
  <si>
    <t xml:space="preserve">Tigger16a</t>
  </si>
  <si>
    <t xml:space="preserve">Tigger16b</t>
  </si>
  <si>
    <t xml:space="preserve">Tigger2</t>
  </si>
  <si>
    <t xml:space="preserve">Tigger2a</t>
  </si>
  <si>
    <t xml:space="preserve">Tigger2b_Pri</t>
  </si>
  <si>
    <t xml:space="preserve">Tigger3</t>
  </si>
  <si>
    <t xml:space="preserve">Tigger3a</t>
  </si>
  <si>
    <t xml:space="preserve">Tigger3b</t>
  </si>
  <si>
    <t xml:space="preserve">Tigger3c</t>
  </si>
  <si>
    <t xml:space="preserve">Tigger3d</t>
  </si>
  <si>
    <t xml:space="preserve">Tigger4</t>
  </si>
  <si>
    <t xml:space="preserve">Tigger4a</t>
  </si>
  <si>
    <t xml:space="preserve">Tigger4b</t>
  </si>
  <si>
    <t xml:space="preserve">Tigger5</t>
  </si>
  <si>
    <t xml:space="preserve">Tigger6a</t>
  </si>
  <si>
    <t xml:space="preserve">Tigger7</t>
  </si>
  <si>
    <t xml:space="preserve">Tigger8</t>
  </si>
  <si>
    <t xml:space="preserve">Tigger9a</t>
  </si>
  <si>
    <t xml:space="preserve">Tigger9b</t>
  </si>
  <si>
    <t xml:space="preserve">T-rich</t>
  </si>
  <si>
    <t xml:space="preserve">tRNA-Asn-AAC</t>
  </si>
  <si>
    <t xml:space="preserve">tRNA-Gly-GGA</t>
  </si>
  <si>
    <t xml:space="preserve">U1</t>
  </si>
  <si>
    <t xml:space="preserve">snRNA</t>
  </si>
  <si>
    <t xml:space="preserve">U2</t>
  </si>
  <si>
    <t xml:space="preserve">U3</t>
  </si>
  <si>
    <t xml:space="preserve">U5</t>
  </si>
  <si>
    <t xml:space="preserve">U6</t>
  </si>
  <si>
    <t xml:space="preserve">U7</t>
  </si>
  <si>
    <t xml:space="preserve">UCON29</t>
  </si>
  <si>
    <t xml:space="preserve">PiggyBac?</t>
  </si>
  <si>
    <t xml:space="preserve">X3_LINE</t>
  </si>
  <si>
    <t xml:space="preserve">X6B_LINE</t>
  </si>
  <si>
    <t xml:space="preserve">X7A_LINE</t>
  </si>
  <si>
    <t xml:space="preserve">X7B_LINE</t>
  </si>
  <si>
    <t xml:space="preserve">X7C_LINE</t>
  </si>
  <si>
    <t xml:space="preserve">Zaphod</t>
  </si>
  <si>
    <t xml:space="preserve">Zaphod2</t>
  </si>
  <si>
    <t xml:space="preserve">Zaphod3</t>
  </si>
  <si>
    <t xml:space="preserve">n_min-128</t>
  </si>
  <si>
    <t xml:space="preserve">n_128-256</t>
  </si>
  <si>
    <t xml:space="preserve">n_256-512</t>
  </si>
  <si>
    <t xml:space="preserve">n_512-1024</t>
  </si>
  <si>
    <t xml:space="preserve">n_1024-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0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94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RowHeight="13.8"/>
  <cols>
    <col collapsed="false" hidden="false" max="1" min="1" style="0" width="6.75708502024292"/>
    <col collapsed="false" hidden="false" max="3" min="2" style="0" width="15.9109311740891"/>
    <col collapsed="false" hidden="false" max="4" min="4" style="0" width="14.2550607287449"/>
    <col collapsed="false" hidden="false" max="5" min="5" style="0" width="8.57085020242915"/>
    <col collapsed="false" hidden="false" max="10" min="6" style="1" width="10.1174089068826"/>
    <col collapsed="false" hidden="false" max="1025" min="11" style="0" width="8.57085020242915"/>
  </cols>
  <sheetData>
    <row r="1" customFormat="false" ht="13.8" hidden="false" customHeight="false" outlineLevel="0" collapsed="false">
      <c r="F1" s="2" t="s">
        <v>0</v>
      </c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4.95" hidden="false" customHeight="false" outlineLevel="0" collapsed="false">
      <c r="A3" s="0" t="n">
        <v>973</v>
      </c>
      <c r="B3" s="0" t="s">
        <v>11</v>
      </c>
      <c r="C3" s="0" t="s">
        <v>11</v>
      </c>
      <c r="D3" s="0" t="s">
        <v>12</v>
      </c>
      <c r="F3" s="1" t="n">
        <v>1.00419636408404</v>
      </c>
      <c r="G3" s="1" t="n">
        <v>0.762901493477033</v>
      </c>
      <c r="H3" s="1" t="n">
        <v>1.08595672175928</v>
      </c>
      <c r="I3" s="1" t="n">
        <v>0.884944275659685</v>
      </c>
      <c r="J3" s="1" t="n">
        <v>1.7941893663849</v>
      </c>
    </row>
    <row r="4" customFormat="false" ht="14.95" hidden="false" customHeight="false" outlineLevel="0" collapsed="false">
      <c r="A4" s="0" t="n">
        <v>53</v>
      </c>
      <c r="B4" s="0" t="s">
        <v>13</v>
      </c>
      <c r="C4" s="0" t="s">
        <v>13</v>
      </c>
      <c r="D4" s="0" t="s">
        <v>12</v>
      </c>
      <c r="F4" s="1" t="n">
        <v>1.0462843062705</v>
      </c>
      <c r="G4" s="1" t="n">
        <v>0.683205847356791</v>
      </c>
      <c r="H4" s="1" t="n">
        <v>0.866805488327958</v>
      </c>
      <c r="I4" s="1" t="n">
        <v>0</v>
      </c>
      <c r="J4" s="1" t="n">
        <v>0</v>
      </c>
    </row>
    <row r="5" customFormat="false" ht="14.95" hidden="false" customHeight="false" outlineLevel="0" collapsed="false">
      <c r="A5" s="0" t="n">
        <v>80</v>
      </c>
      <c r="B5" s="0" t="s">
        <v>14</v>
      </c>
      <c r="C5" s="0" t="s">
        <v>14</v>
      </c>
      <c r="D5" s="0" t="s">
        <v>12</v>
      </c>
      <c r="F5" s="1" t="n">
        <v>0.928838892891634</v>
      </c>
      <c r="G5" s="1" t="n">
        <v>1.13155968468468</v>
      </c>
      <c r="H5" s="1" t="n">
        <v>0.574258636017272</v>
      </c>
      <c r="I5" s="1" t="n">
        <v>8.37132702988627</v>
      </c>
      <c r="J5" s="1" t="n">
        <v>0</v>
      </c>
    </row>
    <row r="6" customFormat="false" ht="14.95" hidden="false" customHeight="false" outlineLevel="0" collapsed="false">
      <c r="A6" s="0" t="n">
        <v>28</v>
      </c>
      <c r="B6" s="0" t="s">
        <v>15</v>
      </c>
      <c r="C6" s="0" t="s">
        <v>15</v>
      </c>
      <c r="D6" s="0" t="s">
        <v>12</v>
      </c>
      <c r="F6" s="1" t="n">
        <v>0.950624026840053</v>
      </c>
      <c r="G6" s="1" t="n">
        <v>1.29321106821107</v>
      </c>
      <c r="H6" s="1" t="n">
        <v>1.64073896004935</v>
      </c>
      <c r="I6" s="1" t="n">
        <v>3.41686817546378</v>
      </c>
      <c r="J6" s="1" t="n">
        <v>0</v>
      </c>
    </row>
    <row r="7" customFormat="false" ht="14.95" hidden="false" customHeight="false" outlineLevel="0" collapsed="false">
      <c r="A7" s="0" t="n">
        <v>49</v>
      </c>
      <c r="B7" s="0" t="s">
        <v>16</v>
      </c>
      <c r="C7" s="0" t="s">
        <v>16</v>
      </c>
      <c r="D7" s="0" t="s">
        <v>12</v>
      </c>
      <c r="F7" s="1" t="n">
        <v>1.04115964844387</v>
      </c>
      <c r="G7" s="1" t="n">
        <v>0.369488876631734</v>
      </c>
      <c r="H7" s="1" t="n">
        <v>0.937565120028199</v>
      </c>
      <c r="I7" s="1" t="n">
        <v>1.95249610026502</v>
      </c>
      <c r="J7" s="1" t="n">
        <v>0</v>
      </c>
    </row>
    <row r="8" customFormat="false" ht="14.95" hidden="false" customHeight="false" outlineLevel="0" collapsed="false">
      <c r="A8" s="0" t="n">
        <v>31</v>
      </c>
      <c r="B8" s="0" t="s">
        <v>17</v>
      </c>
      <c r="C8" s="0" t="s">
        <v>17</v>
      </c>
      <c r="D8" s="0" t="s">
        <v>12</v>
      </c>
      <c r="F8" s="1" t="n">
        <v>0.965956672434247</v>
      </c>
      <c r="G8" s="1" t="n">
        <v>0.584030804998547</v>
      </c>
      <c r="H8" s="1" t="n">
        <v>2.96391554073431</v>
      </c>
      <c r="I8" s="1" t="n">
        <v>0</v>
      </c>
      <c r="J8" s="1" t="n">
        <v>2.96391554073431</v>
      </c>
    </row>
    <row r="9" customFormat="false" ht="14.95" hidden="false" customHeight="false" outlineLevel="0" collapsed="false">
      <c r="A9" s="0" t="n">
        <v>5031</v>
      </c>
      <c r="B9" s="0" t="s">
        <v>18</v>
      </c>
      <c r="C9" s="0" t="s">
        <v>18</v>
      </c>
      <c r="D9" s="0" t="s">
        <v>12</v>
      </c>
      <c r="F9" s="1" t="n">
        <v>0.990020788834915</v>
      </c>
      <c r="G9" s="1" t="n">
        <v>1.24154431712571</v>
      </c>
      <c r="H9" s="1" t="n">
        <v>1.03186206909086</v>
      </c>
      <c r="I9" s="1" t="n">
        <v>0.779678923759178</v>
      </c>
      <c r="J9" s="1" t="n">
        <v>0.748784864296026</v>
      </c>
    </row>
    <row r="10" customFormat="false" ht="14.95" hidden="false" customHeight="false" outlineLevel="0" collapsed="false">
      <c r="A10" s="0" t="n">
        <v>310</v>
      </c>
      <c r="B10" s="0" t="s">
        <v>19</v>
      </c>
      <c r="C10" s="0" t="s">
        <v>19</v>
      </c>
      <c r="D10" s="0" t="s">
        <v>12</v>
      </c>
      <c r="F10" s="1" t="n">
        <v>1.00531046279268</v>
      </c>
      <c r="G10" s="1" t="n">
        <v>0.759240046498111</v>
      </c>
      <c r="H10" s="1" t="n">
        <v>1.03737043925701</v>
      </c>
      <c r="I10" s="1" t="n">
        <v>1.85172210799328</v>
      </c>
      <c r="J10" s="1" t="n">
        <v>0.889174662220292</v>
      </c>
    </row>
    <row r="11" customFormat="false" ht="14.95" hidden="false" customHeight="false" outlineLevel="0" collapsed="false">
      <c r="A11" s="0" t="n">
        <v>269</v>
      </c>
      <c r="B11" s="0" t="s">
        <v>20</v>
      </c>
      <c r="C11" s="0" t="s">
        <v>20</v>
      </c>
      <c r="D11" s="0" t="s">
        <v>12</v>
      </c>
      <c r="F11" s="1" t="n">
        <v>0.973005509504192</v>
      </c>
      <c r="G11" s="1" t="n">
        <v>1.211483974681</v>
      </c>
      <c r="H11" s="1" t="n">
        <v>1.19548266234079</v>
      </c>
      <c r="I11" s="1" t="n">
        <v>1.77829570470234</v>
      </c>
      <c r="J11" s="1" t="n">
        <v>1.02469942486353</v>
      </c>
    </row>
    <row r="12" customFormat="false" ht="14.95" hidden="false" customHeight="false" outlineLevel="0" collapsed="false">
      <c r="A12" s="0" t="n">
        <v>339</v>
      </c>
      <c r="B12" s="0" t="s">
        <v>21</v>
      </c>
      <c r="C12" s="0" t="s">
        <v>21</v>
      </c>
      <c r="D12" s="0" t="s">
        <v>12</v>
      </c>
      <c r="F12" s="1" t="n">
        <v>1.00764277377933</v>
      </c>
      <c r="G12" s="1" t="n">
        <v>0.907918095086237</v>
      </c>
      <c r="H12" s="1" t="n">
        <v>0.948627835308768</v>
      </c>
      <c r="I12" s="1" t="n">
        <v>1.41109600166646</v>
      </c>
      <c r="J12" s="1" t="n">
        <v>0.542073048747867</v>
      </c>
    </row>
    <row r="13" customFormat="false" ht="14.95" hidden="false" customHeight="false" outlineLevel="0" collapsed="false">
      <c r="A13" s="0" t="n">
        <v>110</v>
      </c>
      <c r="B13" s="0" t="s">
        <v>22</v>
      </c>
      <c r="C13" s="0" t="s">
        <v>22</v>
      </c>
      <c r="D13" s="0" t="s">
        <v>12</v>
      </c>
      <c r="F13" s="1" t="n">
        <v>0.977990476097569</v>
      </c>
      <c r="G13" s="1" t="n">
        <v>1.1521334971335</v>
      </c>
      <c r="H13" s="1" t="n">
        <v>1.25292793312859</v>
      </c>
      <c r="I13" s="1" t="n">
        <v>0.869748262845327</v>
      </c>
      <c r="J13" s="1" t="n">
        <v>1.67057057750479</v>
      </c>
    </row>
    <row r="14" customFormat="false" ht="14.95" hidden="false" customHeight="false" outlineLevel="0" collapsed="false">
      <c r="A14" s="0" t="n">
        <v>38</v>
      </c>
      <c r="B14" s="0" t="s">
        <v>23</v>
      </c>
      <c r="C14" s="0" t="s">
        <v>23</v>
      </c>
      <c r="D14" s="0" t="s">
        <v>12</v>
      </c>
      <c r="F14" s="1" t="n">
        <v>0.963132237719527</v>
      </c>
      <c r="G14" s="1" t="n">
        <v>0.952892366050261</v>
      </c>
      <c r="H14" s="1" t="n">
        <v>2.41793109902009</v>
      </c>
      <c r="I14" s="1" t="n">
        <v>2.51769233981542</v>
      </c>
      <c r="J14" s="1" t="n">
        <v>0</v>
      </c>
    </row>
    <row r="15" customFormat="false" ht="14.95" hidden="false" customHeight="false" outlineLevel="0" collapsed="false">
      <c r="A15" s="0" t="n">
        <v>41</v>
      </c>
      <c r="B15" s="0" t="s">
        <v>24</v>
      </c>
      <c r="C15" s="0" t="s">
        <v>24</v>
      </c>
      <c r="D15" s="0" t="s">
        <v>12</v>
      </c>
      <c r="F15" s="1" t="n">
        <v>1.05496081027372</v>
      </c>
      <c r="G15" s="1" t="n">
        <v>0.883168534388047</v>
      </c>
      <c r="H15" s="1" t="n">
        <v>0</v>
      </c>
      <c r="I15" s="1" t="n">
        <v>0</v>
      </c>
      <c r="J15" s="1" t="n">
        <v>0</v>
      </c>
    </row>
    <row r="16" customFormat="false" ht="14.95" hidden="false" customHeight="false" outlineLevel="0" collapsed="false">
      <c r="A16" s="0" t="n">
        <v>38</v>
      </c>
      <c r="B16" s="0" t="s">
        <v>25</v>
      </c>
      <c r="C16" s="0" t="s">
        <v>25</v>
      </c>
      <c r="D16" s="0" t="s">
        <v>12</v>
      </c>
      <c r="F16" s="1" t="n">
        <v>0.817203110792326</v>
      </c>
      <c r="G16" s="1" t="n">
        <v>2.38223091512565</v>
      </c>
      <c r="H16" s="1" t="n">
        <v>0</v>
      </c>
      <c r="I16" s="1" t="n">
        <v>12.5884616990771</v>
      </c>
      <c r="J16" s="1" t="n">
        <v>0</v>
      </c>
    </row>
    <row r="17" customFormat="false" ht="14.95" hidden="false" customHeight="false" outlineLevel="0" collapsed="false">
      <c r="A17" s="0" t="n">
        <v>20</v>
      </c>
      <c r="B17" s="0" t="s">
        <v>26</v>
      </c>
      <c r="C17" s="0" t="s">
        <v>26</v>
      </c>
      <c r="D17" s="0" t="s">
        <v>12</v>
      </c>
      <c r="F17" s="1" t="n">
        <v>0.998155228182055</v>
      </c>
      <c r="G17" s="1" t="n">
        <v>0.905247747747748</v>
      </c>
      <c r="H17" s="1" t="n">
        <v>2.29703454406909</v>
      </c>
      <c r="I17" s="1" t="n">
        <v>0</v>
      </c>
      <c r="J17" s="1" t="n">
        <v>0</v>
      </c>
    </row>
    <row r="18" customFormat="false" ht="14.95" hidden="false" customHeight="false" outlineLevel="0" collapsed="false">
      <c r="A18" s="0" t="n">
        <v>112</v>
      </c>
      <c r="B18" s="0" t="s">
        <v>27</v>
      </c>
      <c r="C18" s="0" t="s">
        <v>27</v>
      </c>
      <c r="D18" s="0" t="s">
        <v>12</v>
      </c>
      <c r="F18" s="1" t="n">
        <v>0.96052636045297</v>
      </c>
      <c r="G18" s="1" t="n">
        <v>1.45486245173745</v>
      </c>
      <c r="H18" s="1" t="n">
        <v>1.64073896004935</v>
      </c>
      <c r="I18" s="1" t="n">
        <v>0</v>
      </c>
      <c r="J18" s="1" t="n">
        <v>1.64073896004935</v>
      </c>
    </row>
    <row r="19" customFormat="false" ht="14.95" hidden="false" customHeight="false" outlineLevel="0" collapsed="false">
      <c r="A19" s="0" t="n">
        <v>20</v>
      </c>
      <c r="B19" s="0" t="s">
        <v>28</v>
      </c>
      <c r="C19" s="0" t="s">
        <v>28</v>
      </c>
      <c r="D19" s="0" t="s">
        <v>12</v>
      </c>
      <c r="F19" s="1" t="n">
        <v>1.05360829641439</v>
      </c>
      <c r="G19" s="1" t="n">
        <v>0.905247747747748</v>
      </c>
      <c r="H19" s="1" t="n">
        <v>0</v>
      </c>
      <c r="I19" s="1" t="n">
        <v>0</v>
      </c>
      <c r="J19" s="1" t="n">
        <v>0</v>
      </c>
    </row>
    <row r="20" customFormat="false" ht="14.95" hidden="false" customHeight="false" outlineLevel="0" collapsed="false">
      <c r="A20" s="0" t="n">
        <v>159</v>
      </c>
      <c r="B20" s="0" t="s">
        <v>29</v>
      </c>
      <c r="C20" s="0" t="s">
        <v>29</v>
      </c>
      <c r="D20" s="0" t="s">
        <v>12</v>
      </c>
      <c r="F20" s="1" t="n">
        <v>0.871903588558748</v>
      </c>
      <c r="G20" s="1" t="n">
        <v>2.27735282452264</v>
      </c>
      <c r="H20" s="1" t="n">
        <v>2.88935162775986</v>
      </c>
      <c r="I20" s="1" t="n">
        <v>1.20342526934574</v>
      </c>
      <c r="J20" s="1" t="n">
        <v>1.15574065110394</v>
      </c>
    </row>
    <row r="21" customFormat="false" ht="14.95" hidden="false" customHeight="false" outlineLevel="0" collapsed="false">
      <c r="A21" s="0" t="n">
        <v>57</v>
      </c>
      <c r="B21" s="0" t="s">
        <v>30</v>
      </c>
      <c r="C21" s="0" t="s">
        <v>30</v>
      </c>
      <c r="D21" s="0" t="s">
        <v>12</v>
      </c>
      <c r="F21" s="1" t="n">
        <v>0.836660327715953</v>
      </c>
      <c r="G21" s="1" t="n">
        <v>0.31763078868342</v>
      </c>
      <c r="H21" s="1" t="n">
        <v>7.25379329706028</v>
      </c>
      <c r="I21" s="1" t="n">
        <v>3.35692311975389</v>
      </c>
      <c r="J21" s="1" t="n">
        <v>3.22390813202679</v>
      </c>
    </row>
    <row r="22" customFormat="false" ht="14.95" hidden="false" customHeight="false" outlineLevel="0" collapsed="false">
      <c r="A22" s="0" t="n">
        <v>301</v>
      </c>
      <c r="B22" s="0" t="s">
        <v>31</v>
      </c>
      <c r="C22" s="0" t="s">
        <v>31</v>
      </c>
      <c r="D22" s="0" t="s">
        <v>12</v>
      </c>
      <c r="F22" s="1" t="n">
        <v>0.97273156234796</v>
      </c>
      <c r="G22" s="1" t="n">
        <v>1.38343509622579</v>
      </c>
      <c r="H22" s="1" t="n">
        <v>0.915761280027543</v>
      </c>
      <c r="I22" s="1" t="n">
        <v>0.953544607106172</v>
      </c>
      <c r="J22" s="1" t="n">
        <v>1.52626880004591</v>
      </c>
    </row>
    <row r="23" customFormat="false" ht="14.95" hidden="false" customHeight="false" outlineLevel="0" collapsed="false">
      <c r="A23" s="0" t="n">
        <v>101</v>
      </c>
      <c r="B23" s="0" t="s">
        <v>32</v>
      </c>
      <c r="C23" s="0" t="s">
        <v>32</v>
      </c>
      <c r="D23" s="0" t="s">
        <v>12</v>
      </c>
      <c r="F23" s="1" t="n">
        <v>1.0321957255128</v>
      </c>
      <c r="G23" s="1" t="n">
        <v>0.179256979752029</v>
      </c>
      <c r="H23" s="1" t="n">
        <v>1.81943330223294</v>
      </c>
      <c r="I23" s="1" t="n">
        <v>1.89450116659378</v>
      </c>
      <c r="J23" s="1" t="n">
        <v>0</v>
      </c>
    </row>
    <row r="24" customFormat="false" ht="14.95" hidden="false" customHeight="false" outlineLevel="0" collapsed="false">
      <c r="A24" s="0" t="n">
        <v>284</v>
      </c>
      <c r="B24" s="0" t="s">
        <v>33</v>
      </c>
      <c r="C24" s="0" t="s">
        <v>33</v>
      </c>
      <c r="D24" s="0" t="s">
        <v>12</v>
      </c>
      <c r="F24" s="1" t="n">
        <v>1.01533786904278</v>
      </c>
      <c r="G24" s="1" t="n">
        <v>0.956247620860297</v>
      </c>
      <c r="H24" s="1" t="n">
        <v>0.808814980306017</v>
      </c>
      <c r="I24" s="1" t="n">
        <v>0.673748654316803</v>
      </c>
      <c r="J24" s="1" t="n">
        <v>0.647051984244814</v>
      </c>
    </row>
    <row r="25" customFormat="false" ht="14.95" hidden="false" customHeight="false" outlineLevel="0" collapsed="false">
      <c r="A25" s="0" t="n">
        <v>142</v>
      </c>
      <c r="B25" s="0" t="s">
        <v>34</v>
      </c>
      <c r="C25" s="0" t="s">
        <v>34</v>
      </c>
      <c r="D25" s="0" t="s">
        <v>12</v>
      </c>
      <c r="F25" s="1" t="n">
        <v>0.859132043036198</v>
      </c>
      <c r="G25" s="1" t="n">
        <v>3.95249016622256</v>
      </c>
      <c r="H25" s="1" t="n">
        <v>0</v>
      </c>
      <c r="I25" s="1" t="n">
        <v>0.673748654316803</v>
      </c>
      <c r="J25" s="1" t="n">
        <v>0</v>
      </c>
    </row>
    <row r="26" customFormat="false" ht="14.95" hidden="false" customHeight="false" outlineLevel="0" collapsed="false">
      <c r="A26" s="0" t="n">
        <v>105</v>
      </c>
      <c r="B26" s="0" t="s">
        <v>35</v>
      </c>
      <c r="C26" s="0" t="s">
        <v>35</v>
      </c>
      <c r="D26" s="0" t="s">
        <v>12</v>
      </c>
      <c r="F26" s="1" t="n">
        <v>1.01399896196272</v>
      </c>
      <c r="G26" s="1" t="n">
        <v>0.68971256971257</v>
      </c>
      <c r="H26" s="1" t="n">
        <v>1.75012155738597</v>
      </c>
      <c r="I26" s="1" t="n">
        <v>0.911164846790343</v>
      </c>
      <c r="J26" s="1" t="n">
        <v>0</v>
      </c>
    </row>
    <row r="27" customFormat="false" ht="14.95" hidden="false" customHeight="false" outlineLevel="0" collapsed="false">
      <c r="A27" s="0" t="n">
        <v>75</v>
      </c>
      <c r="B27" s="0" t="s">
        <v>36</v>
      </c>
      <c r="C27" s="0" t="s">
        <v>36</v>
      </c>
      <c r="D27" s="0" t="s">
        <v>12</v>
      </c>
      <c r="F27" s="1" t="n">
        <v>1.00554897061303</v>
      </c>
      <c r="G27" s="1" t="n">
        <v>0.965597597597598</v>
      </c>
      <c r="H27" s="1" t="n">
        <v>1.22508509017018</v>
      </c>
      <c r="I27" s="1" t="n">
        <v>1.27563078550648</v>
      </c>
      <c r="J27" s="1" t="n">
        <v>0</v>
      </c>
    </row>
    <row r="28" customFormat="false" ht="14.95" hidden="false" customHeight="false" outlineLevel="0" collapsed="false">
      <c r="A28" s="0" t="n">
        <v>18</v>
      </c>
      <c r="B28" s="0" t="s">
        <v>37</v>
      </c>
      <c r="C28" s="0" t="s">
        <v>37</v>
      </c>
      <c r="D28" s="0" t="s">
        <v>12</v>
      </c>
      <c r="F28" s="1" t="n">
        <v>1.10906136464673</v>
      </c>
      <c r="G28" s="1" t="n">
        <v>0</v>
      </c>
      <c r="H28" s="1" t="n">
        <v>0</v>
      </c>
      <c r="I28" s="1" t="n">
        <v>0</v>
      </c>
      <c r="J28" s="1" t="n">
        <v>0</v>
      </c>
    </row>
    <row r="29" customFormat="false" ht="14.95" hidden="false" customHeight="false" outlineLevel="0" collapsed="false">
      <c r="A29" s="0" t="n">
        <v>51</v>
      </c>
      <c r="B29" s="0" t="s">
        <v>38</v>
      </c>
      <c r="C29" s="0" t="s">
        <v>38</v>
      </c>
      <c r="D29" s="0" t="s">
        <v>12</v>
      </c>
      <c r="F29" s="1" t="n">
        <v>1.0220761595764</v>
      </c>
      <c r="G29" s="1" t="n">
        <v>1.41999646705529</v>
      </c>
      <c r="H29" s="1" t="n">
        <v>0</v>
      </c>
      <c r="I29" s="1" t="n">
        <v>0</v>
      </c>
      <c r="J29" s="1" t="n">
        <v>0</v>
      </c>
    </row>
    <row r="30" customFormat="false" ht="14.95" hidden="false" customHeight="false" outlineLevel="0" collapsed="false">
      <c r="A30" s="0" t="n">
        <v>73</v>
      </c>
      <c r="B30" s="0" t="s">
        <v>39</v>
      </c>
      <c r="C30" s="0" t="s">
        <v>39</v>
      </c>
      <c r="D30" s="0" t="s">
        <v>12</v>
      </c>
      <c r="F30" s="1" t="n">
        <v>1.00271301461211</v>
      </c>
      <c r="G30" s="1" t="n">
        <v>0.744039244724176</v>
      </c>
      <c r="H30" s="1" t="n">
        <v>1.25864906524334</v>
      </c>
      <c r="I30" s="1" t="n">
        <v>2.62115914830099</v>
      </c>
      <c r="J30" s="1" t="n">
        <v>0</v>
      </c>
    </row>
    <row r="31" customFormat="false" ht="14.95" hidden="false" customHeight="false" outlineLevel="0" collapsed="false">
      <c r="A31" s="0" t="n">
        <v>120</v>
      </c>
      <c r="B31" s="0" t="s">
        <v>40</v>
      </c>
      <c r="C31" s="0" t="s">
        <v>40</v>
      </c>
      <c r="D31" s="0" t="s">
        <v>12</v>
      </c>
      <c r="F31" s="1" t="n">
        <v>0.998155228182055</v>
      </c>
      <c r="G31" s="1" t="n">
        <v>1.05612237237237</v>
      </c>
      <c r="H31" s="1" t="n">
        <v>1.53135636271273</v>
      </c>
      <c r="I31" s="1" t="n">
        <v>0</v>
      </c>
      <c r="J31" s="1" t="n">
        <v>0.765678181356363</v>
      </c>
    </row>
    <row r="32" customFormat="false" ht="14.95" hidden="false" customHeight="false" outlineLevel="0" collapsed="false">
      <c r="A32" s="0" t="n">
        <v>135</v>
      </c>
      <c r="B32" s="0" t="s">
        <v>41</v>
      </c>
      <c r="C32" s="0" t="s">
        <v>41</v>
      </c>
      <c r="D32" s="0" t="s">
        <v>12</v>
      </c>
      <c r="F32" s="1" t="n">
        <v>0.969401785394918</v>
      </c>
      <c r="G32" s="1" t="n">
        <v>0.804664664664665</v>
      </c>
      <c r="H32" s="1" t="n">
        <v>1.70150706968081</v>
      </c>
      <c r="I32" s="1" t="n">
        <v>3.54341884862911</v>
      </c>
      <c r="J32" s="1" t="n">
        <v>0.680602827872322</v>
      </c>
    </row>
    <row r="33" customFormat="false" ht="14.95" hidden="false" customHeight="false" outlineLevel="0" collapsed="false">
      <c r="A33" s="0" t="n">
        <v>75</v>
      </c>
      <c r="B33" s="0" t="s">
        <v>42</v>
      </c>
      <c r="C33" s="0" t="s">
        <v>42</v>
      </c>
      <c r="D33" s="0" t="s">
        <v>12</v>
      </c>
      <c r="F33" s="1" t="n">
        <v>0.931611546303251</v>
      </c>
      <c r="G33" s="1" t="n">
        <v>2.65539339339339</v>
      </c>
      <c r="H33" s="1" t="n">
        <v>0.61254254508509</v>
      </c>
      <c r="I33" s="1" t="n">
        <v>0</v>
      </c>
      <c r="J33" s="1" t="n">
        <v>0</v>
      </c>
    </row>
    <row r="34" customFormat="false" ht="14.95" hidden="false" customHeight="false" outlineLevel="0" collapsed="false">
      <c r="A34" s="0" t="n">
        <v>1047</v>
      </c>
      <c r="B34" s="0" t="s">
        <v>43</v>
      </c>
      <c r="C34" s="0" t="s">
        <v>43</v>
      </c>
      <c r="D34" s="0" t="s">
        <v>44</v>
      </c>
      <c r="F34" s="1" t="n">
        <v>0.675817717903164</v>
      </c>
      <c r="G34" s="1" t="n">
        <v>1.05482545582832</v>
      </c>
      <c r="H34" s="1" t="n">
        <v>7.0644233351504</v>
      </c>
      <c r="I34" s="1" t="n">
        <v>7.94984801855757</v>
      </c>
      <c r="J34" s="1" t="n">
        <v>8.77568116167751</v>
      </c>
    </row>
    <row r="35" customFormat="false" ht="14.95" hidden="false" customHeight="false" outlineLevel="0" collapsed="false">
      <c r="A35" s="0" t="n">
        <v>124</v>
      </c>
      <c r="B35" s="0" t="s">
        <v>45</v>
      </c>
      <c r="C35" s="0" t="s">
        <v>45</v>
      </c>
      <c r="D35" s="0" t="s">
        <v>12</v>
      </c>
      <c r="F35" s="1" t="n">
        <v>1.00173284548737</v>
      </c>
      <c r="G35" s="1" t="n">
        <v>0.876046207497821</v>
      </c>
      <c r="H35" s="1" t="n">
        <v>0.740978885183577</v>
      </c>
      <c r="I35" s="1" t="n">
        <v>2.3146526349916</v>
      </c>
      <c r="J35" s="1" t="n">
        <v>0.740978885183577</v>
      </c>
    </row>
    <row r="36" customFormat="false" ht="14.95" hidden="false" customHeight="false" outlineLevel="0" collapsed="false">
      <c r="A36" s="0" t="n">
        <v>21</v>
      </c>
      <c r="B36" s="0" t="s">
        <v>46</v>
      </c>
      <c r="C36" s="0" t="s">
        <v>46</v>
      </c>
      <c r="D36" s="0" t="s">
        <v>12</v>
      </c>
      <c r="F36" s="1" t="n">
        <v>1.05624891871117</v>
      </c>
      <c r="G36" s="1" t="n">
        <v>0.862140712140712</v>
      </c>
      <c r="H36" s="1" t="n">
        <v>0</v>
      </c>
      <c r="I36" s="1" t="n">
        <v>0</v>
      </c>
      <c r="J36" s="1" t="n">
        <v>0</v>
      </c>
    </row>
    <row r="37" customFormat="false" ht="14.95" hidden="false" customHeight="false" outlineLevel="0" collapsed="false">
      <c r="A37" s="0" t="n">
        <v>59</v>
      </c>
      <c r="B37" s="0" t="s">
        <v>47</v>
      </c>
      <c r="C37" s="0" t="s">
        <v>47</v>
      </c>
      <c r="D37" s="0" t="s">
        <v>12</v>
      </c>
      <c r="F37" s="1" t="n">
        <v>1.09026371439848</v>
      </c>
      <c r="G37" s="1" t="n">
        <v>0</v>
      </c>
      <c r="H37" s="1" t="n">
        <v>0.778655777650538</v>
      </c>
      <c r="I37" s="1" t="n">
        <v>0</v>
      </c>
      <c r="J37" s="1" t="n">
        <v>0</v>
      </c>
    </row>
    <row r="38" customFormat="false" ht="14.95" hidden="false" customHeight="false" outlineLevel="0" collapsed="false">
      <c r="A38" s="0" t="n">
        <v>36</v>
      </c>
      <c r="B38" s="0" t="s">
        <v>48</v>
      </c>
      <c r="C38" s="0" t="s">
        <v>48</v>
      </c>
      <c r="D38" s="0" t="s">
        <v>12</v>
      </c>
      <c r="F38" s="1" t="n">
        <v>1.0166395842595</v>
      </c>
      <c r="G38" s="1" t="n">
        <v>1.50874624624625</v>
      </c>
      <c r="H38" s="1" t="n">
        <v>0</v>
      </c>
      <c r="I38" s="1" t="n">
        <v>0</v>
      </c>
      <c r="J38" s="1" t="n">
        <v>0</v>
      </c>
    </row>
    <row r="39" customFormat="false" ht="14.95" hidden="false" customHeight="false" outlineLevel="0" collapsed="false">
      <c r="A39" s="0" t="n">
        <v>264</v>
      </c>
      <c r="B39" s="0" t="s">
        <v>49</v>
      </c>
      <c r="C39" s="0" t="s">
        <v>49</v>
      </c>
      <c r="D39" s="0" t="s">
        <v>12</v>
      </c>
      <c r="F39" s="1" t="n">
        <v>0.987232654136292</v>
      </c>
      <c r="G39" s="1" t="n">
        <v>1.3715874965875</v>
      </c>
      <c r="H39" s="1" t="n">
        <v>1.21812437943058</v>
      </c>
      <c r="I39" s="1" t="n">
        <v>0.724790219037773</v>
      </c>
      <c r="J39" s="1" t="n">
        <v>0</v>
      </c>
    </row>
    <row r="40" customFormat="false" ht="14.95" hidden="false" customHeight="false" outlineLevel="0" collapsed="false">
      <c r="A40" s="0" t="n">
        <v>96</v>
      </c>
      <c r="B40" s="0" t="s">
        <v>50</v>
      </c>
      <c r="C40" s="0" t="s">
        <v>50</v>
      </c>
      <c r="D40" s="0" t="s">
        <v>12</v>
      </c>
      <c r="F40" s="1" t="n">
        <v>0.935770526420677</v>
      </c>
      <c r="G40" s="1" t="n">
        <v>1.32015296546547</v>
      </c>
      <c r="H40" s="1" t="n">
        <v>2.39274431673863</v>
      </c>
      <c r="I40" s="1" t="n">
        <v>1.99317310235387</v>
      </c>
      <c r="J40" s="1" t="n">
        <v>0.957097726695453</v>
      </c>
    </row>
    <row r="41" customFormat="false" ht="14.95" hidden="false" customHeight="false" outlineLevel="0" collapsed="false">
      <c r="A41" s="0" t="n">
        <v>106</v>
      </c>
      <c r="B41" s="0" t="s">
        <v>51</v>
      </c>
      <c r="C41" s="0" t="s">
        <v>51</v>
      </c>
      <c r="D41" s="0" t="s">
        <v>12</v>
      </c>
      <c r="F41" s="1" t="n">
        <v>0.941655875643448</v>
      </c>
      <c r="G41" s="1" t="n">
        <v>0.854007309195988</v>
      </c>
      <c r="H41" s="1" t="n">
        <v>3.90062469747581</v>
      </c>
      <c r="I41" s="1" t="n">
        <v>0.902568952009302</v>
      </c>
      <c r="J41" s="1" t="n">
        <v>0.866805488327958</v>
      </c>
    </row>
    <row r="42" customFormat="false" ht="14.95" hidden="false" customHeight="false" outlineLevel="0" collapsed="false">
      <c r="A42" s="0" t="n">
        <v>56</v>
      </c>
      <c r="B42" s="0" t="s">
        <v>52</v>
      </c>
      <c r="C42" s="0" t="s">
        <v>52</v>
      </c>
      <c r="D42" s="0" t="s">
        <v>12</v>
      </c>
      <c r="F42" s="1" t="n">
        <v>0.990233361291721</v>
      </c>
      <c r="G42" s="1" t="n">
        <v>1.61651383526384</v>
      </c>
      <c r="H42" s="1" t="n">
        <v>0</v>
      </c>
      <c r="I42" s="1" t="n">
        <v>0</v>
      </c>
      <c r="J42" s="1" t="n">
        <v>1.64073896004935</v>
      </c>
    </row>
    <row r="43" customFormat="false" ht="14.95" hidden="false" customHeight="false" outlineLevel="0" collapsed="false">
      <c r="A43" s="0" t="n">
        <v>657</v>
      </c>
      <c r="B43" s="0" t="s">
        <v>53</v>
      </c>
      <c r="C43" s="0" t="s">
        <v>53</v>
      </c>
      <c r="D43" s="0" t="s">
        <v>12</v>
      </c>
      <c r="F43" s="1" t="n">
        <v>0.992584600323099</v>
      </c>
      <c r="G43" s="1" t="n">
        <v>1.15739438068205</v>
      </c>
      <c r="H43" s="1" t="n">
        <v>0.909024324897965</v>
      </c>
      <c r="I43" s="1" t="n">
        <v>1.01933966878372</v>
      </c>
      <c r="J43" s="1" t="n">
        <v>0.978949272967039</v>
      </c>
    </row>
    <row r="44" customFormat="false" ht="14.95" hidden="false" customHeight="false" outlineLevel="0" collapsed="false">
      <c r="A44" s="0" t="n">
        <v>43</v>
      </c>
      <c r="B44" s="0" t="s">
        <v>54</v>
      </c>
      <c r="C44" s="0" t="s">
        <v>54</v>
      </c>
      <c r="D44" s="0" t="s">
        <v>12</v>
      </c>
      <c r="F44" s="1" t="n">
        <v>1.00589286560982</v>
      </c>
      <c r="G44" s="1" t="n">
        <v>1.26313639220616</v>
      </c>
      <c r="H44" s="1" t="n">
        <v>1.06838816003213</v>
      </c>
      <c r="I44" s="1" t="n">
        <v>0</v>
      </c>
      <c r="J44" s="1" t="n">
        <v>0</v>
      </c>
    </row>
    <row r="45" customFormat="false" ht="14.95" hidden="false" customHeight="false" outlineLevel="0" collapsed="false">
      <c r="A45" s="0" t="n">
        <v>48</v>
      </c>
      <c r="B45" s="0" t="s">
        <v>55</v>
      </c>
      <c r="C45" s="0" t="s">
        <v>55</v>
      </c>
      <c r="D45" s="0" t="s">
        <v>12</v>
      </c>
      <c r="F45" s="1" t="n">
        <v>1.0166395842595</v>
      </c>
      <c r="G45" s="1" t="n">
        <v>0.377186561561562</v>
      </c>
      <c r="H45" s="1" t="n">
        <v>1.91419545339091</v>
      </c>
      <c r="I45" s="1" t="n">
        <v>1.99317310235387</v>
      </c>
      <c r="J45" s="1" t="n">
        <v>0</v>
      </c>
    </row>
    <row r="46" customFormat="false" ht="14.95" hidden="false" customHeight="false" outlineLevel="0" collapsed="false">
      <c r="A46" s="0" t="n">
        <v>28</v>
      </c>
      <c r="B46" s="0" t="s">
        <v>56</v>
      </c>
      <c r="C46" s="0" t="s">
        <v>56</v>
      </c>
      <c r="D46" s="0" t="s">
        <v>12</v>
      </c>
      <c r="F46" s="1" t="n">
        <v>0.831796023485046</v>
      </c>
      <c r="G46" s="1" t="n">
        <v>3.23302767052767</v>
      </c>
      <c r="H46" s="1" t="n">
        <v>1.64073896004935</v>
      </c>
      <c r="I46" s="1" t="n">
        <v>3.41686817546378</v>
      </c>
      <c r="J46" s="1" t="n">
        <v>0</v>
      </c>
    </row>
    <row r="47" customFormat="false" ht="14.95" hidden="false" customHeight="false" outlineLevel="0" collapsed="false">
      <c r="A47" s="0" t="n">
        <v>53</v>
      </c>
      <c r="B47" s="0" t="s">
        <v>57</v>
      </c>
      <c r="C47" s="0" t="s">
        <v>57</v>
      </c>
      <c r="D47" s="0" t="s">
        <v>12</v>
      </c>
      <c r="F47" s="1" t="n">
        <v>0.816101758890989</v>
      </c>
      <c r="G47" s="1" t="n">
        <v>3.41602923678395</v>
      </c>
      <c r="H47" s="1" t="n">
        <v>0</v>
      </c>
      <c r="I47" s="1" t="n">
        <v>0</v>
      </c>
      <c r="J47" s="1" t="n">
        <v>6.93444390662366</v>
      </c>
    </row>
    <row r="48" customFormat="false" ht="14.95" hidden="false" customHeight="false" outlineLevel="0" collapsed="false">
      <c r="A48" s="0" t="n">
        <v>63</v>
      </c>
      <c r="B48" s="0" t="s">
        <v>58</v>
      </c>
      <c r="C48" s="0" t="s">
        <v>58</v>
      </c>
      <c r="D48" s="0" t="s">
        <v>12</v>
      </c>
      <c r="F48" s="1" t="n">
        <v>0.968228175485239</v>
      </c>
      <c r="G48" s="1" t="n">
        <v>1.43690118690119</v>
      </c>
      <c r="H48" s="1" t="n">
        <v>1.45843463115498</v>
      </c>
      <c r="I48" s="1" t="n">
        <v>0</v>
      </c>
      <c r="J48" s="1" t="n">
        <v>1.45843463115498</v>
      </c>
    </row>
    <row r="49" customFormat="false" ht="14.95" hidden="false" customHeight="false" outlineLevel="0" collapsed="false">
      <c r="A49" s="0" t="n">
        <v>958</v>
      </c>
      <c r="B49" s="0" t="s">
        <v>59</v>
      </c>
      <c r="C49" s="0" t="s">
        <v>59</v>
      </c>
      <c r="D49" s="0" t="s">
        <v>12</v>
      </c>
      <c r="F49" s="1" t="n">
        <v>0.967823904848293</v>
      </c>
      <c r="G49" s="1" t="n">
        <v>1.39850382741823</v>
      </c>
      <c r="H49" s="1" t="n">
        <v>1.43864376455266</v>
      </c>
      <c r="I49" s="1" t="n">
        <v>0.998667107651211</v>
      </c>
      <c r="J49" s="1" t="n">
        <v>0.767276674428088</v>
      </c>
    </row>
    <row r="50" customFormat="false" ht="14.95" hidden="false" customHeight="false" outlineLevel="0" collapsed="false">
      <c r="A50" s="0" t="n">
        <v>69</v>
      </c>
      <c r="B50" s="0" t="s">
        <v>60</v>
      </c>
      <c r="C50" s="0" t="s">
        <v>60</v>
      </c>
      <c r="D50" s="0" t="s">
        <v>12</v>
      </c>
      <c r="F50" s="1" t="n">
        <v>0.980474539760151</v>
      </c>
      <c r="G50" s="1" t="n">
        <v>1.8367345606476</v>
      </c>
      <c r="H50" s="1" t="n">
        <v>0</v>
      </c>
      <c r="I50" s="1" t="n">
        <v>0</v>
      </c>
      <c r="J50" s="1" t="n">
        <v>1.33161422844585</v>
      </c>
    </row>
    <row r="51" customFormat="false" ht="14.95" hidden="false" customHeight="false" outlineLevel="0" collapsed="false">
      <c r="A51" s="0" t="n">
        <v>38</v>
      </c>
      <c r="B51" s="0" t="s">
        <v>61</v>
      </c>
      <c r="C51" s="0" t="s">
        <v>61</v>
      </c>
      <c r="D51" s="0" t="s">
        <v>12</v>
      </c>
      <c r="F51" s="1" t="n">
        <v>1.05068971387585</v>
      </c>
      <c r="G51" s="1" t="n">
        <v>0.47644618302513</v>
      </c>
      <c r="H51" s="1" t="n">
        <v>0</v>
      </c>
      <c r="I51" s="1" t="n">
        <v>2.51769233981542</v>
      </c>
      <c r="J51" s="1" t="n">
        <v>0</v>
      </c>
    </row>
    <row r="52" customFormat="false" ht="14.95" hidden="false" customHeight="false" outlineLevel="0" collapsed="false">
      <c r="A52" s="0" t="n">
        <v>18</v>
      </c>
      <c r="B52" s="0" t="s">
        <v>62</v>
      </c>
      <c r="C52" s="0" t="s">
        <v>62</v>
      </c>
      <c r="D52" s="0" t="s">
        <v>12</v>
      </c>
      <c r="F52" s="1" t="n">
        <v>0.985832324130425</v>
      </c>
      <c r="G52" s="1" t="n">
        <v>0</v>
      </c>
      <c r="H52" s="1" t="n">
        <v>5.10452120904242</v>
      </c>
      <c r="I52" s="1" t="n">
        <v>0</v>
      </c>
      <c r="J52" s="1" t="n">
        <v>0</v>
      </c>
    </row>
    <row r="53" customFormat="false" ht="14.95" hidden="false" customHeight="false" outlineLevel="0" collapsed="false">
      <c r="A53" s="0" t="n">
        <v>76</v>
      </c>
      <c r="B53" s="0" t="s">
        <v>63</v>
      </c>
      <c r="C53" s="0" t="s">
        <v>63</v>
      </c>
      <c r="D53" s="0" t="s">
        <v>12</v>
      </c>
      <c r="F53" s="1" t="n">
        <v>1.06528262656857</v>
      </c>
      <c r="G53" s="1" t="n">
        <v>0.238223091512565</v>
      </c>
      <c r="H53" s="1" t="n">
        <v>0.604482774755023</v>
      </c>
      <c r="I53" s="1" t="n">
        <v>1.25884616990771</v>
      </c>
      <c r="J53" s="1" t="n">
        <v>0</v>
      </c>
    </row>
    <row r="54" customFormat="false" ht="14.95" hidden="false" customHeight="false" outlineLevel="0" collapsed="false">
      <c r="A54" s="0" t="n">
        <v>86</v>
      </c>
      <c r="B54" s="0" t="s">
        <v>64</v>
      </c>
      <c r="C54" s="0" t="s">
        <v>64</v>
      </c>
      <c r="D54" s="0" t="s">
        <v>12</v>
      </c>
      <c r="F54" s="1" t="n">
        <v>1.07037317750789</v>
      </c>
      <c r="G54" s="1" t="n">
        <v>0.21052273203436</v>
      </c>
      <c r="H54" s="1" t="n">
        <v>1.06838816003213</v>
      </c>
      <c r="I54" s="1" t="n">
        <v>0</v>
      </c>
      <c r="J54" s="1" t="n">
        <v>0</v>
      </c>
    </row>
    <row r="55" customFormat="false" ht="14.95" hidden="false" customHeight="false" outlineLevel="0" collapsed="false">
      <c r="A55" s="0" t="n">
        <v>17</v>
      </c>
      <c r="B55" s="0" t="s">
        <v>65</v>
      </c>
      <c r="F55" s="1" t="n">
        <v>1.04382246084398</v>
      </c>
      <c r="G55" s="1" t="n">
        <v>0</v>
      </c>
      <c r="H55" s="1" t="n">
        <v>0</v>
      </c>
      <c r="I55" s="1" t="n">
        <v>5.62778287723447</v>
      </c>
      <c r="J55" s="1" t="n">
        <v>0</v>
      </c>
    </row>
    <row r="56" customFormat="false" ht="14.95" hidden="false" customHeight="false" outlineLevel="0" collapsed="false">
      <c r="A56" s="0" t="n">
        <v>30</v>
      </c>
      <c r="B56" s="0" t="s">
        <v>66</v>
      </c>
      <c r="C56" s="0" t="s">
        <v>66</v>
      </c>
      <c r="D56" s="0" t="s">
        <v>12</v>
      </c>
      <c r="F56" s="1" t="n">
        <v>1.10906136464673</v>
      </c>
      <c r="G56" s="1" t="n">
        <v>0</v>
      </c>
      <c r="H56" s="1" t="n">
        <v>0</v>
      </c>
      <c r="I56" s="1" t="n">
        <v>0</v>
      </c>
      <c r="J56" s="1" t="n">
        <v>0</v>
      </c>
    </row>
    <row r="57" customFormat="false" ht="14.95" hidden="false" customHeight="false" outlineLevel="0" collapsed="false">
      <c r="A57" s="0" t="n">
        <v>22</v>
      </c>
      <c r="B57" s="0" t="s">
        <v>67</v>
      </c>
      <c r="C57" s="0" t="s">
        <v>67</v>
      </c>
      <c r="D57" s="0" t="s">
        <v>12</v>
      </c>
      <c r="F57" s="1" t="n">
        <v>1.0082376042243</v>
      </c>
      <c r="G57" s="1" t="n">
        <v>0.822952497952498</v>
      </c>
      <c r="H57" s="1" t="n">
        <v>0</v>
      </c>
      <c r="I57" s="1" t="n">
        <v>0</v>
      </c>
      <c r="J57" s="1" t="n">
        <v>4.17642644376198</v>
      </c>
    </row>
    <row r="58" customFormat="false" ht="14.95" hidden="false" customHeight="false" outlineLevel="0" collapsed="false">
      <c r="A58" s="0" t="n">
        <v>75</v>
      </c>
      <c r="B58" s="0" t="s">
        <v>68</v>
      </c>
      <c r="C58" s="0" t="s">
        <v>68</v>
      </c>
      <c r="D58" s="0" t="s">
        <v>12</v>
      </c>
      <c r="F58" s="1" t="n">
        <v>1.06469891006086</v>
      </c>
      <c r="G58" s="1" t="n">
        <v>0.724198198198198</v>
      </c>
      <c r="H58" s="1" t="n">
        <v>0</v>
      </c>
      <c r="I58" s="1" t="n">
        <v>0</v>
      </c>
      <c r="J58" s="1" t="n">
        <v>0</v>
      </c>
    </row>
    <row r="59" customFormat="false" ht="14.95" hidden="false" customHeight="false" outlineLevel="0" collapsed="false">
      <c r="A59" s="0" t="n">
        <v>960</v>
      </c>
      <c r="B59" s="0" t="s">
        <v>69</v>
      </c>
      <c r="C59" s="0" t="s">
        <v>69</v>
      </c>
      <c r="D59" s="0" t="s">
        <v>12</v>
      </c>
      <c r="F59" s="1" t="n">
        <v>0.992378866907854</v>
      </c>
      <c r="G59" s="1" t="n">
        <v>1.13155968468469</v>
      </c>
      <c r="H59" s="1" t="n">
        <v>1.29208193103886</v>
      </c>
      <c r="I59" s="1" t="n">
        <v>0.79726924094155</v>
      </c>
      <c r="J59" s="1" t="n">
        <v>0.574258636017272</v>
      </c>
    </row>
    <row r="60" customFormat="false" ht="14.95" hidden="false" customHeight="false" outlineLevel="0" collapsed="false">
      <c r="A60" s="0" t="n">
        <v>25</v>
      </c>
      <c r="B60" s="0" t="s">
        <v>70</v>
      </c>
      <c r="C60" s="0" t="s">
        <v>70</v>
      </c>
      <c r="D60" s="0" t="s">
        <v>12</v>
      </c>
      <c r="F60" s="1" t="n">
        <v>1.02033645547499</v>
      </c>
      <c r="G60" s="1" t="n">
        <v>0.724198198198198</v>
      </c>
      <c r="H60" s="1" t="n">
        <v>0</v>
      </c>
      <c r="I60" s="1" t="n">
        <v>0</v>
      </c>
      <c r="J60" s="1" t="n">
        <v>3.67525527051054</v>
      </c>
    </row>
    <row r="61" customFormat="false" ht="14.95" hidden="false" customHeight="false" outlineLevel="0" collapsed="false">
      <c r="A61" s="0" t="n">
        <v>45</v>
      </c>
      <c r="B61" s="0" t="s">
        <v>71</v>
      </c>
      <c r="C61" s="0" t="s">
        <v>71</v>
      </c>
      <c r="D61" s="0" t="s">
        <v>12</v>
      </c>
      <c r="F61" s="1" t="n">
        <v>0.985832324130425</v>
      </c>
      <c r="G61" s="1" t="n">
        <v>1.206996996997</v>
      </c>
      <c r="H61" s="1" t="n">
        <v>1.02090424180848</v>
      </c>
      <c r="I61" s="1" t="n">
        <v>0</v>
      </c>
      <c r="J61" s="1" t="n">
        <v>2.04180848361697</v>
      </c>
    </row>
    <row r="62" customFormat="false" ht="14.95" hidden="false" customHeight="false" outlineLevel="0" collapsed="false">
      <c r="A62" s="0" t="n">
        <v>712</v>
      </c>
      <c r="B62" s="0" t="s">
        <v>72</v>
      </c>
      <c r="C62" s="0" t="s">
        <v>72</v>
      </c>
      <c r="D62" s="0" t="s">
        <v>12</v>
      </c>
      <c r="F62" s="1" t="n">
        <v>1.00625511455307</v>
      </c>
      <c r="G62" s="1" t="n">
        <v>1.11884553092418</v>
      </c>
      <c r="H62" s="1" t="n">
        <v>0.838804749238712</v>
      </c>
      <c r="I62" s="1" t="n">
        <v>0.671856101917036</v>
      </c>
      <c r="J62" s="1" t="n">
        <v>0.516187537993053</v>
      </c>
    </row>
    <row r="63" customFormat="false" ht="14.95" hidden="false" customHeight="false" outlineLevel="0" collapsed="false">
      <c r="A63" s="0" t="n">
        <v>114</v>
      </c>
      <c r="B63" s="0" t="s">
        <v>73</v>
      </c>
      <c r="C63" s="0" t="s">
        <v>73</v>
      </c>
      <c r="D63" s="0" t="s">
        <v>12</v>
      </c>
      <c r="F63" s="1" t="n">
        <v>1.01177528002859</v>
      </c>
      <c r="G63" s="1" t="n">
        <v>0.952892366050261</v>
      </c>
      <c r="H63" s="1" t="n">
        <v>1.20896554951005</v>
      </c>
      <c r="I63" s="1" t="n">
        <v>0.839230779938474</v>
      </c>
      <c r="J63" s="1" t="n">
        <v>0</v>
      </c>
    </row>
    <row r="64" customFormat="false" ht="14.95" hidden="false" customHeight="false" outlineLevel="0" collapsed="false">
      <c r="A64" s="0" t="n">
        <v>172</v>
      </c>
      <c r="B64" s="0" t="s">
        <v>74</v>
      </c>
      <c r="C64" s="0" t="s">
        <v>74</v>
      </c>
      <c r="D64" s="0" t="s">
        <v>12</v>
      </c>
      <c r="F64" s="1" t="n">
        <v>1.01878892798944</v>
      </c>
      <c r="G64" s="1" t="n">
        <v>1.0526136601718</v>
      </c>
      <c r="H64" s="1" t="n">
        <v>0.534194080016067</v>
      </c>
      <c r="I64" s="1" t="n">
        <v>0.556234354145267</v>
      </c>
      <c r="J64" s="1" t="n">
        <v>0.534194080016067</v>
      </c>
    </row>
    <row r="65" customFormat="false" ht="14.95" hidden="false" customHeight="false" outlineLevel="0" collapsed="false">
      <c r="A65" s="0" t="n">
        <v>40</v>
      </c>
      <c r="B65" s="0" t="s">
        <v>75</v>
      </c>
      <c r="F65" s="1" t="n">
        <v>0.998155228182055</v>
      </c>
      <c r="G65" s="1" t="n">
        <v>1.35787162162162</v>
      </c>
      <c r="H65" s="1" t="n">
        <v>1.14851727203454</v>
      </c>
      <c r="I65" s="1" t="n">
        <v>0</v>
      </c>
      <c r="J65" s="1" t="n">
        <v>0</v>
      </c>
    </row>
    <row r="66" customFormat="false" ht="14.95" hidden="false" customHeight="false" outlineLevel="0" collapsed="false">
      <c r="A66" s="0" t="n">
        <v>75</v>
      </c>
      <c r="B66" s="0" t="s">
        <v>76</v>
      </c>
      <c r="C66" s="0" t="s">
        <v>76</v>
      </c>
      <c r="D66" s="0" t="s">
        <v>12</v>
      </c>
      <c r="F66" s="1" t="n">
        <v>0.916824061441295</v>
      </c>
      <c r="G66" s="1" t="n">
        <v>1.6897957957958</v>
      </c>
      <c r="H66" s="1" t="n">
        <v>3.06271272542545</v>
      </c>
      <c r="I66" s="1" t="n">
        <v>0</v>
      </c>
      <c r="J66" s="1" t="n">
        <v>1.22508509017018</v>
      </c>
    </row>
    <row r="67" customFormat="false" ht="14.95" hidden="false" customHeight="false" outlineLevel="0" collapsed="false">
      <c r="A67" s="0" t="n">
        <v>27</v>
      </c>
      <c r="B67" s="0" t="s">
        <v>77</v>
      </c>
      <c r="C67" s="0" t="s">
        <v>77</v>
      </c>
      <c r="D67" s="0" t="s">
        <v>12</v>
      </c>
      <c r="F67" s="1" t="n">
        <v>1.02690867096919</v>
      </c>
      <c r="G67" s="1" t="n">
        <v>1.34110777444111</v>
      </c>
      <c r="H67" s="1" t="n">
        <v>0</v>
      </c>
      <c r="I67" s="1" t="n">
        <v>0</v>
      </c>
      <c r="J67" s="1" t="n">
        <v>0</v>
      </c>
    </row>
    <row r="68" customFormat="false" ht="14.95" hidden="false" customHeight="false" outlineLevel="0" collapsed="false">
      <c r="A68" s="0" t="n">
        <v>17</v>
      </c>
      <c r="B68" s="0" t="s">
        <v>78</v>
      </c>
      <c r="C68" s="0" t="s">
        <v>78</v>
      </c>
      <c r="D68" s="0" t="s">
        <v>12</v>
      </c>
      <c r="F68" s="1" t="n">
        <v>0.97858355704123</v>
      </c>
      <c r="G68" s="1" t="n">
        <v>1.06499735029147</v>
      </c>
      <c r="H68" s="1" t="n">
        <v>2.70239358125775</v>
      </c>
      <c r="I68" s="1" t="n">
        <v>0</v>
      </c>
      <c r="J68" s="1" t="n">
        <v>0</v>
      </c>
    </row>
    <row r="69" customFormat="false" ht="14.95" hidden="false" customHeight="false" outlineLevel="0" collapsed="false">
      <c r="A69" s="0" t="n">
        <v>358</v>
      </c>
      <c r="B69" s="0" t="s">
        <v>79</v>
      </c>
      <c r="C69" s="0" t="s">
        <v>79</v>
      </c>
      <c r="D69" s="0" t="s">
        <v>12</v>
      </c>
      <c r="F69" s="1" t="n">
        <v>1.02231913500955</v>
      </c>
      <c r="G69" s="1" t="n">
        <v>1.01144999748352</v>
      </c>
      <c r="H69" s="1" t="n">
        <v>0.256651904365261</v>
      </c>
      <c r="I69" s="1" t="n">
        <v>1.06896434539649</v>
      </c>
      <c r="J69" s="1" t="n">
        <v>0.513303808730522</v>
      </c>
    </row>
    <row r="70" customFormat="false" ht="14.95" hidden="false" customHeight="false" outlineLevel="0" collapsed="false">
      <c r="A70" s="0" t="n">
        <v>283</v>
      </c>
      <c r="B70" s="0" t="s">
        <v>80</v>
      </c>
      <c r="C70" s="0" t="s">
        <v>80</v>
      </c>
      <c r="D70" s="0" t="s">
        <v>12</v>
      </c>
      <c r="F70" s="1" t="n">
        <v>0.979736187850466</v>
      </c>
      <c r="G70" s="1" t="n">
        <v>1.08757679941426</v>
      </c>
      <c r="H70" s="1" t="n">
        <v>1.13634217727799</v>
      </c>
      <c r="I70" s="1" t="n">
        <v>2.02838817483362</v>
      </c>
      <c r="J70" s="1" t="n">
        <v>0.974007580523995</v>
      </c>
    </row>
    <row r="71" customFormat="false" ht="14.95" hidden="false" customHeight="false" outlineLevel="0" collapsed="false">
      <c r="A71" s="0" t="n">
        <v>21</v>
      </c>
      <c r="B71" s="0" t="s">
        <v>81</v>
      </c>
      <c r="C71" s="0" t="s">
        <v>81</v>
      </c>
      <c r="D71" s="0" t="s">
        <v>12</v>
      </c>
      <c r="F71" s="1" t="n">
        <v>0.950624026840053</v>
      </c>
      <c r="G71" s="1" t="n">
        <v>2.58642213642214</v>
      </c>
      <c r="H71" s="1" t="n">
        <v>0</v>
      </c>
      <c r="I71" s="1" t="n">
        <v>0</v>
      </c>
      <c r="J71" s="1" t="n">
        <v>0</v>
      </c>
    </row>
    <row r="72" customFormat="false" ht="14.95" hidden="false" customHeight="false" outlineLevel="0" collapsed="false">
      <c r="A72" s="0" t="n">
        <v>22</v>
      </c>
      <c r="B72" s="0" t="s">
        <v>82</v>
      </c>
      <c r="C72" s="0" t="s">
        <v>82</v>
      </c>
      <c r="D72" s="0" t="s">
        <v>12</v>
      </c>
      <c r="F72" s="1" t="n">
        <v>0.957825724013083</v>
      </c>
      <c r="G72" s="1" t="n">
        <v>0.822952497952498</v>
      </c>
      <c r="H72" s="1" t="n">
        <v>4.17642644376198</v>
      </c>
      <c r="I72" s="1" t="n">
        <v>0</v>
      </c>
      <c r="J72" s="1" t="n">
        <v>0</v>
      </c>
    </row>
    <row r="73" customFormat="false" ht="14.95" hidden="false" customHeight="false" outlineLevel="0" collapsed="false">
      <c r="A73" s="0" t="n">
        <v>827</v>
      </c>
      <c r="B73" s="0" t="s">
        <v>83</v>
      </c>
      <c r="C73" s="0" t="s">
        <v>83</v>
      </c>
      <c r="D73" s="0" t="s">
        <v>12</v>
      </c>
      <c r="F73" s="1" t="n">
        <v>1.01518676304422</v>
      </c>
      <c r="G73" s="1" t="n">
        <v>0.897585433075155</v>
      </c>
      <c r="H73" s="1" t="n">
        <v>1.05546931891929</v>
      </c>
      <c r="I73" s="1" t="n">
        <v>0.462743936701262</v>
      </c>
      <c r="J73" s="1" t="n">
        <v>0.66661220142271</v>
      </c>
    </row>
    <row r="74" customFormat="false" ht="14.95" hidden="false" customHeight="false" outlineLevel="0" collapsed="false">
      <c r="A74" s="0" t="n">
        <v>68</v>
      </c>
      <c r="B74" s="0" t="s">
        <v>84</v>
      </c>
      <c r="C74" s="0" t="s">
        <v>84</v>
      </c>
      <c r="D74" s="0" t="s">
        <v>12</v>
      </c>
      <c r="F74" s="1" t="n">
        <v>1.02751273489329</v>
      </c>
      <c r="G74" s="1" t="n">
        <v>1.06499735029147</v>
      </c>
      <c r="H74" s="1" t="n">
        <v>0</v>
      </c>
      <c r="I74" s="1" t="n">
        <v>0</v>
      </c>
      <c r="J74" s="1" t="n">
        <v>1.35119679062888</v>
      </c>
    </row>
    <row r="75" customFormat="false" ht="14.95" hidden="false" customHeight="false" outlineLevel="0" collapsed="false">
      <c r="A75" s="0" t="n">
        <v>286</v>
      </c>
      <c r="B75" s="0" t="s">
        <v>85</v>
      </c>
      <c r="C75" s="0" t="s">
        <v>85</v>
      </c>
      <c r="D75" s="0" t="s">
        <v>12</v>
      </c>
      <c r="F75" s="1" t="n">
        <v>1.02762678892092</v>
      </c>
      <c r="G75" s="1" t="n">
        <v>0.506432306432306</v>
      </c>
      <c r="H75" s="1" t="n">
        <v>1.12442250408976</v>
      </c>
      <c r="I75" s="1" t="n">
        <v>0.669037125265636</v>
      </c>
      <c r="J75" s="1" t="n">
        <v>1.2850542903883</v>
      </c>
    </row>
    <row r="76" customFormat="false" ht="14.95" hidden="false" customHeight="false" outlineLevel="0" collapsed="false">
      <c r="A76" s="0" t="n">
        <v>113</v>
      </c>
      <c r="B76" s="0" t="s">
        <v>86</v>
      </c>
      <c r="C76" s="0" t="s">
        <v>86</v>
      </c>
      <c r="D76" s="0" t="s">
        <v>12</v>
      </c>
      <c r="F76" s="1" t="n">
        <v>0.981470234200644</v>
      </c>
      <c r="G76" s="1" t="n">
        <v>0.640883361237344</v>
      </c>
      <c r="H76" s="1" t="n">
        <v>1.2196643596827</v>
      </c>
      <c r="I76" s="1" t="n">
        <v>3.3866304039995</v>
      </c>
      <c r="J76" s="1" t="n">
        <v>1.6262191462436</v>
      </c>
    </row>
    <row r="77" customFormat="false" ht="14.95" hidden="false" customHeight="false" outlineLevel="0" collapsed="false">
      <c r="A77" s="0" t="n">
        <v>1269</v>
      </c>
      <c r="B77" s="0" t="s">
        <v>87</v>
      </c>
      <c r="C77" s="0" t="s">
        <v>87</v>
      </c>
      <c r="D77" s="0" t="s">
        <v>44</v>
      </c>
      <c r="F77" s="1" t="n">
        <v>0.84949381121877</v>
      </c>
      <c r="G77" s="1" t="n">
        <v>1.75485378996017</v>
      </c>
      <c r="H77" s="1" t="n">
        <v>2.85997996818689</v>
      </c>
      <c r="I77" s="1" t="n">
        <v>1.73401347911637</v>
      </c>
      <c r="J77" s="1" t="n">
        <v>5.21312804327736</v>
      </c>
    </row>
    <row r="78" customFormat="false" ht="14.95" hidden="false" customHeight="false" outlineLevel="0" collapsed="false">
      <c r="A78" s="0" t="n">
        <v>22</v>
      </c>
      <c r="B78" s="0" t="s">
        <v>88</v>
      </c>
      <c r="C78" s="0" t="s">
        <v>88</v>
      </c>
      <c r="D78" s="0" t="s">
        <v>12</v>
      </c>
      <c r="F78" s="1" t="n">
        <v>1.0082376042243</v>
      </c>
      <c r="G78" s="1" t="n">
        <v>1.645904995905</v>
      </c>
      <c r="H78" s="1" t="n">
        <v>0</v>
      </c>
      <c r="I78" s="1" t="n">
        <v>0</v>
      </c>
      <c r="J78" s="1" t="n">
        <v>0</v>
      </c>
    </row>
    <row r="79" customFormat="false" ht="14.95" hidden="false" customHeight="false" outlineLevel="0" collapsed="false">
      <c r="A79" s="0" t="n">
        <v>107</v>
      </c>
      <c r="B79" s="0" t="s">
        <v>89</v>
      </c>
      <c r="C79" s="0" t="s">
        <v>89</v>
      </c>
      <c r="D79" s="0" t="s">
        <v>12</v>
      </c>
      <c r="F79" s="1" t="n">
        <v>0.756649342235618</v>
      </c>
      <c r="G79" s="1" t="n">
        <v>3.21489854340322</v>
      </c>
      <c r="H79" s="1" t="n">
        <v>2.5761135073672</v>
      </c>
      <c r="I79" s="1" t="n">
        <v>6.25893609711123</v>
      </c>
      <c r="J79" s="1" t="n">
        <v>1.71740900491147</v>
      </c>
    </row>
    <row r="80" customFormat="false" ht="14.95" hidden="false" customHeight="false" outlineLevel="0" collapsed="false">
      <c r="A80" s="0" t="n">
        <v>16</v>
      </c>
      <c r="B80" s="0" t="s">
        <v>90</v>
      </c>
      <c r="C80" s="0" t="s">
        <v>90</v>
      </c>
      <c r="D80" s="0" t="s">
        <v>12</v>
      </c>
      <c r="F80" s="1" t="n">
        <v>0.970428694065887</v>
      </c>
      <c r="G80" s="1" t="n">
        <v>1.13155968468468</v>
      </c>
      <c r="H80" s="1" t="n">
        <v>0</v>
      </c>
      <c r="I80" s="1" t="n">
        <v>0</v>
      </c>
      <c r="J80" s="1" t="n">
        <v>5.74258636017272</v>
      </c>
    </row>
    <row r="81" customFormat="false" ht="14.95" hidden="false" customHeight="false" outlineLevel="0" collapsed="false">
      <c r="A81" s="0" t="n">
        <v>17</v>
      </c>
      <c r="B81" s="0" t="s">
        <v>91</v>
      </c>
      <c r="C81" s="0" t="s">
        <v>91</v>
      </c>
      <c r="D81" s="0" t="s">
        <v>12</v>
      </c>
      <c r="F81" s="1" t="n">
        <v>0.97858355704123</v>
      </c>
      <c r="G81" s="1" t="n">
        <v>0</v>
      </c>
      <c r="H81" s="1" t="n">
        <v>5.4047871625155</v>
      </c>
      <c r="I81" s="1" t="n">
        <v>0</v>
      </c>
      <c r="J81" s="1" t="n">
        <v>0</v>
      </c>
    </row>
    <row r="82" customFormat="false" ht="14.95" hidden="false" customHeight="false" outlineLevel="0" collapsed="false">
      <c r="A82" s="0" t="n">
        <v>129</v>
      </c>
      <c r="B82" s="0" t="s">
        <v>92</v>
      </c>
      <c r="C82" s="0" t="s">
        <v>92</v>
      </c>
      <c r="D82" s="0" t="s">
        <v>12</v>
      </c>
      <c r="F82" s="1" t="n">
        <v>0.790958492616271</v>
      </c>
      <c r="G82" s="1" t="n">
        <v>3.78940917661848</v>
      </c>
      <c r="H82" s="1" t="n">
        <v>2.13677632006427</v>
      </c>
      <c r="I82" s="1" t="n">
        <v>2.96658322210809</v>
      </c>
      <c r="J82" s="1" t="n">
        <v>0</v>
      </c>
    </row>
    <row r="83" customFormat="false" ht="14.95" hidden="false" customHeight="false" outlineLevel="0" collapsed="false">
      <c r="A83" s="0" t="n">
        <v>341</v>
      </c>
      <c r="B83" s="0" t="s">
        <v>93</v>
      </c>
      <c r="C83" s="0" t="s">
        <v>93</v>
      </c>
      <c r="D83" s="0" t="s">
        <v>12</v>
      </c>
      <c r="F83" s="1" t="n">
        <v>0.995228086750436</v>
      </c>
      <c r="G83" s="1" t="n">
        <v>1.11496790045177</v>
      </c>
      <c r="H83" s="1" t="n">
        <v>1.21251090302767</v>
      </c>
      <c r="I83" s="1" t="n">
        <v>0.561127911513114</v>
      </c>
      <c r="J83" s="1" t="n">
        <v>0.808340602018447</v>
      </c>
    </row>
    <row r="84" customFormat="false" ht="14.95" hidden="false" customHeight="false" outlineLevel="0" collapsed="false">
      <c r="A84" s="0" t="n">
        <v>317</v>
      </c>
      <c r="B84" s="0" t="s">
        <v>94</v>
      </c>
      <c r="C84" s="0" t="s">
        <v>94</v>
      </c>
      <c r="D84" s="0" t="s">
        <v>12</v>
      </c>
      <c r="F84" s="1" t="n">
        <v>1.04958488767829</v>
      </c>
      <c r="G84" s="1" t="n">
        <v>0.456907380566687</v>
      </c>
      <c r="H84" s="1" t="n">
        <v>0.579693260332893</v>
      </c>
      <c r="I84" s="1" t="n">
        <v>0.3018053908927</v>
      </c>
      <c r="J84" s="1" t="n">
        <v>1.15938652066579</v>
      </c>
    </row>
    <row r="85" customFormat="false" ht="14.95" hidden="false" customHeight="false" outlineLevel="0" collapsed="false">
      <c r="A85" s="0" t="n">
        <v>49</v>
      </c>
      <c r="B85" s="0" t="s">
        <v>95</v>
      </c>
      <c r="C85" s="0" t="s">
        <v>95</v>
      </c>
      <c r="D85" s="0" t="s">
        <v>12</v>
      </c>
      <c r="F85" s="1" t="n">
        <v>1.06379355384482</v>
      </c>
      <c r="G85" s="1" t="n">
        <v>0.369488876631734</v>
      </c>
      <c r="H85" s="1" t="n">
        <v>0</v>
      </c>
      <c r="I85" s="1" t="n">
        <v>0</v>
      </c>
      <c r="J85" s="1" t="n">
        <v>1.8751302400564</v>
      </c>
    </row>
    <row r="86" customFormat="false" ht="14.95" hidden="false" customHeight="false" outlineLevel="0" collapsed="false">
      <c r="A86" s="0" t="n">
        <v>34</v>
      </c>
      <c r="B86" s="0" t="s">
        <v>96</v>
      </c>
      <c r="C86" s="0" t="s">
        <v>96</v>
      </c>
      <c r="D86" s="0" t="s">
        <v>12</v>
      </c>
      <c r="F86" s="1" t="n">
        <v>0.97858355704123</v>
      </c>
      <c r="G86" s="1" t="n">
        <v>1.06499735029147</v>
      </c>
      <c r="H86" s="1" t="n">
        <v>1.35119679062888</v>
      </c>
      <c r="I86" s="1" t="n">
        <v>0</v>
      </c>
      <c r="J86" s="1" t="n">
        <v>2.70239358125775</v>
      </c>
    </row>
    <row r="87" customFormat="false" ht="14.95" hidden="false" customHeight="false" outlineLevel="0" collapsed="false">
      <c r="A87" s="0" t="n">
        <v>133</v>
      </c>
      <c r="B87" s="0" t="s">
        <v>97</v>
      </c>
      <c r="C87" s="0" t="s">
        <v>97</v>
      </c>
      <c r="D87" s="0" t="s">
        <v>12</v>
      </c>
      <c r="F87" s="1" t="n">
        <v>0.917268797828121</v>
      </c>
      <c r="G87" s="1" t="n">
        <v>1.36127480864323</v>
      </c>
      <c r="H87" s="1" t="n">
        <v>2.41793109902009</v>
      </c>
      <c r="I87" s="1" t="n">
        <v>2.15802200555607</v>
      </c>
      <c r="J87" s="1" t="n">
        <v>2.07251237058865</v>
      </c>
    </row>
    <row r="88" customFormat="false" ht="14.95" hidden="false" customHeight="false" outlineLevel="0" collapsed="false">
      <c r="A88" s="0" t="n">
        <v>192</v>
      </c>
      <c r="B88" s="0" t="s">
        <v>98</v>
      </c>
      <c r="C88" s="0" t="s">
        <v>98</v>
      </c>
      <c r="D88" s="0" t="s">
        <v>12</v>
      </c>
      <c r="F88" s="1" t="n">
        <v>0.976205055340088</v>
      </c>
      <c r="G88" s="1" t="n">
        <v>1.13155968468468</v>
      </c>
      <c r="H88" s="1" t="n">
        <v>1.67492102171704</v>
      </c>
      <c r="I88" s="1" t="n">
        <v>0.498293275588469</v>
      </c>
      <c r="J88" s="1" t="n">
        <v>1.43564659004318</v>
      </c>
    </row>
    <row r="89" customFormat="false" ht="14.95" hidden="false" customHeight="false" outlineLevel="0" collapsed="false">
      <c r="A89" s="0" t="n">
        <v>30</v>
      </c>
      <c r="B89" s="0" t="s">
        <v>99</v>
      </c>
      <c r="C89" s="0" t="s">
        <v>99</v>
      </c>
      <c r="D89" s="0" t="s">
        <v>12</v>
      </c>
      <c r="F89" s="1" t="n">
        <v>1.07209265249184</v>
      </c>
      <c r="G89" s="1" t="n">
        <v>0</v>
      </c>
      <c r="H89" s="1" t="n">
        <v>1.53135636271273</v>
      </c>
      <c r="I89" s="1" t="n">
        <v>0</v>
      </c>
      <c r="J89" s="1" t="n">
        <v>0</v>
      </c>
    </row>
    <row r="90" customFormat="false" ht="14.95" hidden="false" customHeight="false" outlineLevel="0" collapsed="false">
      <c r="A90" s="0" t="n">
        <v>188</v>
      </c>
      <c r="B90" s="0" t="s">
        <v>100</v>
      </c>
      <c r="C90" s="0" t="s">
        <v>100</v>
      </c>
      <c r="D90" s="0" t="s">
        <v>12</v>
      </c>
      <c r="F90" s="1" t="n">
        <v>1.00287463824438</v>
      </c>
      <c r="G90" s="1" t="n">
        <v>0.963029518880583</v>
      </c>
      <c r="H90" s="1" t="n">
        <v>1.46619226217176</v>
      </c>
      <c r="I90" s="1" t="n">
        <v>0.508895260175457</v>
      </c>
      <c r="J90" s="1" t="n">
        <v>0.488730754057253</v>
      </c>
    </row>
    <row r="91" customFormat="false" ht="14.95" hidden="false" customHeight="false" outlineLevel="0" collapsed="false">
      <c r="A91" s="0" t="n">
        <v>135</v>
      </c>
      <c r="B91" s="0" t="s">
        <v>101</v>
      </c>
      <c r="C91" s="0" t="s">
        <v>101</v>
      </c>
      <c r="D91" s="0" t="s">
        <v>12</v>
      </c>
      <c r="F91" s="1" t="n">
        <v>0.977617054762671</v>
      </c>
      <c r="G91" s="1" t="n">
        <v>1.206996996997</v>
      </c>
      <c r="H91" s="1" t="n">
        <v>1.02090424180848</v>
      </c>
      <c r="I91" s="1" t="n">
        <v>1.41736753945164</v>
      </c>
      <c r="J91" s="1" t="n">
        <v>1.36120565574464</v>
      </c>
    </row>
    <row r="92" customFormat="false" ht="14.95" hidden="false" customHeight="false" outlineLevel="0" collapsed="false">
      <c r="A92" s="0" t="n">
        <v>122</v>
      </c>
      <c r="B92" s="0" t="s">
        <v>102</v>
      </c>
      <c r="C92" s="0" t="s">
        <v>102</v>
      </c>
      <c r="D92" s="0" t="s">
        <v>12</v>
      </c>
      <c r="F92" s="1" t="n">
        <v>1.03633602926006</v>
      </c>
      <c r="G92" s="1" t="n">
        <v>0.742006350612908</v>
      </c>
      <c r="H92" s="1" t="n">
        <v>0.753126080022652</v>
      </c>
      <c r="I92" s="1" t="n">
        <v>0</v>
      </c>
      <c r="J92" s="1" t="n">
        <v>0.753126080022652</v>
      </c>
    </row>
    <row r="93" customFormat="false" ht="14.95" hidden="false" customHeight="false" outlineLevel="0" collapsed="false">
      <c r="A93" s="0" t="n">
        <v>46</v>
      </c>
      <c r="B93" s="0" t="s">
        <v>103</v>
      </c>
      <c r="C93" s="0" t="s">
        <v>103</v>
      </c>
      <c r="D93" s="0" t="s">
        <v>12</v>
      </c>
      <c r="F93" s="1" t="n">
        <v>1.06084130531426</v>
      </c>
      <c r="G93" s="1" t="n">
        <v>0.39358597728163</v>
      </c>
      <c r="H93" s="1" t="n">
        <v>0</v>
      </c>
      <c r="I93" s="1" t="n">
        <v>0</v>
      </c>
      <c r="J93" s="1" t="n">
        <v>1.99742134266877</v>
      </c>
    </row>
    <row r="94" customFormat="false" ht="14.95" hidden="false" customHeight="false" outlineLevel="0" collapsed="false">
      <c r="A94" s="0" t="n">
        <v>1099</v>
      </c>
      <c r="B94" s="0" t="s">
        <v>104</v>
      </c>
      <c r="C94" s="0" t="s">
        <v>104</v>
      </c>
      <c r="D94" s="0" t="s">
        <v>12</v>
      </c>
      <c r="F94" s="1" t="n">
        <v>0.995026847626637</v>
      </c>
      <c r="G94" s="1" t="n">
        <v>1.05433768618482</v>
      </c>
      <c r="H94" s="1" t="n">
        <v>1.08685892894989</v>
      </c>
      <c r="I94" s="1" t="n">
        <v>1.13170156130011</v>
      </c>
      <c r="J94" s="1" t="n">
        <v>0.836045329961451</v>
      </c>
    </row>
    <row r="95" customFormat="false" ht="14.95" hidden="false" customHeight="false" outlineLevel="0" collapsed="false">
      <c r="A95" s="0" t="n">
        <v>1270</v>
      </c>
      <c r="B95" s="0" t="s">
        <v>105</v>
      </c>
      <c r="C95" s="0" t="s">
        <v>105</v>
      </c>
      <c r="D95" s="0" t="s">
        <v>12</v>
      </c>
      <c r="F95" s="1" t="n">
        <v>1.01998714480896</v>
      </c>
      <c r="G95" s="1" t="n">
        <v>0.727049372206853</v>
      </c>
      <c r="H95" s="1" t="n">
        <v>0.904344308688617</v>
      </c>
      <c r="I95" s="1" t="n">
        <v>0.753325267031386</v>
      </c>
      <c r="J95" s="1" t="n">
        <v>1.15756071512143</v>
      </c>
    </row>
    <row r="96" customFormat="false" ht="14.95" hidden="false" customHeight="false" outlineLevel="0" collapsed="false">
      <c r="A96" s="0" t="n">
        <v>332</v>
      </c>
      <c r="B96" s="0" t="s">
        <v>106</v>
      </c>
      <c r="C96" s="0" t="s">
        <v>106</v>
      </c>
      <c r="D96" s="0" t="s">
        <v>12</v>
      </c>
      <c r="F96" s="1" t="n">
        <v>0.99548279115881</v>
      </c>
      <c r="G96" s="1" t="n">
        <v>0.872527949636383</v>
      </c>
      <c r="H96" s="1" t="n">
        <v>1.24538017449529</v>
      </c>
      <c r="I96" s="1" t="n">
        <v>1.15267842063839</v>
      </c>
      <c r="J96" s="1" t="n">
        <v>1.38375574943921</v>
      </c>
    </row>
    <row r="97" customFormat="false" ht="14.95" hidden="false" customHeight="false" outlineLevel="0" collapsed="false">
      <c r="A97" s="0" t="n">
        <v>339</v>
      </c>
      <c r="B97" s="0" t="s">
        <v>107</v>
      </c>
      <c r="C97" s="0" t="s">
        <v>107</v>
      </c>
      <c r="D97" s="0" t="s">
        <v>12</v>
      </c>
      <c r="F97" s="1" t="n">
        <v>1.03381531335801</v>
      </c>
      <c r="G97" s="1" t="n">
        <v>0.907918095086237</v>
      </c>
      <c r="H97" s="1" t="n">
        <v>0.542073048747867</v>
      </c>
      <c r="I97" s="1" t="n">
        <v>0.282219200333292</v>
      </c>
      <c r="J97" s="1" t="n">
        <v>0.271036524373934</v>
      </c>
    </row>
    <row r="98" customFormat="false" ht="14.95" hidden="false" customHeight="false" outlineLevel="0" collapsed="false">
      <c r="A98" s="0" t="n">
        <v>143</v>
      </c>
      <c r="B98" s="0" t="s">
        <v>108</v>
      </c>
      <c r="C98" s="0" t="s">
        <v>108</v>
      </c>
      <c r="D98" s="0" t="s">
        <v>12</v>
      </c>
      <c r="F98" s="1" t="n">
        <v>1.0082376042243</v>
      </c>
      <c r="G98" s="1" t="n">
        <v>1.01286461286461</v>
      </c>
      <c r="H98" s="1" t="n">
        <v>0.321263572597075</v>
      </c>
      <c r="I98" s="1" t="n">
        <v>2.00711137579691</v>
      </c>
      <c r="J98" s="1" t="n">
        <v>0.642527145194151</v>
      </c>
    </row>
    <row r="99" customFormat="false" ht="14.95" hidden="false" customHeight="false" outlineLevel="0" collapsed="false">
      <c r="A99" s="0" t="n">
        <v>41</v>
      </c>
      <c r="B99" s="0" t="s">
        <v>109</v>
      </c>
      <c r="C99" s="0" t="s">
        <v>109</v>
      </c>
      <c r="D99" s="0" t="s">
        <v>12</v>
      </c>
      <c r="F99" s="1" t="n">
        <v>1.08201108746022</v>
      </c>
      <c r="G99" s="1" t="n">
        <v>0</v>
      </c>
      <c r="H99" s="1" t="n">
        <v>1.12050465564346</v>
      </c>
      <c r="I99" s="1" t="n">
        <v>0</v>
      </c>
      <c r="J99" s="1" t="n">
        <v>0</v>
      </c>
    </row>
    <row r="100" customFormat="false" ht="14.95" hidden="false" customHeight="false" outlineLevel="0" collapsed="false">
      <c r="A100" s="0" t="n">
        <v>18</v>
      </c>
      <c r="B100" s="0" t="s">
        <v>110</v>
      </c>
      <c r="C100" s="0" t="s">
        <v>110</v>
      </c>
      <c r="D100" s="0" t="s">
        <v>12</v>
      </c>
      <c r="F100" s="1" t="n">
        <v>1.04744684438858</v>
      </c>
      <c r="G100" s="1" t="n">
        <v>1.00583083083083</v>
      </c>
      <c r="H100" s="1" t="n">
        <v>0</v>
      </c>
      <c r="I100" s="1" t="n">
        <v>0</v>
      </c>
      <c r="J100" s="1" t="n">
        <v>0</v>
      </c>
    </row>
    <row r="101" customFormat="false" ht="14.95" hidden="false" customHeight="false" outlineLevel="0" collapsed="false">
      <c r="A101" s="0" t="n">
        <v>107</v>
      </c>
      <c r="B101" s="0" t="s">
        <v>111</v>
      </c>
      <c r="C101" s="0" t="s">
        <v>111</v>
      </c>
      <c r="D101" s="0" t="s">
        <v>12</v>
      </c>
      <c r="F101" s="1" t="n">
        <v>1.03650594826797</v>
      </c>
      <c r="G101" s="1" t="n">
        <v>0.338410372989812</v>
      </c>
      <c r="H101" s="1" t="n">
        <v>0.429352251227867</v>
      </c>
      <c r="I101" s="1" t="n">
        <v>1.7882674563175</v>
      </c>
      <c r="J101" s="1" t="n">
        <v>1.71740900491147</v>
      </c>
    </row>
    <row r="102" customFormat="false" ht="14.95" hidden="false" customHeight="false" outlineLevel="0" collapsed="false">
      <c r="A102" s="0" t="n">
        <v>40</v>
      </c>
      <c r="B102" s="0" t="s">
        <v>112</v>
      </c>
      <c r="C102" s="0" t="s">
        <v>112</v>
      </c>
      <c r="D102" s="0" t="s">
        <v>12</v>
      </c>
      <c r="F102" s="1" t="n">
        <v>0.91497562583355</v>
      </c>
      <c r="G102" s="1" t="n">
        <v>0.905247747747748</v>
      </c>
      <c r="H102" s="1" t="n">
        <v>1.14851727203454</v>
      </c>
      <c r="I102" s="1" t="n">
        <v>4.7836154456493</v>
      </c>
      <c r="J102" s="1" t="n">
        <v>4.59406908813818</v>
      </c>
    </row>
    <row r="103" customFormat="false" ht="14.95" hidden="false" customHeight="false" outlineLevel="0" collapsed="false">
      <c r="A103" s="0" t="n">
        <v>153</v>
      </c>
      <c r="B103" s="0" t="s">
        <v>113</v>
      </c>
      <c r="C103" s="0" t="s">
        <v>113</v>
      </c>
      <c r="D103" s="0" t="s">
        <v>12</v>
      </c>
      <c r="F103" s="1" t="n">
        <v>1.0148273924872</v>
      </c>
      <c r="G103" s="1" t="n">
        <v>0.354999116763823</v>
      </c>
      <c r="H103" s="1" t="n">
        <v>1.50132976736542</v>
      </c>
      <c r="I103" s="1" t="n">
        <v>1.25061841716322</v>
      </c>
      <c r="J103" s="1" t="n">
        <v>1.8015957208385</v>
      </c>
    </row>
    <row r="104" customFormat="false" ht="14.95" hidden="false" customHeight="false" outlineLevel="0" collapsed="false">
      <c r="A104" s="0" t="n">
        <v>138</v>
      </c>
      <c r="B104" s="0" t="s">
        <v>114</v>
      </c>
      <c r="C104" s="0" t="s">
        <v>114</v>
      </c>
      <c r="D104" s="0" t="s">
        <v>12</v>
      </c>
      <c r="F104" s="1" t="n">
        <v>1.02869459909262</v>
      </c>
      <c r="G104" s="1" t="n">
        <v>0.524781303042173</v>
      </c>
      <c r="H104" s="1" t="n">
        <v>0.665807114222924</v>
      </c>
      <c r="I104" s="1" t="n">
        <v>2.07983280245622</v>
      </c>
      <c r="J104" s="1" t="n">
        <v>0.665807114222924</v>
      </c>
    </row>
    <row r="105" customFormat="false" ht="14.95" hidden="false" customHeight="false" outlineLevel="0" collapsed="false">
      <c r="A105" s="0" t="n">
        <v>860</v>
      </c>
      <c r="B105" s="0" t="s">
        <v>115</v>
      </c>
      <c r="C105" s="0" t="s">
        <v>115</v>
      </c>
      <c r="D105" s="0" t="s">
        <v>12</v>
      </c>
      <c r="F105" s="1" t="n">
        <v>1.01363050303759</v>
      </c>
      <c r="G105" s="1" t="n">
        <v>0.799986381730568</v>
      </c>
      <c r="H105" s="1" t="n">
        <v>0.747871712022494</v>
      </c>
      <c r="I105" s="1" t="n">
        <v>0.778728095803374</v>
      </c>
      <c r="J105" s="1" t="n">
        <v>1.6025822400482</v>
      </c>
    </row>
    <row r="106" customFormat="false" ht="14.95" hidden="false" customHeight="false" outlineLevel="0" collapsed="false">
      <c r="A106" s="0" t="n">
        <v>327</v>
      </c>
      <c r="B106" s="0" t="s">
        <v>116</v>
      </c>
      <c r="C106" s="0" t="s">
        <v>116</v>
      </c>
      <c r="D106" s="0" t="s">
        <v>12</v>
      </c>
      <c r="F106" s="1" t="n">
        <v>1.01748749050159</v>
      </c>
      <c r="G106" s="1" t="n">
        <v>1.16270352921729</v>
      </c>
      <c r="H106" s="1" t="n">
        <v>0.421474228269558</v>
      </c>
      <c r="I106" s="1" t="n">
        <v>0.292575868235431</v>
      </c>
      <c r="J106" s="1" t="n">
        <v>0.561965637692743</v>
      </c>
    </row>
    <row r="107" customFormat="false" ht="14.95" hidden="false" customHeight="false" outlineLevel="0" collapsed="false">
      <c r="A107" s="0" t="n">
        <v>187</v>
      </c>
      <c r="B107" s="0" t="s">
        <v>117</v>
      </c>
      <c r="C107" s="0" t="s">
        <v>117</v>
      </c>
      <c r="D107" s="0" t="s">
        <v>12</v>
      </c>
      <c r="F107" s="1" t="n">
        <v>1.03789165140737</v>
      </c>
      <c r="G107" s="1" t="n">
        <v>0.48408970467794</v>
      </c>
      <c r="H107" s="1" t="n">
        <v>0.737016431252114</v>
      </c>
      <c r="I107" s="1" t="n">
        <v>0.511616625203134</v>
      </c>
      <c r="J107" s="1" t="n">
        <v>1.47403286250423</v>
      </c>
    </row>
    <row r="108" customFormat="false" ht="14.95" hidden="false" customHeight="false" outlineLevel="0" collapsed="false">
      <c r="A108" s="0" t="n">
        <v>208</v>
      </c>
      <c r="B108" s="0" t="s">
        <v>118</v>
      </c>
      <c r="C108" s="0" t="s">
        <v>118</v>
      </c>
      <c r="D108" s="0" t="s">
        <v>12</v>
      </c>
      <c r="F108" s="1" t="n">
        <v>1.02908097777317</v>
      </c>
      <c r="G108" s="1" t="n">
        <v>0.783387474012474</v>
      </c>
      <c r="H108" s="1" t="n">
        <v>0.883474824641957</v>
      </c>
      <c r="I108" s="1" t="n">
        <v>0.459963023620125</v>
      </c>
      <c r="J108" s="1" t="n">
        <v>0.441737412320979</v>
      </c>
    </row>
    <row r="109" customFormat="false" ht="14.95" hidden="false" customHeight="false" outlineLevel="0" collapsed="false">
      <c r="A109" s="0" t="n">
        <v>120</v>
      </c>
      <c r="B109" s="0" t="s">
        <v>119</v>
      </c>
      <c r="C109" s="0" t="s">
        <v>119</v>
      </c>
      <c r="D109" s="0" t="s">
        <v>12</v>
      </c>
      <c r="F109" s="1" t="n">
        <v>0.988913050143333</v>
      </c>
      <c r="G109" s="1" t="n">
        <v>0.905247747747748</v>
      </c>
      <c r="H109" s="1" t="n">
        <v>1.91419545339091</v>
      </c>
      <c r="I109" s="1" t="n">
        <v>1.5945384818831</v>
      </c>
      <c r="J109" s="1" t="n">
        <v>0</v>
      </c>
    </row>
    <row r="110" customFormat="false" ht="14.95" hidden="false" customHeight="false" outlineLevel="0" collapsed="false">
      <c r="A110" s="0" t="n">
        <v>32</v>
      </c>
      <c r="B110" s="0" t="s">
        <v>120</v>
      </c>
      <c r="C110" s="0" t="s">
        <v>120</v>
      </c>
      <c r="D110" s="0" t="s">
        <v>12</v>
      </c>
      <c r="F110" s="1" t="n">
        <v>1.03974502935631</v>
      </c>
      <c r="G110" s="1" t="n">
        <v>0.565779842342342</v>
      </c>
      <c r="H110" s="1" t="n">
        <v>1.43564659004318</v>
      </c>
      <c r="I110" s="1" t="n">
        <v>0</v>
      </c>
      <c r="J110" s="1" t="n">
        <v>0</v>
      </c>
    </row>
    <row r="111" customFormat="false" ht="14.95" hidden="false" customHeight="false" outlineLevel="0" collapsed="false">
      <c r="A111" s="0" t="n">
        <v>89</v>
      </c>
      <c r="B111" s="0" t="s">
        <v>121</v>
      </c>
      <c r="C111" s="0" t="s">
        <v>121</v>
      </c>
      <c r="D111" s="0" t="s">
        <v>12</v>
      </c>
      <c r="F111" s="1" t="n">
        <v>1.05921591005586</v>
      </c>
      <c r="G111" s="1" t="n">
        <v>0.203426460168033</v>
      </c>
      <c r="H111" s="1" t="n">
        <v>1.03237507598611</v>
      </c>
      <c r="I111" s="1" t="n">
        <v>0</v>
      </c>
      <c r="J111" s="1" t="n">
        <v>1.03237507598611</v>
      </c>
    </row>
    <row r="112" customFormat="false" ht="14.95" hidden="false" customHeight="false" outlineLevel="0" collapsed="false">
      <c r="A112" s="0" t="n">
        <v>37</v>
      </c>
      <c r="B112" s="0" t="s">
        <v>122</v>
      </c>
      <c r="C112" s="0" t="s">
        <v>122</v>
      </c>
      <c r="D112" s="0" t="s">
        <v>12</v>
      </c>
      <c r="F112" s="1" t="n">
        <v>1.10906136464673</v>
      </c>
      <c r="G112" s="1" t="n">
        <v>0</v>
      </c>
      <c r="H112" s="1" t="n">
        <v>0</v>
      </c>
      <c r="I112" s="1" t="n">
        <v>0</v>
      </c>
      <c r="J112" s="1" t="n">
        <v>0</v>
      </c>
    </row>
    <row r="113" customFormat="false" ht="14.95" hidden="false" customHeight="false" outlineLevel="0" collapsed="false">
      <c r="A113" s="0" t="n">
        <v>178</v>
      </c>
      <c r="B113" s="0" t="s">
        <v>123</v>
      </c>
      <c r="C113" s="0" t="s">
        <v>123</v>
      </c>
      <c r="D113" s="0" t="s">
        <v>12</v>
      </c>
      <c r="F113" s="1" t="n">
        <v>1.05298522823201</v>
      </c>
      <c r="G113" s="1" t="n">
        <v>0.508566150420083</v>
      </c>
      <c r="H113" s="1" t="n">
        <v>0.77428130698958</v>
      </c>
      <c r="I113" s="1" t="n">
        <v>0.537484881533629</v>
      </c>
      <c r="J113" s="1" t="n">
        <v>0</v>
      </c>
    </row>
    <row r="114" customFormat="false" ht="14.95" hidden="false" customHeight="false" outlineLevel="0" collapsed="false">
      <c r="A114" s="0" t="n">
        <v>276</v>
      </c>
      <c r="B114" s="0" t="s">
        <v>124</v>
      </c>
      <c r="C114" s="0" t="s">
        <v>124</v>
      </c>
      <c r="D114" s="0" t="s">
        <v>12</v>
      </c>
      <c r="F114" s="1" t="n">
        <v>0.980474539760151</v>
      </c>
      <c r="G114" s="1" t="n">
        <v>1.31195325760543</v>
      </c>
      <c r="H114" s="1" t="n">
        <v>1.16516244989012</v>
      </c>
      <c r="I114" s="1" t="n">
        <v>1.03991640122811</v>
      </c>
      <c r="J114" s="1" t="n">
        <v>0.665807114222924</v>
      </c>
    </row>
    <row r="115" customFormat="false" ht="14.95" hidden="false" customHeight="false" outlineLevel="0" collapsed="false">
      <c r="A115" s="0" t="n">
        <v>76</v>
      </c>
      <c r="B115" s="0" t="s">
        <v>125</v>
      </c>
      <c r="C115" s="0" t="s">
        <v>125</v>
      </c>
      <c r="D115" s="0" t="s">
        <v>12</v>
      </c>
      <c r="F115" s="1" t="n">
        <v>0.992318063104967</v>
      </c>
      <c r="G115" s="1" t="n">
        <v>1.19111545756283</v>
      </c>
      <c r="H115" s="1" t="n">
        <v>1.81344832426507</v>
      </c>
      <c r="I115" s="1" t="n">
        <v>0</v>
      </c>
      <c r="J115" s="1" t="n">
        <v>0</v>
      </c>
    </row>
    <row r="116" customFormat="false" ht="14.95" hidden="false" customHeight="false" outlineLevel="0" collapsed="false">
      <c r="A116" s="0" t="n">
        <v>5214</v>
      </c>
      <c r="B116" s="0" t="s">
        <v>126</v>
      </c>
      <c r="C116" s="0" t="s">
        <v>126</v>
      </c>
      <c r="D116" s="0" t="s">
        <v>12</v>
      </c>
      <c r="F116" s="1" t="n">
        <v>0.993560727707109</v>
      </c>
      <c r="G116" s="1" t="n">
        <v>1.21185831976971</v>
      </c>
      <c r="H116" s="1" t="n">
        <v>0.960401861540202</v>
      </c>
      <c r="I116" s="1" t="n">
        <v>0.825710376118981</v>
      </c>
      <c r="J116" s="1" t="n">
        <v>0.704882100212992</v>
      </c>
    </row>
    <row r="117" customFormat="false" ht="14.95" hidden="false" customHeight="false" outlineLevel="0" collapsed="false">
      <c r="A117" s="0" t="n">
        <v>360</v>
      </c>
      <c r="B117" s="0" t="s">
        <v>127</v>
      </c>
      <c r="C117" s="0" t="s">
        <v>127</v>
      </c>
      <c r="D117" s="0" t="s">
        <v>12</v>
      </c>
      <c r="F117" s="1" t="n">
        <v>1.00739740622078</v>
      </c>
      <c r="G117" s="1" t="n">
        <v>0.854956206206206</v>
      </c>
      <c r="H117" s="1" t="n">
        <v>1.02090424180848</v>
      </c>
      <c r="I117" s="1" t="n">
        <v>1.5945384818831</v>
      </c>
      <c r="J117" s="1" t="n">
        <v>0.510452120904242</v>
      </c>
    </row>
    <row r="118" customFormat="false" ht="14.95" hidden="false" customHeight="false" outlineLevel="0" collapsed="false">
      <c r="A118" s="0" t="n">
        <v>67</v>
      </c>
      <c r="B118" s="0" t="s">
        <v>128</v>
      </c>
      <c r="C118" s="0" t="s">
        <v>128</v>
      </c>
      <c r="D118" s="0" t="s">
        <v>12</v>
      </c>
      <c r="F118" s="1" t="n">
        <v>0.993189281773189</v>
      </c>
      <c r="G118" s="1" t="n">
        <v>0.810669624848729</v>
      </c>
      <c r="H118" s="1" t="n">
        <v>1.37136390690692</v>
      </c>
      <c r="I118" s="1" t="n">
        <v>2.85588981829809</v>
      </c>
      <c r="J118" s="1" t="n">
        <v>0</v>
      </c>
    </row>
    <row r="119" customFormat="false" ht="14.95" hidden="false" customHeight="false" outlineLevel="0" collapsed="false">
      <c r="A119" s="0" t="n">
        <v>127</v>
      </c>
      <c r="B119" s="0" t="s">
        <v>129</v>
      </c>
      <c r="C119" s="0" t="s">
        <v>129</v>
      </c>
      <c r="D119" s="0" t="s">
        <v>12</v>
      </c>
      <c r="F119" s="1" t="n">
        <v>0.986802631536065</v>
      </c>
      <c r="G119" s="1" t="n">
        <v>1.14046960346173</v>
      </c>
      <c r="H119" s="1" t="n">
        <v>1.08521317042634</v>
      </c>
      <c r="I119" s="1" t="n">
        <v>2.25997580109416</v>
      </c>
      <c r="J119" s="1" t="n">
        <v>0</v>
      </c>
    </row>
    <row r="120" customFormat="false" ht="14.95" hidden="false" customHeight="false" outlineLevel="0" collapsed="false">
      <c r="A120" s="0" t="n">
        <v>170</v>
      </c>
      <c r="B120" s="0" t="s">
        <v>130</v>
      </c>
      <c r="C120" s="0" t="s">
        <v>130</v>
      </c>
      <c r="D120" s="0" t="s">
        <v>12</v>
      </c>
      <c r="F120" s="1" t="n">
        <v>1.05034635122425</v>
      </c>
      <c r="G120" s="1" t="n">
        <v>0.106499735029147</v>
      </c>
      <c r="H120" s="1" t="n">
        <v>1.0809574325031</v>
      </c>
      <c r="I120" s="1" t="n">
        <v>2.25111315089379</v>
      </c>
      <c r="J120" s="1" t="n">
        <v>0</v>
      </c>
    </row>
    <row r="121" customFormat="false" ht="14.95" hidden="false" customHeight="false" outlineLevel="0" collapsed="false">
      <c r="A121" s="0" t="n">
        <v>80</v>
      </c>
      <c r="B121" s="0" t="s">
        <v>131</v>
      </c>
      <c r="C121" s="0" t="s">
        <v>131</v>
      </c>
      <c r="D121" s="0" t="s">
        <v>12</v>
      </c>
      <c r="F121" s="1" t="n">
        <v>0.998155228182055</v>
      </c>
      <c r="G121" s="1" t="n">
        <v>1.35787162162162</v>
      </c>
      <c r="H121" s="1" t="n">
        <v>0.574258636017272</v>
      </c>
      <c r="I121" s="1" t="n">
        <v>1.19590386141233</v>
      </c>
      <c r="J121" s="1" t="n">
        <v>0</v>
      </c>
    </row>
    <row r="122" customFormat="false" ht="14.95" hidden="false" customHeight="false" outlineLevel="0" collapsed="false">
      <c r="A122" s="0" t="n">
        <v>100</v>
      </c>
      <c r="B122" s="0" t="s">
        <v>132</v>
      </c>
      <c r="C122" s="0" t="s">
        <v>132</v>
      </c>
      <c r="D122" s="0" t="s">
        <v>12</v>
      </c>
      <c r="F122" s="1" t="n">
        <v>0.953792773596186</v>
      </c>
      <c r="G122" s="1" t="n">
        <v>1.0862972972973</v>
      </c>
      <c r="H122" s="1" t="n">
        <v>1.83762763525527</v>
      </c>
      <c r="I122" s="1" t="n">
        <v>0</v>
      </c>
      <c r="J122" s="1" t="n">
        <v>3.67525527051054</v>
      </c>
    </row>
    <row r="123" customFormat="false" ht="14.95" hidden="false" customHeight="false" outlineLevel="0" collapsed="false">
      <c r="A123" s="0" t="n">
        <v>340</v>
      </c>
      <c r="B123" s="0" t="s">
        <v>133</v>
      </c>
      <c r="C123" s="0" t="s">
        <v>133</v>
      </c>
      <c r="D123" s="0" t="s">
        <v>12</v>
      </c>
      <c r="F123" s="1" t="n">
        <v>0.988369392611643</v>
      </c>
      <c r="G123" s="1" t="n">
        <v>1.17149708532061</v>
      </c>
      <c r="H123" s="1" t="n">
        <v>0.810718074377325</v>
      </c>
      <c r="I123" s="1" t="n">
        <v>1.12555657544689</v>
      </c>
      <c r="J123" s="1" t="n">
        <v>1.35119679062888</v>
      </c>
    </row>
    <row r="124" customFormat="false" ht="14.95" hidden="false" customHeight="false" outlineLevel="0" collapsed="false">
      <c r="A124" s="0" t="n">
        <v>63</v>
      </c>
      <c r="B124" s="0" t="s">
        <v>134</v>
      </c>
      <c r="C124" s="0" t="s">
        <v>134</v>
      </c>
      <c r="D124" s="0" t="s">
        <v>12</v>
      </c>
      <c r="F124" s="1" t="n">
        <v>1.0210406214208</v>
      </c>
      <c r="G124" s="1" t="n">
        <v>0.862140712140712</v>
      </c>
      <c r="H124" s="1" t="n">
        <v>0.729217315577488</v>
      </c>
      <c r="I124" s="1" t="n">
        <v>1.5186080779839</v>
      </c>
      <c r="J124" s="1" t="n">
        <v>0</v>
      </c>
    </row>
    <row r="125" customFormat="false" ht="14.95" hidden="false" customHeight="false" outlineLevel="0" collapsed="false">
      <c r="A125" s="0" t="n">
        <v>24</v>
      </c>
      <c r="B125" s="0" t="s">
        <v>135</v>
      </c>
      <c r="C125" s="0" t="s">
        <v>135</v>
      </c>
      <c r="D125" s="0" t="s">
        <v>12</v>
      </c>
      <c r="F125" s="1" t="n">
        <v>1.0166395842595</v>
      </c>
      <c r="G125" s="1" t="n">
        <v>0</v>
      </c>
      <c r="H125" s="1" t="n">
        <v>0</v>
      </c>
      <c r="I125" s="1" t="n">
        <v>0</v>
      </c>
      <c r="J125" s="1" t="n">
        <v>7.65678181356363</v>
      </c>
    </row>
    <row r="126" customFormat="false" ht="14.95" hidden="false" customHeight="false" outlineLevel="0" collapsed="false">
      <c r="A126" s="0" t="n">
        <v>38</v>
      </c>
      <c r="B126" s="0" t="s">
        <v>136</v>
      </c>
      <c r="C126" s="0" t="s">
        <v>136</v>
      </c>
      <c r="D126" s="0" t="s">
        <v>12</v>
      </c>
      <c r="F126" s="1" t="n">
        <v>1.02150388849041</v>
      </c>
      <c r="G126" s="1" t="n">
        <v>0.952892366050261</v>
      </c>
      <c r="H126" s="1" t="n">
        <v>0</v>
      </c>
      <c r="I126" s="1" t="n">
        <v>2.51769233981542</v>
      </c>
      <c r="J126" s="1" t="n">
        <v>0</v>
      </c>
    </row>
    <row r="127" customFormat="false" ht="14.95" hidden="false" customHeight="false" outlineLevel="0" collapsed="false">
      <c r="A127" s="0" t="n">
        <v>36</v>
      </c>
      <c r="B127" s="0" t="s">
        <v>137</v>
      </c>
      <c r="C127" s="0" t="s">
        <v>137</v>
      </c>
      <c r="D127" s="0" t="s">
        <v>12</v>
      </c>
      <c r="F127" s="1" t="n">
        <v>1.0166395842595</v>
      </c>
      <c r="G127" s="1" t="n">
        <v>1.00583083083083</v>
      </c>
      <c r="H127" s="1" t="n">
        <v>0</v>
      </c>
      <c r="I127" s="1" t="n">
        <v>2.65756413647183</v>
      </c>
      <c r="J127" s="1" t="n">
        <v>0</v>
      </c>
    </row>
    <row r="128" customFormat="false" ht="14.95" hidden="false" customHeight="false" outlineLevel="0" collapsed="false">
      <c r="A128" s="0" t="n">
        <v>56</v>
      </c>
      <c r="B128" s="0" t="s">
        <v>138</v>
      </c>
      <c r="C128" s="0" t="s">
        <v>138</v>
      </c>
      <c r="D128" s="0" t="s">
        <v>12</v>
      </c>
      <c r="F128" s="1" t="n">
        <v>1.06945203019506</v>
      </c>
      <c r="G128" s="1" t="n">
        <v>0</v>
      </c>
      <c r="H128" s="1" t="n">
        <v>0.820369480024674</v>
      </c>
      <c r="I128" s="1" t="n">
        <v>0</v>
      </c>
      <c r="J128" s="1" t="n">
        <v>1.64073896004935</v>
      </c>
    </row>
    <row r="129" customFormat="false" ht="14.95" hidden="false" customHeight="false" outlineLevel="0" collapsed="false">
      <c r="A129" s="0" t="n">
        <v>385</v>
      </c>
      <c r="B129" s="0" t="s">
        <v>139</v>
      </c>
      <c r="C129" s="0" t="s">
        <v>139</v>
      </c>
      <c r="D129" s="0" t="s">
        <v>12</v>
      </c>
      <c r="F129" s="1" t="n">
        <v>0.993834209878237</v>
      </c>
      <c r="G129" s="1" t="n">
        <v>1.12862056862057</v>
      </c>
      <c r="H129" s="1" t="n">
        <v>1.19326469821771</v>
      </c>
      <c r="I129" s="1" t="n">
        <v>0.993998014680374</v>
      </c>
      <c r="J129" s="1" t="n">
        <v>0.477305879287083</v>
      </c>
    </row>
    <row r="130" customFormat="false" ht="14.95" hidden="false" customHeight="false" outlineLevel="0" collapsed="false">
      <c r="A130" s="0" t="n">
        <v>346</v>
      </c>
      <c r="B130" s="0" t="s">
        <v>140</v>
      </c>
      <c r="C130" s="0" t="s">
        <v>140</v>
      </c>
      <c r="D130" s="0" t="s">
        <v>12</v>
      </c>
      <c r="F130" s="1" t="n">
        <v>1.01610535431507</v>
      </c>
      <c r="G130" s="1" t="n">
        <v>0.784896891110764</v>
      </c>
      <c r="H130" s="1" t="n">
        <v>1.0622125059279</v>
      </c>
      <c r="I130" s="1" t="n">
        <v>1.10603825332932</v>
      </c>
      <c r="J130" s="1" t="n">
        <v>0.531106252963951</v>
      </c>
    </row>
    <row r="131" customFormat="false" ht="14.95" hidden="false" customHeight="false" outlineLevel="0" collapsed="false">
      <c r="A131" s="0" t="n">
        <v>40</v>
      </c>
      <c r="B131" s="0" t="s">
        <v>141</v>
      </c>
      <c r="C131" s="0" t="s">
        <v>141</v>
      </c>
      <c r="D131" s="0" t="s">
        <v>12</v>
      </c>
      <c r="F131" s="1" t="n">
        <v>0.998155228182055</v>
      </c>
      <c r="G131" s="1" t="n">
        <v>1.35787162162162</v>
      </c>
      <c r="H131" s="1" t="n">
        <v>0</v>
      </c>
      <c r="I131" s="1" t="n">
        <v>2.39180772282465</v>
      </c>
      <c r="J131" s="1" t="n">
        <v>0</v>
      </c>
    </row>
    <row r="132" customFormat="false" ht="14.95" hidden="false" customHeight="false" outlineLevel="0" collapsed="false">
      <c r="A132" s="0" t="n">
        <v>318</v>
      </c>
      <c r="B132" s="0" t="s">
        <v>142</v>
      </c>
      <c r="C132" s="0" t="s">
        <v>142</v>
      </c>
      <c r="D132" s="0" t="s">
        <v>12</v>
      </c>
      <c r="F132" s="1" t="n">
        <v>1.0462843062705</v>
      </c>
      <c r="G132" s="1" t="n">
        <v>0.626272026743725</v>
      </c>
      <c r="H132" s="1" t="n">
        <v>0.577870325551972</v>
      </c>
      <c r="I132" s="1" t="n">
        <v>0</v>
      </c>
      <c r="J132" s="1" t="n">
        <v>0.866805488327958</v>
      </c>
    </row>
    <row r="133" customFormat="false" ht="14.95" hidden="false" customHeight="false" outlineLevel="0" collapsed="false">
      <c r="A133" s="0" t="n">
        <v>19</v>
      </c>
      <c r="B133" s="0" t="s">
        <v>143</v>
      </c>
      <c r="C133" s="0" t="s">
        <v>143</v>
      </c>
      <c r="D133" s="0" t="s">
        <v>12</v>
      </c>
      <c r="F133" s="1" t="n">
        <v>1.10906136464673</v>
      </c>
      <c r="G133" s="1" t="n">
        <v>0</v>
      </c>
      <c r="H133" s="1" t="n">
        <v>0</v>
      </c>
      <c r="I133" s="1" t="n">
        <v>0</v>
      </c>
      <c r="J133" s="1" t="n">
        <v>0</v>
      </c>
    </row>
    <row r="134" customFormat="false" ht="14.95" hidden="false" customHeight="false" outlineLevel="0" collapsed="false">
      <c r="A134" s="0" t="n">
        <v>22</v>
      </c>
      <c r="B134" s="0" t="s">
        <v>144</v>
      </c>
      <c r="F134" s="1" t="n">
        <v>0.857001963590653</v>
      </c>
      <c r="G134" s="1" t="n">
        <v>1.645904995905</v>
      </c>
      <c r="H134" s="1" t="n">
        <v>4.17642644376198</v>
      </c>
      <c r="I134" s="1" t="n">
        <v>4.34874131422664</v>
      </c>
      <c r="J134" s="1" t="n">
        <v>0</v>
      </c>
    </row>
    <row r="135" customFormat="false" ht="14.95" hidden="false" customHeight="false" outlineLevel="0" collapsed="false">
      <c r="A135" s="0" t="n">
        <v>376</v>
      </c>
      <c r="B135" s="0" t="s">
        <v>145</v>
      </c>
      <c r="C135" s="0" t="s">
        <v>145</v>
      </c>
      <c r="D135" s="0" t="s">
        <v>12</v>
      </c>
      <c r="F135" s="1" t="n">
        <v>1.03827021371183</v>
      </c>
      <c r="G135" s="1" t="n">
        <v>0.57781771132835</v>
      </c>
      <c r="H135" s="1" t="n">
        <v>0.488730754057253</v>
      </c>
      <c r="I135" s="1" t="n">
        <v>1.01779052035091</v>
      </c>
      <c r="J135" s="1" t="n">
        <v>0.977461508114506</v>
      </c>
    </row>
    <row r="136" customFormat="false" ht="14.95" hidden="false" customHeight="false" outlineLevel="0" collapsed="false">
      <c r="A136" s="0" t="n">
        <v>18</v>
      </c>
      <c r="B136" s="0" t="s">
        <v>146</v>
      </c>
      <c r="C136" s="0" t="s">
        <v>146</v>
      </c>
      <c r="D136" s="0" t="s">
        <v>12</v>
      </c>
      <c r="F136" s="1" t="n">
        <v>0.985832324130425</v>
      </c>
      <c r="G136" s="1" t="n">
        <v>1.00583083083083</v>
      </c>
      <c r="H136" s="1" t="n">
        <v>0</v>
      </c>
      <c r="I136" s="1" t="n">
        <v>0</v>
      </c>
      <c r="J136" s="1" t="n">
        <v>5.10452120904242</v>
      </c>
    </row>
    <row r="137" customFormat="false" ht="14.95" hidden="false" customHeight="false" outlineLevel="0" collapsed="false">
      <c r="A137" s="0" t="n">
        <v>281</v>
      </c>
      <c r="B137" s="0" t="s">
        <v>147</v>
      </c>
      <c r="C137" s="0" t="s">
        <v>147</v>
      </c>
      <c r="D137" s="0" t="s">
        <v>12</v>
      </c>
      <c r="F137" s="1" t="n">
        <v>0.990656236748501</v>
      </c>
      <c r="G137" s="1" t="n">
        <v>1.2886088935911</v>
      </c>
      <c r="H137" s="1" t="n">
        <v>0.81745001568295</v>
      </c>
      <c r="I137" s="1" t="n">
        <v>0.340470850224149</v>
      </c>
      <c r="J137" s="1" t="n">
        <v>1.30792002509272</v>
      </c>
    </row>
    <row r="138" customFormat="false" ht="14.95" hidden="false" customHeight="false" outlineLevel="0" collapsed="false">
      <c r="A138" s="0" t="n">
        <v>39</v>
      </c>
      <c r="B138" s="0" t="s">
        <v>148</v>
      </c>
      <c r="C138" s="0" t="s">
        <v>148</v>
      </c>
      <c r="D138" s="0" t="s">
        <v>12</v>
      </c>
      <c r="F138" s="1" t="n">
        <v>1.08062389375835</v>
      </c>
      <c r="G138" s="1" t="n">
        <v>0.464229614229614</v>
      </c>
      <c r="H138" s="1" t="n">
        <v>0</v>
      </c>
      <c r="I138" s="1" t="n">
        <v>0</v>
      </c>
      <c r="J138" s="1" t="n">
        <v>0</v>
      </c>
    </row>
    <row r="139" customFormat="false" ht="14.95" hidden="false" customHeight="false" outlineLevel="0" collapsed="false">
      <c r="A139" s="0" t="n">
        <v>261</v>
      </c>
      <c r="B139" s="0" t="s">
        <v>149</v>
      </c>
      <c r="C139" s="0" t="s">
        <v>149</v>
      </c>
      <c r="D139" s="0" t="s">
        <v>12</v>
      </c>
      <c r="F139" s="1" t="n">
        <v>0.990081601389608</v>
      </c>
      <c r="G139" s="1" t="n">
        <v>1.24861758310034</v>
      </c>
      <c r="H139" s="1" t="n">
        <v>1.0561078363536</v>
      </c>
      <c r="I139" s="1" t="n">
        <v>0.733121141095678</v>
      </c>
      <c r="J139" s="1" t="n">
        <v>0.704071890902403</v>
      </c>
    </row>
    <row r="140" customFormat="false" ht="14.95" hidden="false" customHeight="false" outlineLevel="0" collapsed="false">
      <c r="A140" s="0" t="n">
        <v>158</v>
      </c>
      <c r="B140" s="0" t="s">
        <v>150</v>
      </c>
      <c r="C140" s="0" t="s">
        <v>150</v>
      </c>
      <c r="D140" s="0" t="s">
        <v>12</v>
      </c>
      <c r="F140" s="1" t="n">
        <v>1.05992573456744</v>
      </c>
      <c r="G140" s="1" t="n">
        <v>0.343764967499145</v>
      </c>
      <c r="H140" s="1" t="n">
        <v>0.872291599013578</v>
      </c>
      <c r="I140" s="1" t="n">
        <v>0</v>
      </c>
      <c r="J140" s="1" t="n">
        <v>0.581527732675719</v>
      </c>
    </row>
    <row r="141" customFormat="false" ht="14.95" hidden="false" customHeight="false" outlineLevel="0" collapsed="false">
      <c r="A141" s="0" t="n">
        <v>105</v>
      </c>
      <c r="B141" s="0" t="s">
        <v>151</v>
      </c>
      <c r="C141" s="0" t="s">
        <v>151</v>
      </c>
      <c r="D141" s="0" t="s">
        <v>12</v>
      </c>
      <c r="F141" s="1" t="n">
        <v>1.02456145114983</v>
      </c>
      <c r="G141" s="1" t="n">
        <v>1.206996996997</v>
      </c>
      <c r="H141" s="1" t="n">
        <v>0</v>
      </c>
      <c r="I141" s="1" t="n">
        <v>0.911164846790343</v>
      </c>
      <c r="J141" s="1" t="n">
        <v>0</v>
      </c>
    </row>
    <row r="142" customFormat="false" ht="14.95" hidden="false" customHeight="false" outlineLevel="0" collapsed="false">
      <c r="A142" s="0" t="n">
        <v>310</v>
      </c>
      <c r="B142" s="0" t="s">
        <v>152</v>
      </c>
      <c r="C142" s="0" t="s">
        <v>152</v>
      </c>
      <c r="D142" s="0" t="s">
        <v>12</v>
      </c>
      <c r="F142" s="1" t="n">
        <v>1.03035378392986</v>
      </c>
      <c r="G142" s="1" t="n">
        <v>0.759240046498111</v>
      </c>
      <c r="H142" s="1" t="n">
        <v>0.740978885183577</v>
      </c>
      <c r="I142" s="1" t="n">
        <v>0.617240702664426</v>
      </c>
      <c r="J142" s="1" t="n">
        <v>0.592783108146862</v>
      </c>
    </row>
    <row r="143" customFormat="false" ht="14.95" hidden="false" customHeight="false" outlineLevel="0" collapsed="false">
      <c r="A143" s="0" t="n">
        <v>41</v>
      </c>
      <c r="B143" s="0" t="s">
        <v>153</v>
      </c>
      <c r="C143" s="0" t="s">
        <v>153</v>
      </c>
      <c r="D143" s="0" t="s">
        <v>12</v>
      </c>
      <c r="F143" s="1" t="n">
        <v>1.00086025590071</v>
      </c>
      <c r="G143" s="1" t="n">
        <v>0</v>
      </c>
      <c r="H143" s="1" t="n">
        <v>1.12050465564346</v>
      </c>
      <c r="I143" s="1" t="n">
        <v>4.66694189819444</v>
      </c>
      <c r="J143" s="1" t="n">
        <v>2.24100931128692</v>
      </c>
    </row>
    <row r="144" customFormat="false" ht="14.95" hidden="false" customHeight="false" outlineLevel="0" collapsed="false">
      <c r="A144" s="0" t="n">
        <v>116</v>
      </c>
      <c r="B144" s="0" t="s">
        <v>154</v>
      </c>
      <c r="C144" s="0" t="s">
        <v>154</v>
      </c>
      <c r="D144" s="0" t="s">
        <v>12</v>
      </c>
      <c r="F144" s="1" t="n">
        <v>0.965648257149306</v>
      </c>
      <c r="G144" s="1" t="n">
        <v>1.24861758310034</v>
      </c>
      <c r="H144" s="1" t="n">
        <v>0.792080877265203</v>
      </c>
      <c r="I144" s="1" t="n">
        <v>3.29904513493055</v>
      </c>
      <c r="J144" s="1" t="n">
        <v>0.792080877265203</v>
      </c>
    </row>
    <row r="145" customFormat="false" ht="14.95" hidden="false" customHeight="false" outlineLevel="0" collapsed="false">
      <c r="A145" s="0" t="n">
        <v>109</v>
      </c>
      <c r="B145" s="0" t="s">
        <v>155</v>
      </c>
      <c r="C145" s="0" t="s">
        <v>155</v>
      </c>
      <c r="D145" s="0" t="s">
        <v>156</v>
      </c>
      <c r="F145" s="1" t="n">
        <v>1.00731261559657</v>
      </c>
      <c r="G145" s="1" t="n">
        <v>1.16270352921729</v>
      </c>
      <c r="H145" s="1" t="n">
        <v>0.842948456539115</v>
      </c>
      <c r="I145" s="1" t="n">
        <v>0.877727604706294</v>
      </c>
      <c r="J145" s="1" t="n">
        <v>0</v>
      </c>
    </row>
    <row r="146" customFormat="false" ht="14.95" hidden="false" customHeight="false" outlineLevel="0" collapsed="false">
      <c r="A146" s="0" t="n">
        <v>27</v>
      </c>
      <c r="B146" s="0" t="s">
        <v>157</v>
      </c>
      <c r="C146" s="0" t="s">
        <v>157</v>
      </c>
      <c r="D146" s="0" t="s">
        <v>158</v>
      </c>
      <c r="F146" s="1" t="n">
        <v>1.06798501780796</v>
      </c>
      <c r="G146" s="1" t="n">
        <v>0</v>
      </c>
      <c r="H146" s="1" t="n">
        <v>1.70150706968081</v>
      </c>
      <c r="I146" s="1" t="n">
        <v>0</v>
      </c>
      <c r="J146" s="1" t="n">
        <v>0</v>
      </c>
    </row>
    <row r="147" customFormat="false" ht="14.95" hidden="false" customHeight="false" outlineLevel="0" collapsed="false">
      <c r="A147" s="0" t="n">
        <v>143</v>
      </c>
      <c r="B147" s="0" t="s">
        <v>159</v>
      </c>
      <c r="C147" s="0" t="s">
        <v>159</v>
      </c>
      <c r="D147" s="0" t="s">
        <v>160</v>
      </c>
      <c r="F147" s="1" t="n">
        <v>0.961703560952407</v>
      </c>
      <c r="G147" s="1" t="n">
        <v>1.26608076608077</v>
      </c>
      <c r="H147" s="1" t="n">
        <v>1.92758143558245</v>
      </c>
      <c r="I147" s="1" t="n">
        <v>0.669037125265636</v>
      </c>
      <c r="J147" s="1" t="n">
        <v>1.2850542903883</v>
      </c>
    </row>
    <row r="148" customFormat="false" ht="14.95" hidden="false" customHeight="false" outlineLevel="0" collapsed="false">
      <c r="A148" s="0" t="n">
        <v>2052</v>
      </c>
      <c r="B148" s="0" t="s">
        <v>161</v>
      </c>
      <c r="C148" s="0" t="s">
        <v>161</v>
      </c>
      <c r="D148" s="0" t="s">
        <v>44</v>
      </c>
      <c r="E148" s="0" t="s">
        <v>162</v>
      </c>
      <c r="F148" s="1" t="n">
        <v>0.841524631946859</v>
      </c>
      <c r="G148" s="1" t="n">
        <v>1.5881539434171</v>
      </c>
      <c r="H148" s="1" t="n">
        <v>2.888084368274</v>
      </c>
      <c r="I148" s="1" t="n">
        <v>3.17042739087868</v>
      </c>
      <c r="J148" s="1" t="n">
        <v>5.28362721637724</v>
      </c>
    </row>
    <row r="149" customFormat="false" ht="14.95" hidden="false" customHeight="false" outlineLevel="0" collapsed="false">
      <c r="A149" s="0" t="n">
        <v>13106</v>
      </c>
      <c r="B149" s="0" t="s">
        <v>163</v>
      </c>
      <c r="C149" s="0" t="s">
        <v>163</v>
      </c>
      <c r="D149" s="0" t="s">
        <v>164</v>
      </c>
      <c r="E149" s="0" t="s">
        <v>165</v>
      </c>
      <c r="F149" s="1" t="n">
        <v>1.01352265865816</v>
      </c>
      <c r="G149" s="1" t="n">
        <v>0.906214745189261</v>
      </c>
      <c r="H149" s="1" t="n">
        <v>0.834265560031196</v>
      </c>
      <c r="I149" s="1" t="n">
        <v>0.978184754642158</v>
      </c>
      <c r="J149" s="1" t="n">
        <v>0.70807413078278</v>
      </c>
    </row>
    <row r="150" customFormat="false" ht="14.95" hidden="false" customHeight="false" outlineLevel="0" collapsed="false">
      <c r="A150" s="0" t="n">
        <v>6194</v>
      </c>
      <c r="B150" s="0" t="s">
        <v>166</v>
      </c>
      <c r="C150" s="0" t="s">
        <v>166</v>
      </c>
      <c r="D150" s="0" t="s">
        <v>164</v>
      </c>
      <c r="E150" s="0" t="s">
        <v>165</v>
      </c>
      <c r="F150" s="1" t="n">
        <v>1.01004442330839</v>
      </c>
      <c r="G150" s="1" t="n">
        <v>0.920739556152859</v>
      </c>
      <c r="H150" s="1" t="n">
        <v>0.979039586106295</v>
      </c>
      <c r="I150" s="1" t="n">
        <v>0.895865985946592</v>
      </c>
      <c r="J150" s="1" t="n">
        <v>0.712028789895487</v>
      </c>
    </row>
    <row r="151" customFormat="false" ht="14.95" hidden="false" customHeight="false" outlineLevel="0" collapsed="false">
      <c r="A151" s="0" t="n">
        <v>6070</v>
      </c>
      <c r="B151" s="0" t="s">
        <v>167</v>
      </c>
      <c r="C151" s="0" t="s">
        <v>167</v>
      </c>
      <c r="D151" s="0" t="s">
        <v>164</v>
      </c>
      <c r="E151" s="0" t="s">
        <v>165</v>
      </c>
      <c r="F151" s="1" t="n">
        <v>1.00948336732672</v>
      </c>
      <c r="G151" s="1" t="n">
        <v>0.864981373465723</v>
      </c>
      <c r="H151" s="1" t="n">
        <v>1.02931366719406</v>
      </c>
      <c r="I151" s="1" t="n">
        <v>0.740790530298244</v>
      </c>
      <c r="J151" s="1" t="n">
        <v>1.08986152997018</v>
      </c>
    </row>
    <row r="152" customFormat="false" ht="14.95" hidden="false" customHeight="false" outlineLevel="0" collapsed="false">
      <c r="A152" s="0" t="n">
        <v>1033</v>
      </c>
      <c r="B152" s="0" t="s">
        <v>168</v>
      </c>
      <c r="C152" s="0" t="s">
        <v>168</v>
      </c>
      <c r="D152" s="0" t="s">
        <v>164</v>
      </c>
      <c r="E152" s="0" t="s">
        <v>165</v>
      </c>
      <c r="F152" s="1" t="n">
        <v>1.02853900032097</v>
      </c>
      <c r="G152" s="1" t="n">
        <v>0.630956803851286</v>
      </c>
      <c r="H152" s="1" t="n">
        <v>0.756042347515479</v>
      </c>
      <c r="I152" s="1" t="n">
        <v>1.11139177827283</v>
      </c>
      <c r="J152" s="1" t="n">
        <v>0.889461585312328</v>
      </c>
    </row>
    <row r="153" customFormat="false" ht="14.95" hidden="false" customHeight="false" outlineLevel="0" collapsed="false">
      <c r="A153" s="0" t="n">
        <v>3009</v>
      </c>
      <c r="B153" s="0" t="s">
        <v>169</v>
      </c>
      <c r="C153" s="0" t="s">
        <v>169</v>
      </c>
      <c r="D153" s="0" t="s">
        <v>164</v>
      </c>
      <c r="E153" s="0" t="s">
        <v>165</v>
      </c>
      <c r="F153" s="1" t="n">
        <v>1.01359878789581</v>
      </c>
      <c r="G153" s="1" t="n">
        <v>0.914573995730526</v>
      </c>
      <c r="H153" s="1" t="n">
        <v>0.824459058688805</v>
      </c>
      <c r="I153" s="1" t="n">
        <v>0.635907669744008</v>
      </c>
      <c r="J153" s="1" t="n">
        <v>1.00767218284187</v>
      </c>
    </row>
    <row r="154" customFormat="false" ht="14.95" hidden="false" customHeight="false" outlineLevel="0" collapsed="false">
      <c r="A154" s="0" t="n">
        <v>658</v>
      </c>
      <c r="B154" s="0" t="s">
        <v>170</v>
      </c>
      <c r="C154" s="0" t="s">
        <v>170</v>
      </c>
      <c r="D154" s="0" t="s">
        <v>164</v>
      </c>
      <c r="E154" s="0" t="s">
        <v>165</v>
      </c>
      <c r="F154" s="1" t="n">
        <v>1.02141517777495</v>
      </c>
      <c r="G154" s="1" t="n">
        <v>0.825453873326214</v>
      </c>
      <c r="H154" s="1" t="n">
        <v>0.628368112359325</v>
      </c>
      <c r="I154" s="1" t="n">
        <v>1.01779052035091</v>
      </c>
      <c r="J154" s="1" t="n">
        <v>0.837824149812433</v>
      </c>
    </row>
    <row r="155" customFormat="false" ht="14.95" hidden="false" customHeight="false" outlineLevel="0" collapsed="false">
      <c r="A155" s="0" t="n">
        <v>2273</v>
      </c>
      <c r="B155" s="0" t="s">
        <v>171</v>
      </c>
      <c r="C155" s="0" t="s">
        <v>171</v>
      </c>
      <c r="D155" s="0" t="s">
        <v>164</v>
      </c>
      <c r="E155" s="0" t="s">
        <v>165</v>
      </c>
      <c r="F155" s="1" t="n">
        <v>1.00854810414641</v>
      </c>
      <c r="G155" s="1" t="n">
        <v>0.908035576271388</v>
      </c>
      <c r="H155" s="1" t="n">
        <v>0.929728016077238</v>
      </c>
      <c r="I155" s="1" t="n">
        <v>0.883906065628115</v>
      </c>
      <c r="J155" s="1" t="n">
        <v>1.01057393051874</v>
      </c>
    </row>
    <row r="156" customFormat="false" ht="14.95" hidden="false" customHeight="false" outlineLevel="0" collapsed="false">
      <c r="A156" s="0" t="n">
        <v>4348</v>
      </c>
      <c r="B156" s="0" t="s">
        <v>172</v>
      </c>
      <c r="C156" s="0" t="s">
        <v>172</v>
      </c>
      <c r="D156" s="0" t="s">
        <v>164</v>
      </c>
      <c r="E156" s="0" t="s">
        <v>165</v>
      </c>
      <c r="F156" s="1" t="n">
        <v>1.01902027409468</v>
      </c>
      <c r="G156" s="1" t="n">
        <v>0.899418185434745</v>
      </c>
      <c r="H156" s="1" t="n">
        <v>0.771313347364505</v>
      </c>
      <c r="I156" s="1" t="n">
        <v>0.814138783298179</v>
      </c>
      <c r="J156" s="1" t="n">
        <v>0.570560558324429</v>
      </c>
    </row>
    <row r="157" customFormat="false" ht="14.95" hidden="false" customHeight="false" outlineLevel="0" collapsed="false">
      <c r="A157" s="0" t="n">
        <v>740</v>
      </c>
      <c r="B157" s="0" t="s">
        <v>173</v>
      </c>
      <c r="C157" s="0" t="s">
        <v>173</v>
      </c>
      <c r="D157" s="0" t="s">
        <v>164</v>
      </c>
      <c r="E157" s="0" t="s">
        <v>165</v>
      </c>
      <c r="F157" s="1" t="n">
        <v>1.02812985965899</v>
      </c>
      <c r="G157" s="1" t="n">
        <v>0.709518504991478</v>
      </c>
      <c r="H157" s="1" t="n">
        <v>0.807066191159409</v>
      </c>
      <c r="I157" s="1" t="n">
        <v>0.775721423618805</v>
      </c>
      <c r="J157" s="1" t="n">
        <v>0.744984176454839</v>
      </c>
    </row>
    <row r="158" customFormat="false" ht="14.95" hidden="false" customHeight="false" outlineLevel="0" collapsed="false">
      <c r="A158" s="0" t="n">
        <v>841</v>
      </c>
      <c r="B158" s="0" t="s">
        <v>174</v>
      </c>
      <c r="C158" s="0" t="s">
        <v>174</v>
      </c>
      <c r="D158" s="0" t="s">
        <v>164</v>
      </c>
      <c r="E158" s="0" t="s">
        <v>165</v>
      </c>
      <c r="F158" s="1" t="n">
        <v>1.00488080839573</v>
      </c>
      <c r="G158" s="1" t="n">
        <v>0.882643463915759</v>
      </c>
      <c r="H158" s="1" t="n">
        <v>1.2017778827472</v>
      </c>
      <c r="I158" s="1" t="n">
        <v>1.13760177066571</v>
      </c>
      <c r="J158" s="1" t="n">
        <v>0.655515208771202</v>
      </c>
    </row>
    <row r="159" customFormat="false" ht="14.95" hidden="false" customHeight="false" outlineLevel="0" collapsed="false">
      <c r="A159" s="0" t="n">
        <v>5870</v>
      </c>
      <c r="B159" s="0" t="s">
        <v>175</v>
      </c>
      <c r="C159" s="0" t="s">
        <v>175</v>
      </c>
      <c r="D159" s="0" t="s">
        <v>164</v>
      </c>
      <c r="E159" s="0" t="s">
        <v>165</v>
      </c>
      <c r="F159" s="1" t="n">
        <v>1.01478170179175</v>
      </c>
      <c r="G159" s="1" t="n">
        <v>0.857440796844545</v>
      </c>
      <c r="H159" s="1" t="n">
        <v>0.907856923720662</v>
      </c>
      <c r="I159" s="1" t="n">
        <v>0.912717086733768</v>
      </c>
      <c r="J159" s="1" t="n">
        <v>0.766982573488145</v>
      </c>
    </row>
    <row r="160" customFormat="false" ht="14.95" hidden="false" customHeight="false" outlineLevel="0" collapsed="false">
      <c r="A160" s="0" t="n">
        <v>2323</v>
      </c>
      <c r="B160" s="0" t="s">
        <v>176</v>
      </c>
      <c r="C160" s="0" t="s">
        <v>176</v>
      </c>
      <c r="D160" s="0" t="s">
        <v>164</v>
      </c>
      <c r="E160" s="0" t="s">
        <v>165</v>
      </c>
      <c r="F160" s="1" t="n">
        <v>1.00164044039123</v>
      </c>
      <c r="G160" s="1" t="n">
        <v>1.01319162468538</v>
      </c>
      <c r="H160" s="1" t="n">
        <v>1.00859889580304</v>
      </c>
      <c r="I160" s="1" t="n">
        <v>0.823696159388601</v>
      </c>
      <c r="J160" s="1" t="n">
        <v>0.9492695489911</v>
      </c>
    </row>
    <row r="161" customFormat="false" ht="14.95" hidden="false" customHeight="false" outlineLevel="0" collapsed="false">
      <c r="A161" s="0" t="n">
        <v>257</v>
      </c>
      <c r="B161" s="0" t="s">
        <v>177</v>
      </c>
      <c r="C161" s="0" t="s">
        <v>177</v>
      </c>
      <c r="D161" s="0" t="s">
        <v>164</v>
      </c>
      <c r="E161" s="0" t="s">
        <v>165</v>
      </c>
      <c r="F161" s="1" t="n">
        <v>0.970968120799664</v>
      </c>
      <c r="G161" s="1" t="n">
        <v>1.54984050198058</v>
      </c>
      <c r="H161" s="1" t="n">
        <v>0.715030208270533</v>
      </c>
      <c r="I161" s="1" t="n">
        <v>0.372265793435743</v>
      </c>
      <c r="J161" s="1" t="n">
        <v>1.78757552067633</v>
      </c>
    </row>
    <row r="162" customFormat="false" ht="14.95" hidden="false" customHeight="false" outlineLevel="0" collapsed="false">
      <c r="A162" s="0" t="n">
        <v>5415</v>
      </c>
      <c r="B162" s="0" t="s">
        <v>178</v>
      </c>
      <c r="C162" s="0" t="s">
        <v>178</v>
      </c>
      <c r="D162" s="0" t="s">
        <v>164</v>
      </c>
      <c r="E162" s="0" t="s">
        <v>165</v>
      </c>
      <c r="F162" s="1" t="n">
        <v>1.00706458540498</v>
      </c>
      <c r="G162" s="1" t="n">
        <v>0.875992280369012</v>
      </c>
      <c r="H162" s="1" t="n">
        <v>0.950204502071054</v>
      </c>
      <c r="I162" s="1" t="n">
        <v>1.11308503444471</v>
      </c>
      <c r="J162" s="1" t="n">
        <v>1.03504418975597</v>
      </c>
    </row>
    <row r="163" customFormat="false" ht="14.95" hidden="false" customHeight="false" outlineLevel="0" collapsed="false">
      <c r="A163" s="0" t="n">
        <v>160</v>
      </c>
      <c r="B163" s="0" t="s">
        <v>179</v>
      </c>
      <c r="C163" s="0" t="s">
        <v>179</v>
      </c>
      <c r="D163" s="0" t="s">
        <v>164</v>
      </c>
      <c r="E163" s="0" t="s">
        <v>165</v>
      </c>
      <c r="F163" s="1" t="n">
        <v>1.03281339582727</v>
      </c>
      <c r="G163" s="1" t="n">
        <v>0.452623873873874</v>
      </c>
      <c r="H163" s="1" t="n">
        <v>1.14851727203454</v>
      </c>
      <c r="I163" s="1" t="n">
        <v>1.19590386141233</v>
      </c>
      <c r="J163" s="1" t="n">
        <v>0.574258636017272</v>
      </c>
    </row>
    <row r="164" customFormat="false" ht="14.95" hidden="false" customHeight="false" outlineLevel="0" collapsed="false">
      <c r="A164" s="0" t="n">
        <v>15503</v>
      </c>
      <c r="B164" s="0" t="s">
        <v>180</v>
      </c>
      <c r="C164" s="0" t="s">
        <v>180</v>
      </c>
      <c r="D164" s="0" t="s">
        <v>164</v>
      </c>
      <c r="E164" s="0" t="s">
        <v>165</v>
      </c>
      <c r="F164" s="1" t="n">
        <v>1.01055285022252</v>
      </c>
      <c r="G164" s="1" t="n">
        <v>0.976310542626739</v>
      </c>
      <c r="H164" s="1" t="n">
        <v>0.847515809332077</v>
      </c>
      <c r="I164" s="1" t="n">
        <v>0.796086425193523</v>
      </c>
      <c r="J164" s="1" t="n">
        <v>0.746762181649242</v>
      </c>
    </row>
    <row r="165" customFormat="false" ht="14.95" hidden="false" customHeight="false" outlineLevel="0" collapsed="false">
      <c r="A165" s="0" t="n">
        <v>11591</v>
      </c>
      <c r="B165" s="0" t="s">
        <v>181</v>
      </c>
      <c r="C165" s="0" t="s">
        <v>181</v>
      </c>
      <c r="D165" s="0" t="s">
        <v>164</v>
      </c>
      <c r="E165" s="0" t="s">
        <v>165</v>
      </c>
      <c r="F165" s="1" t="n">
        <v>1.00907265564355</v>
      </c>
      <c r="G165" s="1" t="n">
        <v>0.94031428547001</v>
      </c>
      <c r="H165" s="1" t="n">
        <v>0.927454202937049</v>
      </c>
      <c r="I165" s="1" t="n">
        <v>0.874925782484385</v>
      </c>
      <c r="J165" s="1" t="n">
        <v>0.816476776944581</v>
      </c>
    </row>
    <row r="166" customFormat="false" ht="14.95" hidden="false" customHeight="false" outlineLevel="0" collapsed="false">
      <c r="A166" s="0" t="n">
        <v>2981</v>
      </c>
      <c r="B166" s="0" t="s">
        <v>182</v>
      </c>
      <c r="C166" s="0" t="s">
        <v>182</v>
      </c>
      <c r="D166" s="0" t="s">
        <v>164</v>
      </c>
      <c r="E166" s="0" t="s">
        <v>165</v>
      </c>
      <c r="F166" s="1" t="n">
        <v>1.01567847215215</v>
      </c>
      <c r="G166" s="1" t="n">
        <v>0.898870625069887</v>
      </c>
      <c r="H166" s="1" t="n">
        <v>0.724324881390454</v>
      </c>
      <c r="I166" s="1" t="n">
        <v>0.99491498701864</v>
      </c>
      <c r="J166" s="1" t="n">
        <v>0.770558384457929</v>
      </c>
    </row>
    <row r="167" customFormat="false" ht="14.95" hidden="false" customHeight="false" outlineLevel="0" collapsed="false">
      <c r="A167" s="0" t="n">
        <v>524</v>
      </c>
      <c r="B167" s="0" t="s">
        <v>183</v>
      </c>
      <c r="C167" s="0" t="s">
        <v>183</v>
      </c>
      <c r="D167" s="0" t="s">
        <v>164</v>
      </c>
      <c r="E167" s="0" t="s">
        <v>165</v>
      </c>
      <c r="F167" s="1" t="n">
        <v>1.00323489855448</v>
      </c>
      <c r="G167" s="1" t="n">
        <v>0.967440341104463</v>
      </c>
      <c r="H167" s="1" t="n">
        <v>1.05207689041332</v>
      </c>
      <c r="I167" s="1" t="n">
        <v>0.73032296880142</v>
      </c>
      <c r="J167" s="1" t="n">
        <v>1.05207689041332</v>
      </c>
    </row>
    <row r="168" customFormat="false" ht="14.95" hidden="false" customHeight="false" outlineLevel="0" collapsed="false">
      <c r="A168" s="0" t="n">
        <v>9522</v>
      </c>
      <c r="B168" s="0" t="s">
        <v>184</v>
      </c>
      <c r="C168" s="0" t="s">
        <v>184</v>
      </c>
      <c r="D168" s="0" t="s">
        <v>164</v>
      </c>
      <c r="E168" s="0" t="s">
        <v>165</v>
      </c>
      <c r="F168" s="1" t="n">
        <v>1.01122356310259</v>
      </c>
      <c r="G168" s="1" t="n">
        <v>0.922170043389325</v>
      </c>
      <c r="H168" s="1" t="n">
        <v>0.863619372796402</v>
      </c>
      <c r="I168" s="1" t="n">
        <v>1.0750826563421</v>
      </c>
      <c r="J168" s="1" t="n">
        <v>0.665807114222924</v>
      </c>
    </row>
    <row r="169" customFormat="false" ht="14.95" hidden="false" customHeight="false" outlineLevel="0" collapsed="false">
      <c r="A169" s="0" t="n">
        <v>4265</v>
      </c>
      <c r="B169" s="0" t="s">
        <v>185</v>
      </c>
      <c r="C169" s="0" t="s">
        <v>185</v>
      </c>
      <c r="D169" s="0" t="s">
        <v>164</v>
      </c>
      <c r="E169" s="0" t="s">
        <v>165</v>
      </c>
      <c r="F169" s="1" t="n">
        <v>1.01258732800337</v>
      </c>
      <c r="G169" s="1" t="n">
        <v>0.815041348499731</v>
      </c>
      <c r="H169" s="1" t="n">
        <v>1.02329792115622</v>
      </c>
      <c r="I169" s="1" t="n">
        <v>1.12159799429057</v>
      </c>
      <c r="J169" s="1" t="n">
        <v>0.732465880406556</v>
      </c>
    </row>
    <row r="170" customFormat="false" ht="14.95" hidden="false" customHeight="false" outlineLevel="0" collapsed="false">
      <c r="A170" s="0" t="n">
        <v>16163</v>
      </c>
      <c r="B170" s="0" t="s">
        <v>186</v>
      </c>
      <c r="C170" s="0" t="s">
        <v>186</v>
      </c>
      <c r="D170" s="0" t="s">
        <v>164</v>
      </c>
      <c r="E170" s="0" t="s">
        <v>165</v>
      </c>
      <c r="F170" s="1" t="n">
        <v>1.03783661079513</v>
      </c>
      <c r="G170" s="1" t="n">
        <v>0.669848608739904</v>
      </c>
      <c r="H170" s="1" t="n">
        <v>0.676476175819394</v>
      </c>
      <c r="I170" s="1" t="n">
        <v>0.680709987316302</v>
      </c>
      <c r="J170" s="1" t="n">
        <v>0.494566615935187</v>
      </c>
    </row>
    <row r="171" customFormat="false" ht="14.95" hidden="false" customHeight="false" outlineLevel="0" collapsed="false">
      <c r="A171" s="0" t="n">
        <v>718</v>
      </c>
      <c r="B171" s="0" t="s">
        <v>187</v>
      </c>
      <c r="C171" s="0" t="s">
        <v>187</v>
      </c>
      <c r="D171" s="0" t="s">
        <v>164</v>
      </c>
      <c r="E171" s="0" t="s">
        <v>165</v>
      </c>
      <c r="F171" s="1" t="n">
        <v>1.07971294413379</v>
      </c>
      <c r="G171" s="1" t="n">
        <v>0.277373961705438</v>
      </c>
      <c r="H171" s="1" t="n">
        <v>0.127968498276829</v>
      </c>
      <c r="I171" s="1" t="n">
        <v>0.532993364417749</v>
      </c>
      <c r="J171" s="1" t="n">
        <v>0.255936996553659</v>
      </c>
    </row>
    <row r="172" customFormat="false" ht="14.95" hidden="false" customHeight="false" outlineLevel="0" collapsed="false">
      <c r="A172" s="0" t="n">
        <v>45</v>
      </c>
      <c r="B172" s="0" t="s">
        <v>188</v>
      </c>
      <c r="C172" s="0" t="s">
        <v>188</v>
      </c>
      <c r="D172" s="0" t="s">
        <v>164</v>
      </c>
      <c r="E172" s="0" t="s">
        <v>165</v>
      </c>
      <c r="F172" s="1" t="n">
        <v>0.911894899820643</v>
      </c>
      <c r="G172" s="1" t="n">
        <v>1.60932932932933</v>
      </c>
      <c r="H172" s="1" t="n">
        <v>1.02090424180848</v>
      </c>
      <c r="I172" s="1" t="n">
        <v>4.25210261835493</v>
      </c>
      <c r="J172" s="1" t="n">
        <v>2.04180848361697</v>
      </c>
    </row>
    <row r="173" customFormat="false" ht="14.95" hidden="false" customHeight="false" outlineLevel="0" collapsed="false">
      <c r="A173" s="0" t="n">
        <v>309</v>
      </c>
      <c r="B173" s="0" t="s">
        <v>189</v>
      </c>
      <c r="C173" s="0" t="s">
        <v>189</v>
      </c>
      <c r="D173" s="0" t="s">
        <v>164</v>
      </c>
      <c r="E173" s="0" t="s">
        <v>165</v>
      </c>
      <c r="F173" s="1" t="n">
        <v>1.06240182503376</v>
      </c>
      <c r="G173" s="1" t="n">
        <v>0.468736697862911</v>
      </c>
      <c r="H173" s="1" t="n">
        <v>0.297350750041306</v>
      </c>
      <c r="I173" s="1" t="n">
        <v>0.619238245391495</v>
      </c>
      <c r="J173" s="1" t="n">
        <v>0.297350750041306</v>
      </c>
    </row>
    <row r="174" customFormat="false" ht="14.95" hidden="false" customHeight="false" outlineLevel="0" collapsed="false">
      <c r="A174" s="0" t="n">
        <v>34</v>
      </c>
      <c r="B174" s="0" t="s">
        <v>190</v>
      </c>
      <c r="C174" s="0" t="s">
        <v>190</v>
      </c>
      <c r="D174" s="0" t="s">
        <v>164</v>
      </c>
      <c r="E174" s="0" t="s">
        <v>165</v>
      </c>
      <c r="F174" s="1" t="n">
        <v>1.07644191274535</v>
      </c>
      <c r="G174" s="1" t="n">
        <v>0</v>
      </c>
      <c r="H174" s="1" t="n">
        <v>0</v>
      </c>
      <c r="I174" s="1" t="n">
        <v>2.81389143861723</v>
      </c>
      <c r="J174" s="1" t="n">
        <v>0</v>
      </c>
    </row>
    <row r="175" customFormat="false" ht="14.95" hidden="false" customHeight="false" outlineLevel="0" collapsed="false">
      <c r="A175" s="0" t="n">
        <v>985</v>
      </c>
      <c r="B175" s="0" t="s">
        <v>191</v>
      </c>
      <c r="C175" s="0" t="s">
        <v>191</v>
      </c>
      <c r="D175" s="0" t="s">
        <v>164</v>
      </c>
      <c r="E175" s="0" t="s">
        <v>165</v>
      </c>
      <c r="F175" s="1" t="n">
        <v>1.00209605536608</v>
      </c>
      <c r="G175" s="1" t="n">
        <v>1.02931723601774</v>
      </c>
      <c r="H175" s="1" t="n">
        <v>0.979446201531997</v>
      </c>
      <c r="I175" s="1" t="n">
        <v>0.874163228646573</v>
      </c>
      <c r="J175" s="1" t="n">
        <v>0.839525315598854</v>
      </c>
    </row>
    <row r="176" customFormat="false" ht="14.95" hidden="false" customHeight="false" outlineLevel="0" collapsed="false">
      <c r="A176" s="0" t="n">
        <v>105</v>
      </c>
      <c r="B176" s="0" t="s">
        <v>192</v>
      </c>
      <c r="C176" s="0" t="s">
        <v>192</v>
      </c>
      <c r="D176" s="0" t="s">
        <v>164</v>
      </c>
      <c r="E176" s="0" t="s">
        <v>165</v>
      </c>
      <c r="F176" s="1" t="n">
        <v>1.03512394033695</v>
      </c>
      <c r="G176" s="1" t="n">
        <v>1.03456885456885</v>
      </c>
      <c r="H176" s="1" t="n">
        <v>0</v>
      </c>
      <c r="I176" s="1" t="n">
        <v>0</v>
      </c>
      <c r="J176" s="1" t="n">
        <v>0.875060778692986</v>
      </c>
    </row>
    <row r="177" customFormat="false" ht="14.95" hidden="false" customHeight="false" outlineLevel="0" collapsed="false">
      <c r="A177" s="0" t="n">
        <v>41</v>
      </c>
      <c r="B177" s="0" t="s">
        <v>193</v>
      </c>
      <c r="C177" s="0" t="s">
        <v>193</v>
      </c>
      <c r="D177" s="0" t="s">
        <v>164</v>
      </c>
      <c r="E177" s="0" t="s">
        <v>165</v>
      </c>
      <c r="F177" s="1" t="n">
        <v>1.02791053308721</v>
      </c>
      <c r="G177" s="1" t="n">
        <v>0.883168534388047</v>
      </c>
      <c r="H177" s="1" t="n">
        <v>1.12050465564346</v>
      </c>
      <c r="I177" s="1" t="n">
        <v>0</v>
      </c>
      <c r="J177" s="1" t="n">
        <v>0</v>
      </c>
    </row>
    <row r="178" customFormat="false" ht="14.95" hidden="false" customHeight="false" outlineLevel="0" collapsed="false">
      <c r="A178" s="0" t="n">
        <v>322</v>
      </c>
      <c r="B178" s="0" t="s">
        <v>194</v>
      </c>
      <c r="F178" s="1" t="n">
        <v>1.07461846512354</v>
      </c>
      <c r="G178" s="1" t="n">
        <v>0.39358597728163</v>
      </c>
      <c r="H178" s="1" t="n">
        <v>0.428018859143308</v>
      </c>
      <c r="I178" s="1" t="n">
        <v>0</v>
      </c>
      <c r="J178" s="1" t="n">
        <v>0</v>
      </c>
    </row>
    <row r="179" customFormat="false" ht="14.95" hidden="false" customHeight="false" outlineLevel="0" collapsed="false">
      <c r="A179" s="0" t="n">
        <v>48</v>
      </c>
      <c r="B179" s="0" t="s">
        <v>195</v>
      </c>
      <c r="F179" s="1" t="n">
        <v>1.06285047445311</v>
      </c>
      <c r="G179" s="1" t="n">
        <v>0.377186561561562</v>
      </c>
      <c r="H179" s="1" t="n">
        <v>0.957097726695453</v>
      </c>
      <c r="I179" s="1" t="n">
        <v>0</v>
      </c>
      <c r="J179" s="1" t="n">
        <v>0</v>
      </c>
    </row>
    <row r="180" customFormat="false" ht="14.95" hidden="false" customHeight="false" outlineLevel="0" collapsed="false">
      <c r="A180" s="0" t="n">
        <v>103</v>
      </c>
      <c r="B180" s="0" t="s">
        <v>196</v>
      </c>
      <c r="C180" s="0" t="s">
        <v>196</v>
      </c>
      <c r="D180" s="0" t="s">
        <v>164</v>
      </c>
      <c r="E180" s="0" t="s">
        <v>165</v>
      </c>
      <c r="F180" s="1" t="n">
        <v>1.04445584825954</v>
      </c>
      <c r="G180" s="1" t="n">
        <v>0.703105046794367</v>
      </c>
      <c r="H180" s="1" t="n">
        <v>0.892052250123918</v>
      </c>
      <c r="I180" s="1" t="n">
        <v>0</v>
      </c>
      <c r="J180" s="1" t="n">
        <v>0</v>
      </c>
    </row>
    <row r="181" customFormat="false" ht="14.95" hidden="false" customHeight="false" outlineLevel="0" collapsed="false">
      <c r="A181" s="0" t="n">
        <v>40</v>
      </c>
      <c r="B181" s="0" t="s">
        <v>197</v>
      </c>
      <c r="C181" s="0" t="s">
        <v>197</v>
      </c>
      <c r="D181" s="0" t="s">
        <v>164</v>
      </c>
      <c r="E181" s="0" t="s">
        <v>165</v>
      </c>
      <c r="F181" s="1" t="n">
        <v>0.91497562583355</v>
      </c>
      <c r="G181" s="1" t="n">
        <v>1.8104954954955</v>
      </c>
      <c r="H181" s="1" t="n">
        <v>2.29703454406909</v>
      </c>
      <c r="I181" s="1" t="n">
        <v>2.39180772282465</v>
      </c>
      <c r="J181" s="1" t="n">
        <v>0</v>
      </c>
    </row>
    <row r="182" customFormat="false" ht="14.95" hidden="false" customHeight="false" outlineLevel="0" collapsed="false">
      <c r="A182" s="0" t="n">
        <v>99</v>
      </c>
      <c r="B182" s="0" t="s">
        <v>198</v>
      </c>
      <c r="C182" s="0" t="s">
        <v>198</v>
      </c>
      <c r="D182" s="0" t="s">
        <v>164</v>
      </c>
      <c r="E182" s="0" t="s">
        <v>165</v>
      </c>
      <c r="F182" s="1" t="n">
        <v>1.05304816441204</v>
      </c>
      <c r="G182" s="1" t="n">
        <v>0.548634998634999</v>
      </c>
      <c r="H182" s="1" t="n">
        <v>0</v>
      </c>
      <c r="I182" s="1" t="n">
        <v>0</v>
      </c>
      <c r="J182" s="1" t="n">
        <v>1.85618953056088</v>
      </c>
    </row>
    <row r="183" customFormat="false" ht="14.95" hidden="false" customHeight="false" outlineLevel="0" collapsed="false">
      <c r="A183" s="0" t="n">
        <v>27</v>
      </c>
      <c r="B183" s="0" t="s">
        <v>199</v>
      </c>
      <c r="C183" s="0" t="s">
        <v>199</v>
      </c>
      <c r="D183" s="0" t="s">
        <v>164</v>
      </c>
      <c r="E183" s="0" t="s">
        <v>165</v>
      </c>
      <c r="F183" s="1" t="n">
        <v>1.10906136464673</v>
      </c>
      <c r="G183" s="1" t="n">
        <v>0</v>
      </c>
      <c r="H183" s="1" t="n">
        <v>0</v>
      </c>
      <c r="I183" s="1" t="n">
        <v>0</v>
      </c>
      <c r="J183" s="1" t="n">
        <v>0</v>
      </c>
    </row>
    <row r="184" customFormat="false" ht="14.95" hidden="false" customHeight="false" outlineLevel="0" collapsed="false">
      <c r="A184" s="0" t="n">
        <v>321</v>
      </c>
      <c r="B184" s="0" t="s">
        <v>200</v>
      </c>
      <c r="C184" s="0" t="s">
        <v>200</v>
      </c>
      <c r="D184" s="0" t="s">
        <v>164</v>
      </c>
      <c r="E184" s="0" t="s">
        <v>165</v>
      </c>
      <c r="F184" s="1" t="n">
        <v>1.04687100775065</v>
      </c>
      <c r="G184" s="1" t="n">
        <v>0.789624203642895</v>
      </c>
      <c r="H184" s="1" t="n">
        <v>0.286234834151911</v>
      </c>
      <c r="I184" s="1" t="n">
        <v>0.596089152105832</v>
      </c>
      <c r="J184" s="1" t="n">
        <v>0</v>
      </c>
    </row>
    <row r="185" customFormat="false" ht="14.95" hidden="false" customHeight="false" outlineLevel="0" collapsed="false">
      <c r="A185" s="0" t="n">
        <v>106</v>
      </c>
      <c r="B185" s="0" t="s">
        <v>201</v>
      </c>
      <c r="C185" s="0" t="s">
        <v>201</v>
      </c>
      <c r="D185" s="0" t="s">
        <v>164</v>
      </c>
      <c r="E185" s="0" t="s">
        <v>202</v>
      </c>
      <c r="F185" s="1" t="n">
        <v>1.00443293401968</v>
      </c>
      <c r="G185" s="1" t="n">
        <v>0.512404385517593</v>
      </c>
      <c r="H185" s="1" t="n">
        <v>1.73361097665592</v>
      </c>
      <c r="I185" s="1" t="n">
        <v>0</v>
      </c>
      <c r="J185" s="1" t="n">
        <v>2.60041646498387</v>
      </c>
    </row>
    <row r="186" customFormat="false" ht="14.95" hidden="false" customHeight="false" outlineLevel="0" collapsed="false">
      <c r="A186" s="0" t="n">
        <v>879</v>
      </c>
      <c r="B186" s="0" t="s">
        <v>203</v>
      </c>
      <c r="C186" s="0" t="s">
        <v>203</v>
      </c>
      <c r="D186" s="0" t="s">
        <v>204</v>
      </c>
      <c r="F186" s="1" t="n">
        <v>1.01821674774734</v>
      </c>
      <c r="G186" s="1" t="n">
        <v>0.86508317190911</v>
      </c>
      <c r="H186" s="1" t="n">
        <v>0.679441389599503</v>
      </c>
      <c r="I186" s="1" t="n">
        <v>1.08842217193386</v>
      </c>
      <c r="J186" s="1" t="n">
        <v>0.731706111876387</v>
      </c>
    </row>
    <row r="187" customFormat="false" ht="14.95" hidden="false" customHeight="false" outlineLevel="0" collapsed="false">
      <c r="A187" s="0" t="n">
        <v>138</v>
      </c>
      <c r="B187" s="0" t="s">
        <v>205</v>
      </c>
      <c r="C187" s="0" t="s">
        <v>205</v>
      </c>
      <c r="D187" s="0" t="s">
        <v>206</v>
      </c>
      <c r="E187" s="0" t="s">
        <v>207</v>
      </c>
      <c r="F187" s="1" t="n">
        <v>1.03673127564803</v>
      </c>
      <c r="G187" s="1" t="n">
        <v>0.524781303042173</v>
      </c>
      <c r="H187" s="1" t="n">
        <v>0.665807114222924</v>
      </c>
      <c r="I187" s="1" t="n">
        <v>1.38655520163748</v>
      </c>
      <c r="J187" s="1" t="n">
        <v>0.665807114222924</v>
      </c>
    </row>
    <row r="188" customFormat="false" ht="14.95" hidden="false" customHeight="false" outlineLevel="0" collapsed="false">
      <c r="A188" s="0" t="n">
        <v>100</v>
      </c>
      <c r="B188" s="0" t="s">
        <v>208</v>
      </c>
      <c r="C188" s="0" t="s">
        <v>208</v>
      </c>
      <c r="D188" s="0" t="s">
        <v>206</v>
      </c>
      <c r="E188" s="0" t="s">
        <v>207</v>
      </c>
      <c r="F188" s="1" t="n">
        <v>0.987064614535588</v>
      </c>
      <c r="G188" s="1" t="n">
        <v>0.724198198198198</v>
      </c>
      <c r="H188" s="1" t="n">
        <v>1.83762763525527</v>
      </c>
      <c r="I188" s="1" t="n">
        <v>0</v>
      </c>
      <c r="J188" s="1" t="n">
        <v>2.75644145288291</v>
      </c>
    </row>
    <row r="189" customFormat="false" ht="14.95" hidden="false" customHeight="false" outlineLevel="0" collapsed="false">
      <c r="A189" s="0" t="n">
        <v>132</v>
      </c>
      <c r="B189" s="0" t="s">
        <v>209</v>
      </c>
      <c r="C189" s="0" t="s">
        <v>209</v>
      </c>
      <c r="D189" s="0" t="s">
        <v>206</v>
      </c>
      <c r="E189" s="0" t="s">
        <v>207</v>
      </c>
      <c r="F189" s="1" t="n">
        <v>1.0082376042243</v>
      </c>
      <c r="G189" s="1" t="n">
        <v>1.50874624624625</v>
      </c>
      <c r="H189" s="1" t="n">
        <v>0</v>
      </c>
      <c r="I189" s="1" t="n">
        <v>0.724790219037773</v>
      </c>
      <c r="J189" s="1" t="n">
        <v>0</v>
      </c>
    </row>
    <row r="190" customFormat="false" ht="14.95" hidden="false" customHeight="false" outlineLevel="0" collapsed="false">
      <c r="A190" s="0" t="n">
        <v>70</v>
      </c>
      <c r="B190" s="0" t="s">
        <v>210</v>
      </c>
      <c r="C190" s="0" t="s">
        <v>210</v>
      </c>
      <c r="D190" s="0" t="s">
        <v>206</v>
      </c>
      <c r="E190" s="0" t="s">
        <v>207</v>
      </c>
      <c r="F190" s="1" t="n">
        <v>1.04568642952406</v>
      </c>
      <c r="G190" s="1" t="n">
        <v>1.03456885456885</v>
      </c>
      <c r="H190" s="1" t="n">
        <v>0</v>
      </c>
      <c r="I190" s="1" t="n">
        <v>0</v>
      </c>
      <c r="J190" s="1" t="n">
        <v>0</v>
      </c>
    </row>
    <row r="191" customFormat="false" ht="14.95" hidden="false" customHeight="false" outlineLevel="0" collapsed="false">
      <c r="A191" s="0" t="n">
        <v>6718</v>
      </c>
      <c r="B191" s="0" t="s">
        <v>211</v>
      </c>
      <c r="F191" s="1" t="n">
        <v>1.01628189353457</v>
      </c>
      <c r="G191" s="1" t="n">
        <v>0.751902713967317</v>
      </c>
      <c r="H191" s="1" t="n">
        <v>0.909513528910952</v>
      </c>
      <c r="I191" s="1" t="n">
        <v>0.939918485897153</v>
      </c>
      <c r="J191" s="1" t="n">
        <v>1.14885919441383</v>
      </c>
    </row>
    <row r="192" customFormat="false" ht="14.95" hidden="false" customHeight="false" outlineLevel="0" collapsed="false">
      <c r="A192" s="0" t="n">
        <v>59</v>
      </c>
      <c r="B192" s="0" t="s">
        <v>212</v>
      </c>
      <c r="C192" s="0" t="s">
        <v>212</v>
      </c>
      <c r="D192" s="0" t="s">
        <v>206</v>
      </c>
      <c r="E192" s="0" t="s">
        <v>213</v>
      </c>
      <c r="F192" s="1" t="n">
        <v>1.05266841390198</v>
      </c>
      <c r="G192" s="1" t="n">
        <v>0.613727286608643</v>
      </c>
      <c r="H192" s="1" t="n">
        <v>0.778655777650538</v>
      </c>
      <c r="I192" s="1" t="n">
        <v>0</v>
      </c>
      <c r="J192" s="1" t="n">
        <v>0</v>
      </c>
    </row>
    <row r="193" customFormat="false" ht="14.95" hidden="false" customHeight="false" outlineLevel="0" collapsed="false">
      <c r="A193" s="0" t="n">
        <v>59</v>
      </c>
      <c r="B193" s="0" t="s">
        <v>214</v>
      </c>
      <c r="C193" s="0" t="s">
        <v>214</v>
      </c>
      <c r="D193" s="0" t="s">
        <v>44</v>
      </c>
      <c r="F193" s="1" t="n">
        <v>0.601524807943988</v>
      </c>
      <c r="G193" s="1" t="n">
        <v>3.68236371965186</v>
      </c>
      <c r="H193" s="1" t="n">
        <v>3.89327888825269</v>
      </c>
      <c r="I193" s="1" t="n">
        <v>8.1078227892361</v>
      </c>
      <c r="J193" s="1" t="n">
        <v>7.78655777650538</v>
      </c>
    </row>
    <row r="194" customFormat="false" ht="14.95" hidden="false" customHeight="false" outlineLevel="0" collapsed="false">
      <c r="A194" s="0" t="n">
        <v>124</v>
      </c>
      <c r="B194" s="0" t="s">
        <v>215</v>
      </c>
      <c r="C194" s="0" t="s">
        <v>215</v>
      </c>
      <c r="D194" s="0" t="s">
        <v>206</v>
      </c>
      <c r="E194" s="0" t="s">
        <v>216</v>
      </c>
      <c r="F194" s="1" t="n">
        <v>1.05539710506705</v>
      </c>
      <c r="G194" s="1" t="n">
        <v>0.43802310374891</v>
      </c>
      <c r="H194" s="1" t="n">
        <v>0.370489442591788</v>
      </c>
      <c r="I194" s="1" t="n">
        <v>0.771550878330532</v>
      </c>
      <c r="J194" s="1" t="n">
        <v>0.740978885183577</v>
      </c>
    </row>
    <row r="195" customFormat="false" ht="14.95" hidden="false" customHeight="false" outlineLevel="0" collapsed="false">
      <c r="A195" s="0" t="n">
        <v>54</v>
      </c>
      <c r="B195" s="0" t="s">
        <v>217</v>
      </c>
      <c r="C195" s="0" t="s">
        <v>217</v>
      </c>
      <c r="D195" s="0" t="s">
        <v>206</v>
      </c>
      <c r="E195" s="0" t="s">
        <v>216</v>
      </c>
      <c r="F195" s="1" t="n">
        <v>1.04744684438858</v>
      </c>
      <c r="G195" s="1" t="n">
        <v>0</v>
      </c>
      <c r="H195" s="1" t="n">
        <v>1.70150706968081</v>
      </c>
      <c r="I195" s="1" t="n">
        <v>1.77170942431456</v>
      </c>
      <c r="J195" s="1" t="n">
        <v>0</v>
      </c>
    </row>
    <row r="196" customFormat="false" ht="14.95" hidden="false" customHeight="false" outlineLevel="0" collapsed="false">
      <c r="A196" s="0" t="n">
        <v>17</v>
      </c>
      <c r="B196" s="0" t="s">
        <v>218</v>
      </c>
      <c r="C196" s="0" t="s">
        <v>218</v>
      </c>
      <c r="D196" s="0" t="s">
        <v>206</v>
      </c>
      <c r="E196" s="0" t="s">
        <v>216</v>
      </c>
      <c r="F196" s="1" t="n">
        <v>1.04382246084398</v>
      </c>
      <c r="G196" s="1" t="n">
        <v>1.06499735029147</v>
      </c>
      <c r="H196" s="1" t="n">
        <v>0</v>
      </c>
      <c r="I196" s="1" t="n">
        <v>0</v>
      </c>
      <c r="J196" s="1" t="n">
        <v>0</v>
      </c>
    </row>
    <row r="197" customFormat="false" ht="14.95" hidden="false" customHeight="false" outlineLevel="0" collapsed="false">
      <c r="A197" s="0" t="n">
        <v>38</v>
      </c>
      <c r="B197" s="0" t="s">
        <v>219</v>
      </c>
      <c r="C197" s="0" t="s">
        <v>219</v>
      </c>
      <c r="D197" s="0" t="s">
        <v>206</v>
      </c>
      <c r="E197" s="0" t="s">
        <v>216</v>
      </c>
      <c r="F197" s="1" t="n">
        <v>1.02150388849041</v>
      </c>
      <c r="G197" s="1" t="n">
        <v>0.952892366050261</v>
      </c>
      <c r="H197" s="1" t="n">
        <v>0</v>
      </c>
      <c r="I197" s="1" t="n">
        <v>2.51769233981542</v>
      </c>
      <c r="J197" s="1" t="n">
        <v>0</v>
      </c>
    </row>
    <row r="198" customFormat="false" ht="14.95" hidden="false" customHeight="false" outlineLevel="0" collapsed="false">
      <c r="A198" s="0" t="n">
        <v>22</v>
      </c>
      <c r="B198" s="0" t="s">
        <v>220</v>
      </c>
      <c r="C198" s="0" t="s">
        <v>220</v>
      </c>
      <c r="D198" s="0" t="s">
        <v>206</v>
      </c>
      <c r="E198" s="0" t="s">
        <v>216</v>
      </c>
      <c r="F198" s="1" t="n">
        <v>0.957825724013083</v>
      </c>
      <c r="G198" s="1" t="n">
        <v>0</v>
      </c>
      <c r="H198" s="1" t="n">
        <v>2.08821322188099</v>
      </c>
      <c r="I198" s="1" t="n">
        <v>8.69748262845327</v>
      </c>
      <c r="J198" s="1" t="n">
        <v>0</v>
      </c>
    </row>
    <row r="199" customFormat="false" ht="14.95" hidden="false" customHeight="false" outlineLevel="0" collapsed="false">
      <c r="A199" s="0" t="n">
        <v>243</v>
      </c>
      <c r="B199" s="0" t="s">
        <v>221</v>
      </c>
      <c r="C199" s="0" t="s">
        <v>221</v>
      </c>
      <c r="D199" s="0" t="s">
        <v>206</v>
      </c>
      <c r="E199" s="0" t="s">
        <v>216</v>
      </c>
      <c r="F199" s="1" t="n">
        <v>1.03147270950683</v>
      </c>
      <c r="G199" s="1" t="n">
        <v>0.894071849627405</v>
      </c>
      <c r="H199" s="1" t="n">
        <v>0.567169023226935</v>
      </c>
      <c r="I199" s="1" t="n">
        <v>0</v>
      </c>
      <c r="J199" s="1" t="n">
        <v>0.75622536430258</v>
      </c>
    </row>
    <row r="200" customFormat="false" ht="14.95" hidden="false" customHeight="false" outlineLevel="0" collapsed="false">
      <c r="A200" s="0" t="n">
        <v>164</v>
      </c>
      <c r="B200" s="0" t="s">
        <v>222</v>
      </c>
      <c r="C200" s="0" t="s">
        <v>222</v>
      </c>
      <c r="D200" s="0" t="s">
        <v>206</v>
      </c>
      <c r="E200" s="0" t="s">
        <v>216</v>
      </c>
      <c r="F200" s="1" t="n">
        <v>0.994097686604079</v>
      </c>
      <c r="G200" s="1" t="n">
        <v>0.883168534388047</v>
      </c>
      <c r="H200" s="1" t="n">
        <v>0.840378491732593</v>
      </c>
      <c r="I200" s="1" t="n">
        <v>1.75010321182291</v>
      </c>
      <c r="J200" s="1" t="n">
        <v>1.68075698346519</v>
      </c>
    </row>
    <row r="201" customFormat="false" ht="14.95" hidden="false" customHeight="false" outlineLevel="0" collapsed="false">
      <c r="A201" s="0" t="n">
        <v>95</v>
      </c>
      <c r="B201" s="0" t="s">
        <v>223</v>
      </c>
      <c r="C201" s="0" t="s">
        <v>223</v>
      </c>
      <c r="D201" s="0" t="s">
        <v>206</v>
      </c>
      <c r="E201" s="0" t="s">
        <v>216</v>
      </c>
      <c r="F201" s="1" t="n">
        <v>1.00399239325914</v>
      </c>
      <c r="G201" s="1" t="n">
        <v>1.52462778568042</v>
      </c>
      <c r="H201" s="1" t="n">
        <v>0.483586219804019</v>
      </c>
      <c r="I201" s="1" t="n">
        <v>0</v>
      </c>
      <c r="J201" s="1" t="n">
        <v>0</v>
      </c>
    </row>
    <row r="202" customFormat="false" ht="14.95" hidden="false" customHeight="false" outlineLevel="0" collapsed="false">
      <c r="A202" s="0" t="n">
        <v>173</v>
      </c>
      <c r="B202" s="0" t="s">
        <v>224</v>
      </c>
      <c r="C202" s="0" t="s">
        <v>224</v>
      </c>
      <c r="D202" s="0" t="s">
        <v>206</v>
      </c>
      <c r="E202" s="0" t="s">
        <v>216</v>
      </c>
      <c r="F202" s="1" t="n">
        <v>0.993667696648802</v>
      </c>
      <c r="G202" s="1" t="n">
        <v>1.25583502577722</v>
      </c>
      <c r="H202" s="1" t="n">
        <v>0.531106252963951</v>
      </c>
      <c r="I202" s="1" t="n">
        <v>1.10603825332932</v>
      </c>
      <c r="J202" s="1" t="n">
        <v>1.0622125059279</v>
      </c>
    </row>
    <row r="203" customFormat="false" ht="14.95" hidden="false" customHeight="false" outlineLevel="0" collapsed="false">
      <c r="A203" s="0" t="n">
        <v>118</v>
      </c>
      <c r="B203" s="0" t="s">
        <v>225</v>
      </c>
      <c r="C203" s="0" t="s">
        <v>225</v>
      </c>
      <c r="D203" s="0" t="s">
        <v>206</v>
      </c>
      <c r="E203" s="0" t="s">
        <v>216</v>
      </c>
      <c r="F203" s="1" t="n">
        <v>1.0244719385296</v>
      </c>
      <c r="G203" s="1" t="n">
        <v>0.767159108260803</v>
      </c>
      <c r="H203" s="1" t="n">
        <v>0.389327888825269</v>
      </c>
      <c r="I203" s="1" t="n">
        <v>1.62156455784722</v>
      </c>
      <c r="J203" s="1" t="n">
        <v>0.778655777650538</v>
      </c>
    </row>
    <row r="204" customFormat="false" ht="14.95" hidden="false" customHeight="false" outlineLevel="0" collapsed="false">
      <c r="A204" s="0" t="n">
        <v>301</v>
      </c>
      <c r="B204" s="0" t="s">
        <v>226</v>
      </c>
      <c r="C204" s="0" t="s">
        <v>226</v>
      </c>
      <c r="D204" s="0" t="s">
        <v>206</v>
      </c>
      <c r="E204" s="0" t="s">
        <v>216</v>
      </c>
      <c r="F204" s="1" t="n">
        <v>1.02063122261509</v>
      </c>
      <c r="G204" s="1" t="n">
        <v>0.902240280147257</v>
      </c>
      <c r="H204" s="1" t="n">
        <v>0.610507520018362</v>
      </c>
      <c r="I204" s="1" t="n">
        <v>0.953544607106172</v>
      </c>
      <c r="J204" s="1" t="n">
        <v>0.610507520018362</v>
      </c>
    </row>
    <row r="205" customFormat="false" ht="14.95" hidden="false" customHeight="false" outlineLevel="0" collapsed="false">
      <c r="A205" s="0" t="n">
        <v>171</v>
      </c>
      <c r="B205" s="0" t="s">
        <v>227</v>
      </c>
      <c r="C205" s="0" t="s">
        <v>227</v>
      </c>
      <c r="D205" s="0" t="s">
        <v>206</v>
      </c>
      <c r="E205" s="0" t="s">
        <v>216</v>
      </c>
      <c r="F205" s="1" t="n">
        <v>1.01826101900314</v>
      </c>
      <c r="G205" s="1" t="n">
        <v>0.529384647805701</v>
      </c>
      <c r="H205" s="1" t="n">
        <v>1.6119540660134</v>
      </c>
      <c r="I205" s="1" t="n">
        <v>0.559487186625649</v>
      </c>
      <c r="J205" s="1" t="n">
        <v>1.07463604400893</v>
      </c>
    </row>
    <row r="206" customFormat="false" ht="14.95" hidden="false" customHeight="false" outlineLevel="0" collapsed="false">
      <c r="A206" s="0" t="n">
        <v>42</v>
      </c>
      <c r="B206" s="0" t="s">
        <v>228</v>
      </c>
      <c r="C206" s="0" t="s">
        <v>228</v>
      </c>
      <c r="D206" s="0" t="s">
        <v>206</v>
      </c>
      <c r="E206" s="0" t="s">
        <v>216</v>
      </c>
      <c r="F206" s="1" t="n">
        <v>0.924217803872273</v>
      </c>
      <c r="G206" s="1" t="n">
        <v>1.72428142428142</v>
      </c>
      <c r="H206" s="1" t="n">
        <v>1.09382597336623</v>
      </c>
      <c r="I206" s="1" t="n">
        <v>4.55582423395171</v>
      </c>
      <c r="J206" s="1" t="n">
        <v>0</v>
      </c>
    </row>
    <row r="207" customFormat="false" ht="14.95" hidden="false" customHeight="false" outlineLevel="0" collapsed="false">
      <c r="A207" s="0" t="n">
        <v>42</v>
      </c>
      <c r="B207" s="0" t="s">
        <v>229</v>
      </c>
      <c r="C207" s="0" t="s">
        <v>229</v>
      </c>
      <c r="D207" s="0" t="s">
        <v>206</v>
      </c>
      <c r="E207" s="0" t="s">
        <v>216</v>
      </c>
      <c r="F207" s="1" t="n">
        <v>0.950624026840053</v>
      </c>
      <c r="G207" s="1" t="n">
        <v>0.431070356070356</v>
      </c>
      <c r="H207" s="1" t="n">
        <v>0</v>
      </c>
      <c r="I207" s="1" t="n">
        <v>2.27791211697586</v>
      </c>
      <c r="J207" s="1" t="n">
        <v>8.75060778692986</v>
      </c>
    </row>
    <row r="208" customFormat="false" ht="14.95" hidden="false" customHeight="false" outlineLevel="0" collapsed="false">
      <c r="A208" s="0" t="n">
        <v>60</v>
      </c>
      <c r="B208" s="0" t="s">
        <v>230</v>
      </c>
      <c r="C208" s="0" t="s">
        <v>230</v>
      </c>
      <c r="D208" s="0" t="s">
        <v>206</v>
      </c>
      <c r="E208" s="0" t="s">
        <v>216</v>
      </c>
      <c r="F208" s="1" t="n">
        <v>0.961186516027165</v>
      </c>
      <c r="G208" s="1" t="n">
        <v>1.50874624624625</v>
      </c>
      <c r="H208" s="1" t="n">
        <v>0.765678181356363</v>
      </c>
      <c r="I208" s="1" t="n">
        <v>1.5945384818831</v>
      </c>
      <c r="J208" s="1" t="n">
        <v>1.53135636271273</v>
      </c>
    </row>
    <row r="209" customFormat="false" ht="14.95" hidden="false" customHeight="false" outlineLevel="0" collapsed="false">
      <c r="A209" s="0" t="n">
        <v>86</v>
      </c>
      <c r="B209" s="0" t="s">
        <v>231</v>
      </c>
      <c r="C209" s="0" t="s">
        <v>231</v>
      </c>
      <c r="D209" s="0" t="s">
        <v>206</v>
      </c>
      <c r="E209" s="0" t="s">
        <v>216</v>
      </c>
      <c r="F209" s="1" t="n">
        <v>0.941412553711757</v>
      </c>
      <c r="G209" s="1" t="n">
        <v>1.68418185627488</v>
      </c>
      <c r="H209" s="1" t="n">
        <v>1.06838816003213</v>
      </c>
      <c r="I209" s="1" t="n">
        <v>3.3374061248716</v>
      </c>
      <c r="J209" s="1" t="n">
        <v>0</v>
      </c>
    </row>
    <row r="210" customFormat="false" ht="14.95" hidden="false" customHeight="false" outlineLevel="0" collapsed="false">
      <c r="A210" s="0" t="n">
        <v>67</v>
      </c>
      <c r="B210" s="0" t="s">
        <v>232</v>
      </c>
      <c r="C210" s="0" t="s">
        <v>232</v>
      </c>
      <c r="D210" s="0" t="s">
        <v>206</v>
      </c>
      <c r="E210" s="0" t="s">
        <v>216</v>
      </c>
      <c r="F210" s="1" t="n">
        <v>1.04284874586185</v>
      </c>
      <c r="G210" s="1" t="n">
        <v>1.08089283313164</v>
      </c>
      <c r="H210" s="1" t="n">
        <v>0</v>
      </c>
      <c r="I210" s="1" t="n">
        <v>0</v>
      </c>
      <c r="J210" s="1" t="n">
        <v>0</v>
      </c>
    </row>
    <row r="211" customFormat="false" ht="14.95" hidden="false" customHeight="false" outlineLevel="0" collapsed="false">
      <c r="A211" s="0" t="n">
        <v>23</v>
      </c>
      <c r="B211" s="0" t="s">
        <v>233</v>
      </c>
      <c r="C211" s="0" t="s">
        <v>233</v>
      </c>
      <c r="D211" s="0" t="s">
        <v>206</v>
      </c>
      <c r="E211" s="0" t="s">
        <v>216</v>
      </c>
      <c r="F211" s="1" t="n">
        <v>1.06084130531426</v>
      </c>
      <c r="G211" s="1" t="n">
        <v>0</v>
      </c>
      <c r="H211" s="1" t="n">
        <v>1.99742134266877</v>
      </c>
      <c r="I211" s="1" t="n">
        <v>0</v>
      </c>
      <c r="J211" s="1" t="n">
        <v>0</v>
      </c>
    </row>
    <row r="212" customFormat="false" ht="14.95" hidden="false" customHeight="false" outlineLevel="0" collapsed="false">
      <c r="A212" s="0" t="n">
        <v>37</v>
      </c>
      <c r="B212" s="0" t="s">
        <v>234</v>
      </c>
      <c r="C212" s="0" t="s">
        <v>234</v>
      </c>
      <c r="D212" s="0" t="s">
        <v>206</v>
      </c>
      <c r="E212" s="0" t="s">
        <v>216</v>
      </c>
      <c r="F212" s="1" t="n">
        <v>0.989162838738973</v>
      </c>
      <c r="G212" s="1" t="n">
        <v>1.46796932067202</v>
      </c>
      <c r="H212" s="1" t="n">
        <v>1.2416402940914</v>
      </c>
      <c r="I212" s="1" t="n">
        <v>0</v>
      </c>
      <c r="J212" s="1" t="n">
        <v>0</v>
      </c>
    </row>
    <row r="213" customFormat="false" ht="14.95" hidden="false" customHeight="false" outlineLevel="0" collapsed="false">
      <c r="A213" s="0" t="n">
        <v>110</v>
      </c>
      <c r="B213" s="0" t="s">
        <v>235</v>
      </c>
      <c r="C213" s="0" t="s">
        <v>235</v>
      </c>
      <c r="D213" s="0" t="s">
        <v>206</v>
      </c>
      <c r="E213" s="0" t="s">
        <v>216</v>
      </c>
      <c r="F213" s="1" t="n">
        <v>1.05864948443551</v>
      </c>
      <c r="G213" s="1" t="n">
        <v>0.329180999180999</v>
      </c>
      <c r="H213" s="1" t="n">
        <v>0.417642644376198</v>
      </c>
      <c r="I213" s="1" t="n">
        <v>1.73949652569065</v>
      </c>
      <c r="J213" s="1" t="n">
        <v>0</v>
      </c>
    </row>
    <row r="214" customFormat="false" ht="14.95" hidden="false" customHeight="false" outlineLevel="0" collapsed="false">
      <c r="A214" s="0" t="n">
        <v>200</v>
      </c>
      <c r="B214" s="0" t="s">
        <v>236</v>
      </c>
      <c r="C214" s="0" t="s">
        <v>236</v>
      </c>
      <c r="D214" s="0" t="s">
        <v>206</v>
      </c>
      <c r="E214" s="0" t="s">
        <v>216</v>
      </c>
      <c r="F214" s="1" t="n">
        <v>0.981519307712354</v>
      </c>
      <c r="G214" s="1" t="n">
        <v>0.452623873873874</v>
      </c>
      <c r="H214" s="1" t="n">
        <v>1.37822072644145</v>
      </c>
      <c r="I214" s="1" t="n">
        <v>3.82689235651944</v>
      </c>
      <c r="J214" s="1" t="n">
        <v>1.83762763525527</v>
      </c>
    </row>
    <row r="215" customFormat="false" ht="14.95" hidden="false" customHeight="false" outlineLevel="0" collapsed="false">
      <c r="A215" s="0" t="n">
        <v>16</v>
      </c>
      <c r="B215" s="0" t="s">
        <v>237</v>
      </c>
      <c r="C215" s="0" t="s">
        <v>237</v>
      </c>
      <c r="D215" s="0" t="s">
        <v>206</v>
      </c>
      <c r="E215" s="0" t="s">
        <v>216</v>
      </c>
      <c r="F215" s="1" t="n">
        <v>0.970428694065887</v>
      </c>
      <c r="G215" s="1" t="n">
        <v>2.26311936936937</v>
      </c>
      <c r="H215" s="1" t="n">
        <v>0</v>
      </c>
      <c r="I215" s="1" t="n">
        <v>0</v>
      </c>
      <c r="J215" s="1" t="n">
        <v>0</v>
      </c>
    </row>
    <row r="216" customFormat="false" ht="14.95" hidden="false" customHeight="false" outlineLevel="0" collapsed="false">
      <c r="A216" s="0" t="n">
        <v>343</v>
      </c>
      <c r="B216" s="0" t="s">
        <v>238</v>
      </c>
      <c r="C216" s="0" t="s">
        <v>238</v>
      </c>
      <c r="D216" s="0" t="s">
        <v>206</v>
      </c>
      <c r="E216" s="0" t="s">
        <v>216</v>
      </c>
      <c r="F216" s="1" t="n">
        <v>0.99589183764196</v>
      </c>
      <c r="G216" s="1" t="n">
        <v>1.1084666298952</v>
      </c>
      <c r="H216" s="1" t="n">
        <v>1.33937874289743</v>
      </c>
      <c r="I216" s="1" t="n">
        <v>0.836784042970723</v>
      </c>
      <c r="J216" s="1" t="n">
        <v>0.267875748579485</v>
      </c>
    </row>
    <row r="217" customFormat="false" ht="14.95" hidden="false" customHeight="false" outlineLevel="0" collapsed="false">
      <c r="A217" s="0" t="n">
        <v>450</v>
      </c>
      <c r="B217" s="0" t="s">
        <v>239</v>
      </c>
      <c r="C217" s="0" t="s">
        <v>239</v>
      </c>
      <c r="D217" s="0" t="s">
        <v>206</v>
      </c>
      <c r="E217" s="0" t="s">
        <v>216</v>
      </c>
      <c r="F217" s="1" t="n">
        <v>0.988296904940751</v>
      </c>
      <c r="G217" s="1" t="n">
        <v>1.16676376376376</v>
      </c>
      <c r="H217" s="1" t="n">
        <v>0.816723393446787</v>
      </c>
      <c r="I217" s="1" t="n">
        <v>0.425210261835493</v>
      </c>
      <c r="J217" s="1" t="n">
        <v>2.04180848361697</v>
      </c>
    </row>
    <row r="218" customFormat="false" ht="14.95" hidden="false" customHeight="false" outlineLevel="0" collapsed="false">
      <c r="A218" s="0" t="n">
        <v>185</v>
      </c>
      <c r="B218" s="0" t="s">
        <v>240</v>
      </c>
      <c r="C218" s="0" t="s">
        <v>240</v>
      </c>
      <c r="D218" s="0" t="s">
        <v>206</v>
      </c>
      <c r="E218" s="0" t="s">
        <v>216</v>
      </c>
      <c r="F218" s="1" t="n">
        <v>1.05510702798824</v>
      </c>
      <c r="G218" s="1" t="n">
        <v>0.489323106890675</v>
      </c>
      <c r="H218" s="1" t="n">
        <v>0.24832805881828</v>
      </c>
      <c r="I218" s="1" t="n">
        <v>0</v>
      </c>
      <c r="J218" s="1" t="n">
        <v>1.48996835290968</v>
      </c>
    </row>
    <row r="219" customFormat="false" ht="14.95" hidden="false" customHeight="false" outlineLevel="0" collapsed="false">
      <c r="A219" s="0" t="n">
        <v>126</v>
      </c>
      <c r="B219" s="0" t="s">
        <v>241</v>
      </c>
      <c r="C219" s="0" t="s">
        <v>241</v>
      </c>
      <c r="D219" s="0" t="s">
        <v>206</v>
      </c>
      <c r="E219" s="0" t="s">
        <v>216</v>
      </c>
      <c r="F219" s="1" t="n">
        <v>1.06505099303376</v>
      </c>
      <c r="G219" s="1" t="n">
        <v>0.431070356070356</v>
      </c>
      <c r="H219" s="1" t="n">
        <v>0.729217315577488</v>
      </c>
      <c r="I219" s="1" t="n">
        <v>0</v>
      </c>
      <c r="J219" s="1" t="n">
        <v>0</v>
      </c>
    </row>
    <row r="220" customFormat="false" ht="14.95" hidden="false" customHeight="false" outlineLevel="0" collapsed="false">
      <c r="A220" s="0" t="n">
        <v>66</v>
      </c>
      <c r="B220" s="0" t="s">
        <v>242</v>
      </c>
      <c r="C220" s="0" t="s">
        <v>242</v>
      </c>
      <c r="D220" s="0" t="s">
        <v>206</v>
      </c>
      <c r="E220" s="0" t="s">
        <v>216</v>
      </c>
      <c r="F220" s="1" t="n">
        <v>1.05864948443551</v>
      </c>
      <c r="G220" s="1" t="n">
        <v>0</v>
      </c>
      <c r="H220" s="1" t="n">
        <v>0.69607107396033</v>
      </c>
      <c r="I220" s="1" t="n">
        <v>0</v>
      </c>
      <c r="J220" s="1" t="n">
        <v>2.78428429584132</v>
      </c>
    </row>
    <row r="221" customFormat="false" ht="14.95" hidden="false" customHeight="false" outlineLevel="0" collapsed="false">
      <c r="A221" s="0" t="n">
        <v>287</v>
      </c>
      <c r="B221" s="0" t="s">
        <v>243</v>
      </c>
      <c r="C221" s="0" t="s">
        <v>243</v>
      </c>
      <c r="D221" s="0" t="s">
        <v>206</v>
      </c>
      <c r="E221" s="0" t="s">
        <v>216</v>
      </c>
      <c r="F221" s="1" t="n">
        <v>1.02791053308721</v>
      </c>
      <c r="G221" s="1" t="n">
        <v>0.630834667420033</v>
      </c>
      <c r="H221" s="1" t="n">
        <v>0.480216280990053</v>
      </c>
      <c r="I221" s="1" t="n">
        <v>0.666705985456348</v>
      </c>
      <c r="J221" s="1" t="n">
        <v>1.92086512396021</v>
      </c>
    </row>
    <row r="222" customFormat="false" ht="14.95" hidden="false" customHeight="false" outlineLevel="0" collapsed="false">
      <c r="A222" s="0" t="n">
        <v>62</v>
      </c>
      <c r="B222" s="0" t="s">
        <v>244</v>
      </c>
      <c r="C222" s="0" t="s">
        <v>244</v>
      </c>
      <c r="D222" s="0" t="s">
        <v>206</v>
      </c>
      <c r="E222" s="0" t="s">
        <v>216</v>
      </c>
      <c r="F222" s="1" t="n">
        <v>1.00173284548737</v>
      </c>
      <c r="G222" s="1" t="n">
        <v>1.46007701249637</v>
      </c>
      <c r="H222" s="1" t="n">
        <v>0</v>
      </c>
      <c r="I222" s="1" t="n">
        <v>1.54310175666106</v>
      </c>
      <c r="J222" s="1" t="n">
        <v>0</v>
      </c>
    </row>
    <row r="223" customFormat="false" ht="14.95" hidden="false" customHeight="false" outlineLevel="0" collapsed="false">
      <c r="A223" s="0" t="n">
        <v>30</v>
      </c>
      <c r="B223" s="0" t="s">
        <v>245</v>
      </c>
      <c r="C223" s="0" t="s">
        <v>245</v>
      </c>
      <c r="D223" s="0" t="s">
        <v>206</v>
      </c>
      <c r="E223" s="0" t="s">
        <v>216</v>
      </c>
      <c r="F223" s="1" t="n">
        <v>1.03512394033695</v>
      </c>
      <c r="G223" s="1" t="n">
        <v>0.603498498498499</v>
      </c>
      <c r="H223" s="1" t="n">
        <v>0</v>
      </c>
      <c r="I223" s="1" t="n">
        <v>3.1890769637662</v>
      </c>
      <c r="J223" s="1" t="n">
        <v>0</v>
      </c>
    </row>
    <row r="224" customFormat="false" ht="14.95" hidden="false" customHeight="false" outlineLevel="0" collapsed="false">
      <c r="A224" s="0" t="n">
        <v>89</v>
      </c>
      <c r="B224" s="0" t="s">
        <v>246</v>
      </c>
      <c r="C224" s="0" t="s">
        <v>246</v>
      </c>
      <c r="D224" s="0" t="s">
        <v>247</v>
      </c>
      <c r="E224" s="0" t="s">
        <v>248</v>
      </c>
      <c r="F224" s="1" t="n">
        <v>0.996909091817283</v>
      </c>
      <c r="G224" s="1" t="n">
        <v>1.01713230084017</v>
      </c>
      <c r="H224" s="1" t="n">
        <v>0.516187537993053</v>
      </c>
      <c r="I224" s="1" t="n">
        <v>2.14993952613452</v>
      </c>
      <c r="J224" s="1" t="n">
        <v>1.03237507598611</v>
      </c>
    </row>
    <row r="225" customFormat="false" ht="14.95" hidden="false" customHeight="false" outlineLevel="0" collapsed="false">
      <c r="A225" s="0" t="n">
        <v>3322</v>
      </c>
      <c r="B225" s="0" t="s">
        <v>249</v>
      </c>
      <c r="F225" s="1" t="n">
        <v>0.997888145372989</v>
      </c>
      <c r="G225" s="1" t="n">
        <v>1.18810360631553</v>
      </c>
      <c r="H225" s="1" t="n">
        <v>0.968045864448141</v>
      </c>
      <c r="I225" s="1" t="n">
        <v>0.60479183840238</v>
      </c>
      <c r="J225" s="1" t="n">
        <v>0.663802878478725</v>
      </c>
    </row>
    <row r="226" customFormat="false" ht="14.95" hidden="false" customHeight="false" outlineLevel="0" collapsed="false">
      <c r="A226" s="0" t="n">
        <v>1993</v>
      </c>
      <c r="B226" s="0" t="s">
        <v>250</v>
      </c>
      <c r="F226" s="1" t="n">
        <v>1.01891187088217</v>
      </c>
      <c r="G226" s="1" t="n">
        <v>0.826668791219719</v>
      </c>
      <c r="H226" s="1" t="n">
        <v>0.898989936966327</v>
      </c>
      <c r="I226" s="1" t="n">
        <v>0.720062535722423</v>
      </c>
      <c r="J226" s="1" t="n">
        <v>0.783734816842439</v>
      </c>
    </row>
    <row r="227" customFormat="false" ht="14.95" hidden="false" customHeight="false" outlineLevel="0" collapsed="false">
      <c r="A227" s="0" t="n">
        <v>43</v>
      </c>
      <c r="B227" s="0" t="s">
        <v>251</v>
      </c>
      <c r="C227" s="0" t="s">
        <v>251</v>
      </c>
      <c r="D227" s="0" t="s">
        <v>44</v>
      </c>
      <c r="F227" s="1" t="n">
        <v>1.03168499036905</v>
      </c>
      <c r="G227" s="1" t="n">
        <v>1.26313639220616</v>
      </c>
      <c r="H227" s="1" t="n">
        <v>0</v>
      </c>
      <c r="I227" s="1" t="n">
        <v>0</v>
      </c>
      <c r="J227" s="1" t="n">
        <v>0</v>
      </c>
    </row>
    <row r="228" customFormat="false" ht="14.95" hidden="false" customHeight="false" outlineLevel="0" collapsed="false">
      <c r="A228" s="0" t="n">
        <v>336</v>
      </c>
      <c r="B228" s="0" t="s">
        <v>252</v>
      </c>
      <c r="C228" s="0" t="s">
        <v>252</v>
      </c>
      <c r="D228" s="0" t="s">
        <v>253</v>
      </c>
      <c r="E228" s="0" t="s">
        <v>254</v>
      </c>
      <c r="F228" s="1" t="n">
        <v>0.983631805549776</v>
      </c>
      <c r="G228" s="1" t="n">
        <v>0.969908301158301</v>
      </c>
      <c r="H228" s="1" t="n">
        <v>1.64073896004935</v>
      </c>
      <c r="I228" s="1" t="n">
        <v>1.42369507310991</v>
      </c>
      <c r="J228" s="1" t="n">
        <v>0.820369480024674</v>
      </c>
    </row>
    <row r="229" customFormat="false" ht="14.95" hidden="false" customHeight="false" outlineLevel="0" collapsed="false">
      <c r="A229" s="0" t="n">
        <v>105</v>
      </c>
      <c r="B229" s="0" t="s">
        <v>255</v>
      </c>
      <c r="C229" s="0" t="s">
        <v>255</v>
      </c>
      <c r="D229" s="0" t="s">
        <v>253</v>
      </c>
      <c r="E229" s="0" t="s">
        <v>254</v>
      </c>
      <c r="F229" s="1" t="n">
        <v>0.982311494401388</v>
      </c>
      <c r="G229" s="1" t="n">
        <v>1.55185328185328</v>
      </c>
      <c r="H229" s="1" t="n">
        <v>0.437530389346493</v>
      </c>
      <c r="I229" s="1" t="n">
        <v>0</v>
      </c>
      <c r="J229" s="1" t="n">
        <v>1.75012155738597</v>
      </c>
    </row>
    <row r="230" customFormat="false" ht="14.95" hidden="false" customHeight="false" outlineLevel="0" collapsed="false">
      <c r="A230" s="0" t="n">
        <v>190</v>
      </c>
      <c r="B230" s="0" t="s">
        <v>256</v>
      </c>
      <c r="C230" s="0" t="s">
        <v>256</v>
      </c>
      <c r="D230" s="0" t="s">
        <v>253</v>
      </c>
      <c r="E230" s="0" t="s">
        <v>254</v>
      </c>
      <c r="F230" s="1" t="n">
        <v>0.998155228182055</v>
      </c>
      <c r="G230" s="1" t="n">
        <v>0.762313892840209</v>
      </c>
      <c r="H230" s="1" t="n">
        <v>0.725379329706028</v>
      </c>
      <c r="I230" s="1" t="n">
        <v>1.51061540388925</v>
      </c>
      <c r="J230" s="1" t="n">
        <v>2.41793109902009</v>
      </c>
    </row>
    <row r="231" customFormat="false" ht="14.95" hidden="false" customHeight="false" outlineLevel="0" collapsed="false">
      <c r="A231" s="0" t="n">
        <v>348</v>
      </c>
      <c r="B231" s="0" t="s">
        <v>257</v>
      </c>
      <c r="C231" s="0" t="s">
        <v>257</v>
      </c>
      <c r="D231" s="0" t="s">
        <v>253</v>
      </c>
      <c r="E231" s="0" t="s">
        <v>254</v>
      </c>
      <c r="F231" s="1" t="n">
        <v>0.997517836593178</v>
      </c>
      <c r="G231" s="1" t="n">
        <v>0.832411722066895</v>
      </c>
      <c r="H231" s="1" t="n">
        <v>1.58416175453041</v>
      </c>
      <c r="I231" s="1" t="n">
        <v>0.549840855821759</v>
      </c>
      <c r="J231" s="1" t="n">
        <v>1.320134795442</v>
      </c>
    </row>
    <row r="232" customFormat="false" ht="14.95" hidden="false" customHeight="false" outlineLevel="0" collapsed="false">
      <c r="A232" s="0" t="n">
        <v>28</v>
      </c>
      <c r="B232" s="0" t="s">
        <v>258</v>
      </c>
      <c r="C232" s="0" t="s">
        <v>258</v>
      </c>
      <c r="D232" s="0" t="s">
        <v>253</v>
      </c>
      <c r="E232" s="0" t="s">
        <v>254</v>
      </c>
      <c r="F232" s="1" t="n">
        <v>1.02984269574339</v>
      </c>
      <c r="G232" s="1" t="n">
        <v>0.646605534105534</v>
      </c>
      <c r="H232" s="1" t="n">
        <v>1.64073896004935</v>
      </c>
      <c r="I232" s="1" t="n">
        <v>0</v>
      </c>
      <c r="J232" s="1" t="n">
        <v>0</v>
      </c>
    </row>
    <row r="233" customFormat="false" ht="14.95" hidden="false" customHeight="false" outlineLevel="0" collapsed="false">
      <c r="A233" s="0" t="n">
        <v>253</v>
      </c>
      <c r="B233" s="0" t="s">
        <v>259</v>
      </c>
      <c r="C233" s="0" t="s">
        <v>259</v>
      </c>
      <c r="D233" s="0" t="s">
        <v>164</v>
      </c>
      <c r="E233" s="0" t="s">
        <v>165</v>
      </c>
      <c r="F233" s="1" t="n">
        <v>1.03453945476928</v>
      </c>
      <c r="G233" s="1" t="n">
        <v>0.858733041341737</v>
      </c>
      <c r="H233" s="1" t="n">
        <v>0.726335033697735</v>
      </c>
      <c r="I233" s="1" t="n">
        <v>0.378151418628403</v>
      </c>
      <c r="J233" s="1" t="n">
        <v>0</v>
      </c>
    </row>
    <row r="234" customFormat="false" ht="14.95" hidden="false" customHeight="false" outlineLevel="0" collapsed="false">
      <c r="A234" s="0" t="n">
        <v>913</v>
      </c>
      <c r="B234" s="0" t="s">
        <v>260</v>
      </c>
      <c r="C234" s="0" t="s">
        <v>260</v>
      </c>
      <c r="D234" s="0" t="s">
        <v>164</v>
      </c>
      <c r="E234" s="0" t="s">
        <v>165</v>
      </c>
      <c r="F234" s="1" t="n">
        <v>1.01188183652872</v>
      </c>
      <c r="G234" s="1" t="n">
        <v>0.9518486723306</v>
      </c>
      <c r="H234" s="1" t="n">
        <v>0.805094254219176</v>
      </c>
      <c r="I234" s="1" t="n">
        <v>0.838311578646098</v>
      </c>
      <c r="J234" s="1" t="n">
        <v>0.805094254219176</v>
      </c>
    </row>
    <row r="235" customFormat="false" ht="14.95" hidden="false" customHeight="false" outlineLevel="0" collapsed="false">
      <c r="A235" s="0" t="n">
        <v>1902</v>
      </c>
      <c r="B235" s="0" t="s">
        <v>261</v>
      </c>
      <c r="C235" s="0" t="s">
        <v>261</v>
      </c>
      <c r="D235" s="0" t="s">
        <v>164</v>
      </c>
      <c r="E235" s="0" t="s">
        <v>165</v>
      </c>
      <c r="F235" s="1" t="n">
        <v>1.01693113561719</v>
      </c>
      <c r="G235" s="1" t="n">
        <v>0.847182434800731</v>
      </c>
      <c r="H235" s="1" t="n">
        <v>0.893693776346543</v>
      </c>
      <c r="I235" s="1" t="n">
        <v>0.955717071160218</v>
      </c>
      <c r="J235" s="1" t="n">
        <v>0.628001032027301</v>
      </c>
    </row>
    <row r="236" customFormat="false" ht="14.95" hidden="false" customHeight="false" outlineLevel="0" collapsed="false">
      <c r="A236" s="0" t="n">
        <v>59</v>
      </c>
      <c r="B236" s="0" t="s">
        <v>262</v>
      </c>
      <c r="C236" s="0" t="s">
        <v>262</v>
      </c>
      <c r="D236" s="0" t="s">
        <v>206</v>
      </c>
      <c r="E236" s="0" t="s">
        <v>207</v>
      </c>
      <c r="F236" s="1" t="n">
        <v>1.07146606415023</v>
      </c>
      <c r="G236" s="1" t="n">
        <v>0.306863643304321</v>
      </c>
      <c r="H236" s="1" t="n">
        <v>0.778655777650538</v>
      </c>
      <c r="I236" s="1" t="n">
        <v>0</v>
      </c>
      <c r="J236" s="1" t="n">
        <v>0</v>
      </c>
    </row>
    <row r="237" customFormat="false" ht="14.95" hidden="false" customHeight="false" outlineLevel="0" collapsed="false">
      <c r="A237" s="0" t="n">
        <v>33</v>
      </c>
      <c r="B237" s="0" t="s">
        <v>263</v>
      </c>
      <c r="C237" s="0" t="s">
        <v>263</v>
      </c>
      <c r="D237" s="0" t="s">
        <v>206</v>
      </c>
      <c r="E237" s="0" t="s">
        <v>207</v>
      </c>
      <c r="F237" s="1" t="n">
        <v>1.10906136464673</v>
      </c>
      <c r="G237" s="1" t="n">
        <v>0</v>
      </c>
      <c r="H237" s="1" t="n">
        <v>0</v>
      </c>
      <c r="I237" s="1" t="n">
        <v>0</v>
      </c>
      <c r="J237" s="1" t="n">
        <v>0</v>
      </c>
    </row>
    <row r="238" customFormat="false" ht="14.95" hidden="false" customHeight="false" outlineLevel="0" collapsed="false">
      <c r="A238" s="0" t="n">
        <v>719</v>
      </c>
      <c r="B238" s="0" t="s">
        <v>264</v>
      </c>
      <c r="C238" s="0" t="s">
        <v>264</v>
      </c>
      <c r="D238" s="0" t="s">
        <v>164</v>
      </c>
      <c r="E238" s="0" t="s">
        <v>165</v>
      </c>
      <c r="F238" s="1" t="n">
        <v>1.00417099914467</v>
      </c>
      <c r="G238" s="1" t="n">
        <v>0.881326040922703</v>
      </c>
      <c r="H238" s="1" t="n">
        <v>1.40569568760834</v>
      </c>
      <c r="I238" s="1" t="n">
        <v>0.931441115981783</v>
      </c>
      <c r="J238" s="1" t="n">
        <v>0.511162068221216</v>
      </c>
    </row>
    <row r="239" customFormat="false" ht="14.95" hidden="false" customHeight="false" outlineLevel="0" collapsed="false">
      <c r="A239" s="0" t="n">
        <v>2058</v>
      </c>
      <c r="B239" s="0" t="s">
        <v>265</v>
      </c>
      <c r="C239" s="0" t="s">
        <v>265</v>
      </c>
      <c r="D239" s="0" t="s">
        <v>204</v>
      </c>
      <c r="F239" s="1" t="n">
        <v>1.01152001041881</v>
      </c>
      <c r="G239" s="1" t="n">
        <v>0.976506316812439</v>
      </c>
      <c r="H239" s="1" t="n">
        <v>0.825950224786747</v>
      </c>
      <c r="I239" s="1" t="n">
        <v>0.604344031034411</v>
      </c>
      <c r="J239" s="1" t="n">
        <v>0.892919161931618</v>
      </c>
    </row>
    <row r="240" customFormat="false" ht="14.95" hidden="false" customHeight="false" outlineLevel="0" collapsed="false">
      <c r="A240" s="0" t="n">
        <v>10477</v>
      </c>
      <c r="B240" s="0" t="s">
        <v>266</v>
      </c>
      <c r="F240" s="1" t="n">
        <v>0.994947768093404</v>
      </c>
      <c r="G240" s="1" t="n">
        <v>1.17681343173851</v>
      </c>
      <c r="H240" s="1" t="n">
        <v>1.04360832583458</v>
      </c>
      <c r="I240" s="1" t="n">
        <v>0.840111904170536</v>
      </c>
      <c r="J240" s="1" t="n">
        <v>0.587577796898459</v>
      </c>
    </row>
    <row r="241" customFormat="false" ht="14.95" hidden="false" customHeight="false" outlineLevel="0" collapsed="false">
      <c r="A241" s="0" t="n">
        <v>3442</v>
      </c>
      <c r="B241" s="0" t="s">
        <v>267</v>
      </c>
      <c r="C241" s="0" t="s">
        <v>267</v>
      </c>
      <c r="D241" s="0" t="s">
        <v>204</v>
      </c>
      <c r="F241" s="1" t="n">
        <v>0.991453172288781</v>
      </c>
      <c r="G241" s="1" t="n">
        <v>1.22032235605739</v>
      </c>
      <c r="H241" s="1" t="n">
        <v>1.02772608886299</v>
      </c>
      <c r="I241" s="1" t="n">
        <v>0.889457839981276</v>
      </c>
      <c r="J241" s="1" t="n">
        <v>0.640660419031472</v>
      </c>
    </row>
    <row r="242" customFormat="false" ht="14.95" hidden="false" customHeight="false" outlineLevel="0" collapsed="false">
      <c r="A242" s="0" t="n">
        <v>1375</v>
      </c>
      <c r="B242" s="0" t="s">
        <v>268</v>
      </c>
      <c r="C242" s="0" t="s">
        <v>268</v>
      </c>
      <c r="D242" s="0" t="s">
        <v>247</v>
      </c>
      <c r="E242" s="0" t="s">
        <v>269</v>
      </c>
      <c r="F242" s="1" t="n">
        <v>1.02275622572513</v>
      </c>
      <c r="G242" s="1" t="n">
        <v>0.855870597870598</v>
      </c>
      <c r="H242" s="1" t="n">
        <v>0.601405407901725</v>
      </c>
      <c r="I242" s="1" t="n">
        <v>0.90453819335914</v>
      </c>
      <c r="J242" s="1" t="n">
        <v>0.735051054102108</v>
      </c>
    </row>
    <row r="243" customFormat="false" ht="14.95" hidden="false" customHeight="false" outlineLevel="0" collapsed="false">
      <c r="A243" s="0" t="n">
        <v>56</v>
      </c>
      <c r="B243" s="0" t="s">
        <v>270</v>
      </c>
      <c r="F243" s="1" t="n">
        <v>0.970428694065887</v>
      </c>
      <c r="G243" s="1" t="n">
        <v>0.646605534105534</v>
      </c>
      <c r="H243" s="1" t="n">
        <v>0</v>
      </c>
      <c r="I243" s="1" t="n">
        <v>1.70843408773189</v>
      </c>
      <c r="J243" s="1" t="n">
        <v>6.5629558401974</v>
      </c>
    </row>
    <row r="244" customFormat="false" ht="14.95" hidden="false" customHeight="false" outlineLevel="0" collapsed="false">
      <c r="A244" s="0" t="n">
        <v>186</v>
      </c>
      <c r="B244" s="0" t="s">
        <v>271</v>
      </c>
      <c r="F244" s="1" t="n">
        <v>1.03750901854049</v>
      </c>
      <c r="G244" s="1" t="n">
        <v>0.778707739998063</v>
      </c>
      <c r="H244" s="1" t="n">
        <v>0.740978885183577</v>
      </c>
      <c r="I244" s="1" t="n">
        <v>0.514367252220355</v>
      </c>
      <c r="J244" s="1" t="n">
        <v>0</v>
      </c>
    </row>
    <row r="245" customFormat="false" ht="14.95" hidden="false" customHeight="false" outlineLevel="0" collapsed="false">
      <c r="A245" s="0" t="n">
        <v>185</v>
      </c>
      <c r="B245" s="0" t="s">
        <v>272</v>
      </c>
      <c r="C245" s="0" t="s">
        <v>272</v>
      </c>
      <c r="D245" s="0" t="s">
        <v>247</v>
      </c>
      <c r="E245" s="0" t="s">
        <v>269</v>
      </c>
      <c r="F245" s="1" t="n">
        <v>1.05510702798824</v>
      </c>
      <c r="G245" s="1" t="n">
        <v>0.489323106890675</v>
      </c>
      <c r="H245" s="1" t="n">
        <v>0.49665611763656</v>
      </c>
      <c r="I245" s="1" t="n">
        <v>1.03429523149174</v>
      </c>
      <c r="J245" s="1" t="n">
        <v>0</v>
      </c>
    </row>
    <row r="246" customFormat="false" ht="14.95" hidden="false" customHeight="false" outlineLevel="0" collapsed="false">
      <c r="A246" s="0" t="n">
        <v>171</v>
      </c>
      <c r="B246" s="0" t="s">
        <v>273</v>
      </c>
      <c r="C246" s="0" t="s">
        <v>273</v>
      </c>
      <c r="D246" s="0" t="s">
        <v>253</v>
      </c>
      <c r="E246" s="0" t="s">
        <v>274</v>
      </c>
      <c r="F246" s="1" t="n">
        <v>1.07663266977402</v>
      </c>
      <c r="G246" s="1" t="n">
        <v>0.529384647805701</v>
      </c>
      <c r="H246" s="1" t="n">
        <v>0</v>
      </c>
      <c r="I246" s="1" t="n">
        <v>0</v>
      </c>
      <c r="J246" s="1" t="n">
        <v>0</v>
      </c>
    </row>
    <row r="247" customFormat="false" ht="14.95" hidden="false" customHeight="false" outlineLevel="0" collapsed="false">
      <c r="A247" s="0" t="n">
        <v>18</v>
      </c>
      <c r="B247" s="0" t="s">
        <v>275</v>
      </c>
      <c r="C247" s="0" t="s">
        <v>275</v>
      </c>
      <c r="D247" s="0" t="s">
        <v>276</v>
      </c>
      <c r="E247" s="0" t="s">
        <v>277</v>
      </c>
      <c r="F247" s="1" t="n">
        <v>0.985832324130425</v>
      </c>
      <c r="G247" s="1" t="n">
        <v>1.00583083083083</v>
      </c>
      <c r="H247" s="1" t="n">
        <v>2.55226060452121</v>
      </c>
      <c r="I247" s="1" t="n">
        <v>0</v>
      </c>
      <c r="J247" s="1" t="n">
        <v>0</v>
      </c>
    </row>
    <row r="248" customFormat="false" ht="14.95" hidden="false" customHeight="false" outlineLevel="0" collapsed="false">
      <c r="A248" s="0" t="n">
        <v>73</v>
      </c>
      <c r="B248" s="0" t="s">
        <v>278</v>
      </c>
      <c r="C248" s="0" t="s">
        <v>278</v>
      </c>
      <c r="D248" s="0" t="s">
        <v>279</v>
      </c>
      <c r="E248" s="0" t="s">
        <v>280</v>
      </c>
      <c r="F248" s="1" t="n">
        <v>0.987520393178593</v>
      </c>
      <c r="G248" s="1" t="n">
        <v>0.992052326298902</v>
      </c>
      <c r="H248" s="1" t="n">
        <v>1.25864906524334</v>
      </c>
      <c r="I248" s="1" t="n">
        <v>0</v>
      </c>
      <c r="J248" s="1" t="n">
        <v>2.51729813048667</v>
      </c>
    </row>
    <row r="249" customFormat="false" ht="14.95" hidden="false" customHeight="false" outlineLevel="0" collapsed="false">
      <c r="A249" s="0" t="n">
        <v>32</v>
      </c>
      <c r="B249" s="0" t="s">
        <v>281</v>
      </c>
      <c r="C249" s="0" t="s">
        <v>281</v>
      </c>
      <c r="D249" s="0" t="s">
        <v>253</v>
      </c>
      <c r="E249" s="0" t="s">
        <v>274</v>
      </c>
      <c r="F249" s="1" t="n">
        <v>1.10906136464673</v>
      </c>
      <c r="G249" s="1" t="n">
        <v>0</v>
      </c>
      <c r="H249" s="1" t="n">
        <v>0</v>
      </c>
      <c r="I249" s="1" t="n">
        <v>0</v>
      </c>
      <c r="J249" s="1" t="n">
        <v>0</v>
      </c>
    </row>
    <row r="250" customFormat="false" ht="14.95" hidden="false" customHeight="false" outlineLevel="0" collapsed="false">
      <c r="A250" s="0" t="n">
        <v>100</v>
      </c>
      <c r="B250" s="0" t="s">
        <v>282</v>
      </c>
      <c r="C250" s="0" t="s">
        <v>282</v>
      </c>
      <c r="D250" s="0" t="s">
        <v>253</v>
      </c>
      <c r="E250" s="0" t="s">
        <v>254</v>
      </c>
      <c r="F250" s="1" t="n">
        <v>1.02033645547499</v>
      </c>
      <c r="G250" s="1" t="n">
        <v>0.724198198198198</v>
      </c>
      <c r="H250" s="1" t="n">
        <v>0</v>
      </c>
      <c r="I250" s="1" t="n">
        <v>2.87016926738958</v>
      </c>
      <c r="J250" s="1" t="n">
        <v>0.918813817627635</v>
      </c>
    </row>
    <row r="251" customFormat="false" ht="14.95" hidden="false" customHeight="false" outlineLevel="0" collapsed="false">
      <c r="A251" s="0" t="n">
        <v>103</v>
      </c>
      <c r="B251" s="0" t="s">
        <v>283</v>
      </c>
      <c r="C251" s="0" t="s">
        <v>283</v>
      </c>
      <c r="D251" s="0" t="s">
        <v>253</v>
      </c>
      <c r="E251" s="0" t="s">
        <v>274</v>
      </c>
      <c r="F251" s="1" t="n">
        <v>1.02292067613048</v>
      </c>
      <c r="G251" s="1" t="n">
        <v>1.05465757019155</v>
      </c>
      <c r="H251" s="1" t="n">
        <v>0.446026125061959</v>
      </c>
      <c r="I251" s="1" t="n">
        <v>0.928857368087242</v>
      </c>
      <c r="J251" s="1" t="n">
        <v>0</v>
      </c>
    </row>
    <row r="252" customFormat="false" ht="14.95" hidden="false" customHeight="false" outlineLevel="0" collapsed="false">
      <c r="A252" s="0" t="n">
        <v>46</v>
      </c>
      <c r="B252" s="0" t="s">
        <v>284</v>
      </c>
      <c r="C252" s="0" t="s">
        <v>284</v>
      </c>
      <c r="D252" s="0" t="s">
        <v>253</v>
      </c>
      <c r="E252" s="0" t="s">
        <v>274</v>
      </c>
      <c r="F252" s="1" t="n">
        <v>1.06084130531426</v>
      </c>
      <c r="G252" s="1" t="n">
        <v>0.39358597728163</v>
      </c>
      <c r="H252" s="1" t="n">
        <v>0.998710671334386</v>
      </c>
      <c r="I252" s="1" t="n">
        <v>0</v>
      </c>
      <c r="J252" s="1" t="n">
        <v>0</v>
      </c>
    </row>
    <row r="253" customFormat="false" ht="14.95" hidden="false" customHeight="false" outlineLevel="0" collapsed="false">
      <c r="A253" s="0" t="n">
        <v>67</v>
      </c>
      <c r="B253" s="0" t="s">
        <v>285</v>
      </c>
      <c r="C253" s="0" t="s">
        <v>285</v>
      </c>
      <c r="D253" s="0" t="s">
        <v>253</v>
      </c>
      <c r="E253" s="0" t="s">
        <v>274</v>
      </c>
      <c r="F253" s="1" t="n">
        <v>1.09250820995051</v>
      </c>
      <c r="G253" s="1" t="n">
        <v>0.27022320828291</v>
      </c>
      <c r="H253" s="1" t="n">
        <v>0</v>
      </c>
      <c r="I253" s="1" t="n">
        <v>0</v>
      </c>
      <c r="J253" s="1" t="n">
        <v>0</v>
      </c>
    </row>
    <row r="254" customFormat="false" ht="14.95" hidden="false" customHeight="false" outlineLevel="0" collapsed="false">
      <c r="A254" s="0" t="n">
        <v>30</v>
      </c>
      <c r="B254" s="0" t="s">
        <v>286</v>
      </c>
      <c r="C254" s="0" t="s">
        <v>286</v>
      </c>
      <c r="D254" s="0" t="s">
        <v>253</v>
      </c>
      <c r="E254" s="0" t="s">
        <v>274</v>
      </c>
      <c r="F254" s="1" t="n">
        <v>0.924217803872273</v>
      </c>
      <c r="G254" s="1" t="n">
        <v>1.8104954954955</v>
      </c>
      <c r="H254" s="1" t="n">
        <v>0</v>
      </c>
      <c r="I254" s="1" t="n">
        <v>3.1890769637662</v>
      </c>
      <c r="J254" s="1" t="n">
        <v>3.06271272542545</v>
      </c>
    </row>
    <row r="255" customFormat="false" ht="14.95" hidden="false" customHeight="false" outlineLevel="0" collapsed="false">
      <c r="A255" s="0" t="n">
        <v>144</v>
      </c>
      <c r="B255" s="0" t="s">
        <v>287</v>
      </c>
      <c r="C255" s="0" t="s">
        <v>287</v>
      </c>
      <c r="D255" s="0" t="s">
        <v>253</v>
      </c>
      <c r="E255" s="0" t="s">
        <v>274</v>
      </c>
      <c r="F255" s="1" t="n">
        <v>0.916515988840004</v>
      </c>
      <c r="G255" s="1" t="n">
        <v>1.25728853853854</v>
      </c>
      <c r="H255" s="1" t="n">
        <v>1.59516287782576</v>
      </c>
      <c r="I255" s="1" t="n">
        <v>4.65073723882571</v>
      </c>
      <c r="J255" s="1" t="n">
        <v>1.91419545339091</v>
      </c>
    </row>
    <row r="256" customFormat="false" ht="14.95" hidden="false" customHeight="false" outlineLevel="0" collapsed="false">
      <c r="A256" s="0" t="n">
        <v>35</v>
      </c>
      <c r="B256" s="0" t="s">
        <v>288</v>
      </c>
      <c r="C256" s="0" t="s">
        <v>288</v>
      </c>
      <c r="D256" s="0" t="s">
        <v>253</v>
      </c>
      <c r="E256" s="0" t="s">
        <v>274</v>
      </c>
      <c r="F256" s="1" t="n">
        <v>1.10906136464673</v>
      </c>
      <c r="G256" s="1" t="n">
        <v>0</v>
      </c>
      <c r="H256" s="1" t="n">
        <v>0</v>
      </c>
      <c r="I256" s="1" t="n">
        <v>0</v>
      </c>
      <c r="J256" s="1" t="n">
        <v>0</v>
      </c>
    </row>
    <row r="257" customFormat="false" ht="14.95" hidden="false" customHeight="false" outlineLevel="0" collapsed="false">
      <c r="A257" s="0" t="n">
        <v>150</v>
      </c>
      <c r="B257" s="0" t="s">
        <v>289</v>
      </c>
      <c r="C257" s="0" t="s">
        <v>289</v>
      </c>
      <c r="D257" s="0" t="s">
        <v>253</v>
      </c>
      <c r="E257" s="0" t="s">
        <v>274</v>
      </c>
      <c r="F257" s="1" t="n">
        <v>1.02033645547499</v>
      </c>
      <c r="G257" s="1" t="n">
        <v>0.724198198198198</v>
      </c>
      <c r="H257" s="1" t="n">
        <v>1.22508509017018</v>
      </c>
      <c r="I257" s="1" t="n">
        <v>0</v>
      </c>
      <c r="J257" s="1" t="n">
        <v>1.22508509017018</v>
      </c>
    </row>
    <row r="258" customFormat="false" ht="14.95" hidden="false" customHeight="false" outlineLevel="0" collapsed="false">
      <c r="A258" s="0" t="n">
        <v>16</v>
      </c>
      <c r="B258" s="0" t="s">
        <v>290</v>
      </c>
      <c r="C258" s="0" t="s">
        <v>290</v>
      </c>
      <c r="D258" s="0" t="s">
        <v>253</v>
      </c>
      <c r="E258" s="0" t="s">
        <v>274</v>
      </c>
      <c r="F258" s="1" t="n">
        <v>0.970428694065887</v>
      </c>
      <c r="G258" s="1" t="n">
        <v>1.13155968468468</v>
      </c>
      <c r="H258" s="1" t="n">
        <v>2.87129318008636</v>
      </c>
      <c r="I258" s="1" t="n">
        <v>0</v>
      </c>
      <c r="J258" s="1" t="n">
        <v>0</v>
      </c>
    </row>
    <row r="259" customFormat="false" ht="14.95" hidden="false" customHeight="false" outlineLevel="0" collapsed="false">
      <c r="A259" s="0" t="n">
        <v>26</v>
      </c>
      <c r="B259" s="0" t="s">
        <v>291</v>
      </c>
      <c r="C259" s="0" t="s">
        <v>291</v>
      </c>
      <c r="D259" s="0" t="s">
        <v>253</v>
      </c>
      <c r="E259" s="0" t="s">
        <v>274</v>
      </c>
      <c r="F259" s="1" t="n">
        <v>0.938436539316462</v>
      </c>
      <c r="G259" s="1" t="n">
        <v>1.39268884268884</v>
      </c>
      <c r="H259" s="1" t="n">
        <v>1.76694964928391</v>
      </c>
      <c r="I259" s="1" t="n">
        <v>3.679704188961</v>
      </c>
      <c r="J259" s="1" t="n">
        <v>0</v>
      </c>
    </row>
    <row r="260" customFormat="false" ht="14.95" hidden="false" customHeight="false" outlineLevel="0" collapsed="false">
      <c r="A260" s="0" t="n">
        <v>4460</v>
      </c>
      <c r="B260" s="0" t="s">
        <v>292</v>
      </c>
      <c r="C260" s="0" t="s">
        <v>292</v>
      </c>
      <c r="D260" s="0" t="s">
        <v>253</v>
      </c>
      <c r="E260" s="0" t="s">
        <v>274</v>
      </c>
      <c r="F260" s="1" t="n">
        <v>0.950908219374235</v>
      </c>
      <c r="G260" s="1" t="n">
        <v>1.01485173514322</v>
      </c>
      <c r="H260" s="1" t="n">
        <v>1.26697421040582</v>
      </c>
      <c r="I260" s="1" t="n">
        <v>2.16657022426269</v>
      </c>
      <c r="J260" s="1" t="n">
        <v>3.33739548106899</v>
      </c>
    </row>
    <row r="261" customFormat="false" ht="14.95" hidden="false" customHeight="false" outlineLevel="0" collapsed="false">
      <c r="A261" s="0" t="n">
        <v>27</v>
      </c>
      <c r="B261" s="0" t="s">
        <v>293</v>
      </c>
      <c r="C261" s="0" t="s">
        <v>293</v>
      </c>
      <c r="D261" s="0" t="s">
        <v>253</v>
      </c>
      <c r="E261" s="0" t="s">
        <v>274</v>
      </c>
      <c r="F261" s="1" t="n">
        <v>0.944755977291657</v>
      </c>
      <c r="G261" s="1" t="n">
        <v>1.34110777444111</v>
      </c>
      <c r="H261" s="1" t="n">
        <v>0</v>
      </c>
      <c r="I261" s="1" t="n">
        <v>3.54341884862911</v>
      </c>
      <c r="J261" s="1" t="n">
        <v>3.40301413936161</v>
      </c>
    </row>
    <row r="262" customFormat="false" ht="14.95" hidden="false" customHeight="false" outlineLevel="0" collapsed="false">
      <c r="A262" s="0" t="n">
        <v>202</v>
      </c>
      <c r="B262" s="0" t="s">
        <v>294</v>
      </c>
      <c r="C262" s="0" t="s">
        <v>294</v>
      </c>
      <c r="D262" s="0" t="s">
        <v>253</v>
      </c>
      <c r="E262" s="0" t="s">
        <v>274</v>
      </c>
      <c r="F262" s="1" t="n">
        <v>1.03768612830808</v>
      </c>
      <c r="G262" s="1" t="n">
        <v>0.806656408884132</v>
      </c>
      <c r="H262" s="1" t="n">
        <v>0.682287488337353</v>
      </c>
      <c r="I262" s="1" t="n">
        <v>0</v>
      </c>
      <c r="J262" s="1" t="n">
        <v>0.454858325558235</v>
      </c>
    </row>
    <row r="263" customFormat="false" ht="14.95" hidden="false" customHeight="false" outlineLevel="0" collapsed="false">
      <c r="A263" s="0" t="n">
        <v>73</v>
      </c>
      <c r="B263" s="0" t="s">
        <v>295</v>
      </c>
      <c r="C263" s="0" t="s">
        <v>295</v>
      </c>
      <c r="D263" s="0" t="s">
        <v>253</v>
      </c>
      <c r="E263" s="0" t="s">
        <v>274</v>
      </c>
      <c r="F263" s="1" t="n">
        <v>0.972327771745077</v>
      </c>
      <c r="G263" s="1" t="n">
        <v>1.48807848944835</v>
      </c>
      <c r="H263" s="1" t="n">
        <v>0</v>
      </c>
      <c r="I263" s="1" t="n">
        <v>0</v>
      </c>
      <c r="J263" s="1" t="n">
        <v>3.77594719573001</v>
      </c>
    </row>
    <row r="264" customFormat="false" ht="14.95" hidden="false" customHeight="false" outlineLevel="0" collapsed="false">
      <c r="A264" s="0" t="n">
        <v>45</v>
      </c>
      <c r="B264" s="0" t="s">
        <v>296</v>
      </c>
      <c r="C264" s="0" t="s">
        <v>296</v>
      </c>
      <c r="D264" s="0" t="s">
        <v>253</v>
      </c>
      <c r="E264" s="0" t="s">
        <v>297</v>
      </c>
      <c r="F264" s="1" t="n">
        <v>0.985832324130425</v>
      </c>
      <c r="G264" s="1" t="n">
        <v>1.60932932932933</v>
      </c>
      <c r="H264" s="1" t="n">
        <v>1.02090424180848</v>
      </c>
      <c r="I264" s="1" t="n">
        <v>0</v>
      </c>
      <c r="J264" s="1" t="n">
        <v>0</v>
      </c>
    </row>
    <row r="265" customFormat="false" ht="14.95" hidden="false" customHeight="false" outlineLevel="0" collapsed="false">
      <c r="A265" s="0" t="n">
        <v>26</v>
      </c>
      <c r="B265" s="0" t="s">
        <v>298</v>
      </c>
      <c r="C265" s="0" t="s">
        <v>298</v>
      </c>
      <c r="D265" s="0" t="s">
        <v>253</v>
      </c>
      <c r="E265" s="0" t="s">
        <v>297</v>
      </c>
      <c r="F265" s="1" t="n">
        <v>0.853124126651329</v>
      </c>
      <c r="G265" s="1" t="n">
        <v>0</v>
      </c>
      <c r="H265" s="1" t="n">
        <v>7.06779859713566</v>
      </c>
      <c r="I265" s="1" t="n">
        <v>0</v>
      </c>
      <c r="J265" s="1" t="n">
        <v>7.06779859713566</v>
      </c>
    </row>
    <row r="266" customFormat="false" ht="14.95" hidden="false" customHeight="false" outlineLevel="0" collapsed="false">
      <c r="A266" s="0" t="n">
        <v>99</v>
      </c>
      <c r="B266" s="0" t="s">
        <v>299</v>
      </c>
      <c r="C266" s="0" t="s">
        <v>299</v>
      </c>
      <c r="D266" s="0" t="s">
        <v>253</v>
      </c>
      <c r="E266" s="0" t="s">
        <v>297</v>
      </c>
      <c r="F266" s="1" t="n">
        <v>0.952224403989615</v>
      </c>
      <c r="G266" s="1" t="n">
        <v>0.365756665756666</v>
      </c>
      <c r="H266" s="1" t="n">
        <v>0.46404738264022</v>
      </c>
      <c r="I266" s="1" t="n">
        <v>6.76470871101921</v>
      </c>
      <c r="J266" s="1" t="n">
        <v>3.71237906112176</v>
      </c>
    </row>
    <row r="267" customFormat="false" ht="14.95" hidden="false" customHeight="false" outlineLevel="0" collapsed="false">
      <c r="A267" s="0" t="n">
        <v>27</v>
      </c>
      <c r="B267" s="0" t="s">
        <v>300</v>
      </c>
      <c r="C267" s="0" t="s">
        <v>300</v>
      </c>
      <c r="D267" s="0" t="s">
        <v>253</v>
      </c>
      <c r="E267" s="0" t="s">
        <v>297</v>
      </c>
      <c r="F267" s="1" t="n">
        <v>1.06798501780796</v>
      </c>
      <c r="G267" s="1" t="n">
        <v>0.670553887220554</v>
      </c>
      <c r="H267" s="1" t="n">
        <v>0</v>
      </c>
      <c r="I267" s="1" t="n">
        <v>0</v>
      </c>
      <c r="J267" s="1" t="n">
        <v>0</v>
      </c>
    </row>
    <row r="268" customFormat="false" ht="14.95" hidden="false" customHeight="false" outlineLevel="0" collapsed="false">
      <c r="A268" s="0" t="n">
        <v>64</v>
      </c>
      <c r="B268" s="0" t="s">
        <v>301</v>
      </c>
      <c r="C268" s="0" t="s">
        <v>301</v>
      </c>
      <c r="D268" s="0" t="s">
        <v>253</v>
      </c>
      <c r="E268" s="0" t="s">
        <v>297</v>
      </c>
      <c r="F268" s="1" t="n">
        <v>1.0224159455337</v>
      </c>
      <c r="G268" s="1" t="n">
        <v>0.565779842342342</v>
      </c>
      <c r="H268" s="1" t="n">
        <v>2.15346988506477</v>
      </c>
      <c r="I268" s="1" t="n">
        <v>0</v>
      </c>
      <c r="J268" s="1" t="n">
        <v>0</v>
      </c>
    </row>
    <row r="269" customFormat="false" ht="14.95" hidden="false" customHeight="false" outlineLevel="0" collapsed="false">
      <c r="A269" s="0" t="n">
        <v>139</v>
      </c>
      <c r="B269" s="0" t="s">
        <v>302</v>
      </c>
      <c r="C269" s="0" t="s">
        <v>302</v>
      </c>
      <c r="D269" s="0" t="s">
        <v>253</v>
      </c>
      <c r="E269" s="0" t="s">
        <v>297</v>
      </c>
      <c r="F269" s="1" t="n">
        <v>1.01331505978514</v>
      </c>
      <c r="G269" s="1" t="n">
        <v>0.651257372480394</v>
      </c>
      <c r="H269" s="1" t="n">
        <v>0.991525702475865</v>
      </c>
      <c r="I269" s="1" t="n">
        <v>2.75315996871902</v>
      </c>
      <c r="J269" s="1" t="n">
        <v>0</v>
      </c>
    </row>
    <row r="270" customFormat="false" ht="14.95" hidden="false" customHeight="false" outlineLevel="0" collapsed="false">
      <c r="A270" s="0" t="n">
        <v>99</v>
      </c>
      <c r="B270" s="0" t="s">
        <v>303</v>
      </c>
      <c r="C270" s="0" t="s">
        <v>303</v>
      </c>
      <c r="D270" s="0" t="s">
        <v>253</v>
      </c>
      <c r="E270" s="0" t="s">
        <v>254</v>
      </c>
      <c r="F270" s="1" t="n">
        <v>1.03064288431817</v>
      </c>
      <c r="G270" s="1" t="n">
        <v>0.548634998634999</v>
      </c>
      <c r="H270" s="1" t="n">
        <v>1.39214214792066</v>
      </c>
      <c r="I270" s="1" t="n">
        <v>0</v>
      </c>
      <c r="J270" s="1" t="n">
        <v>0.92809476528044</v>
      </c>
    </row>
    <row r="271" customFormat="false" ht="14.95" hidden="false" customHeight="false" outlineLevel="0" collapsed="false">
      <c r="A271" s="0" t="n">
        <v>70</v>
      </c>
      <c r="B271" s="0" t="s">
        <v>304</v>
      </c>
      <c r="C271" s="0" t="s">
        <v>304</v>
      </c>
      <c r="D271" s="0" t="s">
        <v>253</v>
      </c>
      <c r="E271" s="0" t="s">
        <v>254</v>
      </c>
      <c r="F271" s="1" t="n">
        <v>0.982311494401387</v>
      </c>
      <c r="G271" s="1" t="n">
        <v>1.8104954954955</v>
      </c>
      <c r="H271" s="1" t="n">
        <v>0.65629558401974</v>
      </c>
      <c r="I271" s="1" t="n">
        <v>0</v>
      </c>
      <c r="J271" s="1" t="n">
        <v>0</v>
      </c>
    </row>
    <row r="272" customFormat="false" ht="14.95" hidden="false" customHeight="false" outlineLevel="0" collapsed="false">
      <c r="A272" s="0" t="n">
        <v>20</v>
      </c>
      <c r="B272" s="0" t="s">
        <v>305</v>
      </c>
      <c r="C272" s="0" t="s">
        <v>305</v>
      </c>
      <c r="D272" s="0" t="s">
        <v>253</v>
      </c>
      <c r="E272" s="0" t="s">
        <v>254</v>
      </c>
      <c r="F272" s="1" t="n">
        <v>0.942702159949719</v>
      </c>
      <c r="G272" s="1" t="n">
        <v>1.8104954954955</v>
      </c>
      <c r="H272" s="1" t="n">
        <v>2.29703454406909</v>
      </c>
      <c r="I272" s="1" t="n">
        <v>0</v>
      </c>
      <c r="J272" s="1" t="n">
        <v>0</v>
      </c>
    </row>
    <row r="273" customFormat="false" ht="14.95" hidden="false" customHeight="false" outlineLevel="0" collapsed="false">
      <c r="A273" s="0" t="n">
        <v>67</v>
      </c>
      <c r="B273" s="0" t="s">
        <v>306</v>
      </c>
      <c r="C273" s="0" t="s">
        <v>306</v>
      </c>
      <c r="D273" s="0" t="s">
        <v>253</v>
      </c>
      <c r="E273" s="0" t="s">
        <v>254</v>
      </c>
      <c r="F273" s="1" t="n">
        <v>0.92697666298831</v>
      </c>
      <c r="G273" s="1" t="n">
        <v>2.16178566626328</v>
      </c>
      <c r="H273" s="1" t="n">
        <v>2.05704586036038</v>
      </c>
      <c r="I273" s="1" t="n">
        <v>0</v>
      </c>
      <c r="J273" s="1" t="n">
        <v>0</v>
      </c>
    </row>
    <row r="274" customFormat="false" ht="14.95" hidden="false" customHeight="false" outlineLevel="0" collapsed="false">
      <c r="A274" s="0" t="n">
        <v>50</v>
      </c>
      <c r="B274" s="0" t="s">
        <v>307</v>
      </c>
      <c r="C274" s="0" t="s">
        <v>307</v>
      </c>
      <c r="D274" s="0" t="s">
        <v>253</v>
      </c>
      <c r="E274" s="0" t="s">
        <v>274</v>
      </c>
      <c r="F274" s="1" t="n">
        <v>1.02033645547499</v>
      </c>
      <c r="G274" s="1" t="n">
        <v>0</v>
      </c>
      <c r="H274" s="1" t="n">
        <v>2.75644145288291</v>
      </c>
      <c r="I274" s="1" t="n">
        <v>1.91344617825972</v>
      </c>
      <c r="J274" s="1" t="n">
        <v>0</v>
      </c>
    </row>
    <row r="275" customFormat="false" ht="14.95" hidden="false" customHeight="false" outlineLevel="0" collapsed="false">
      <c r="A275" s="0" t="n">
        <v>96</v>
      </c>
      <c r="B275" s="0" t="s">
        <v>308</v>
      </c>
      <c r="C275" s="0" t="s">
        <v>308</v>
      </c>
      <c r="D275" s="0" t="s">
        <v>253</v>
      </c>
      <c r="E275" s="0" t="s">
        <v>274</v>
      </c>
      <c r="F275" s="1" t="n">
        <v>0.94732324896908</v>
      </c>
      <c r="G275" s="1" t="n">
        <v>0.565779842342342</v>
      </c>
      <c r="H275" s="1" t="n">
        <v>1.43564659004318</v>
      </c>
      <c r="I275" s="1" t="n">
        <v>2.98975965353081</v>
      </c>
      <c r="J275" s="1" t="n">
        <v>4.78548863347727</v>
      </c>
    </row>
    <row r="276" customFormat="false" ht="14.95" hidden="false" customHeight="false" outlineLevel="0" collapsed="false">
      <c r="A276" s="0" t="n">
        <v>44</v>
      </c>
      <c r="B276" s="0" t="s">
        <v>309</v>
      </c>
      <c r="C276" s="0" t="s">
        <v>309</v>
      </c>
      <c r="D276" s="0" t="s">
        <v>44</v>
      </c>
      <c r="F276" s="1" t="n">
        <v>1.10906136464673</v>
      </c>
      <c r="G276" s="1" t="n">
        <v>0</v>
      </c>
      <c r="H276" s="1" t="n">
        <v>0</v>
      </c>
      <c r="I276" s="1" t="n">
        <v>0</v>
      </c>
      <c r="J276" s="1" t="n">
        <v>0</v>
      </c>
    </row>
    <row r="277" customFormat="false" ht="14.95" hidden="false" customHeight="false" outlineLevel="0" collapsed="false">
      <c r="A277" s="0" t="n">
        <v>641</v>
      </c>
      <c r="B277" s="0" t="s">
        <v>310</v>
      </c>
      <c r="F277" s="1" t="n">
        <v>0.679970540259226</v>
      </c>
      <c r="G277" s="1" t="n">
        <v>1.49697755477787</v>
      </c>
      <c r="H277" s="1" t="n">
        <v>4.30022067532435</v>
      </c>
      <c r="I277" s="1" t="n">
        <v>5.52242656752025</v>
      </c>
      <c r="J277" s="1" t="n">
        <v>14.0473875393929</v>
      </c>
    </row>
    <row r="278" customFormat="false" ht="14.95" hidden="false" customHeight="false" outlineLevel="0" collapsed="false">
      <c r="A278" s="0" t="n">
        <v>22</v>
      </c>
      <c r="B278" s="0" t="s">
        <v>311</v>
      </c>
      <c r="C278" s="0" t="s">
        <v>311</v>
      </c>
      <c r="D278" s="0" t="s">
        <v>206</v>
      </c>
      <c r="E278" s="0" t="s">
        <v>312</v>
      </c>
      <c r="F278" s="1" t="n">
        <v>1.05864948443551</v>
      </c>
      <c r="G278" s="1" t="n">
        <v>0.822952497952498</v>
      </c>
      <c r="H278" s="1" t="n">
        <v>0</v>
      </c>
      <c r="I278" s="1" t="n">
        <v>0</v>
      </c>
      <c r="J278" s="1" t="n">
        <v>0</v>
      </c>
    </row>
    <row r="279" customFormat="false" ht="14.95" hidden="false" customHeight="false" outlineLevel="0" collapsed="false">
      <c r="A279" s="0" t="n">
        <v>44</v>
      </c>
      <c r="B279" s="0" t="s">
        <v>313</v>
      </c>
      <c r="C279" s="0" t="s">
        <v>313</v>
      </c>
      <c r="D279" s="0" t="s">
        <v>206</v>
      </c>
      <c r="E279" s="0" t="s">
        <v>312</v>
      </c>
      <c r="F279" s="1" t="n">
        <v>1.05864948443551</v>
      </c>
      <c r="G279" s="1" t="n">
        <v>0.822952497952498</v>
      </c>
      <c r="H279" s="1" t="n">
        <v>0</v>
      </c>
      <c r="I279" s="1" t="n">
        <v>0</v>
      </c>
      <c r="J279" s="1" t="n">
        <v>0</v>
      </c>
    </row>
    <row r="280" customFormat="false" ht="14.95" hidden="false" customHeight="false" outlineLevel="0" collapsed="false">
      <c r="A280" s="0" t="n">
        <v>57</v>
      </c>
      <c r="B280" s="0" t="s">
        <v>314</v>
      </c>
      <c r="C280" s="0" t="s">
        <v>314</v>
      </c>
      <c r="D280" s="0" t="s">
        <v>253</v>
      </c>
      <c r="E280" s="0" t="s">
        <v>274</v>
      </c>
      <c r="F280" s="1" t="n">
        <v>1.07014693079947</v>
      </c>
      <c r="G280" s="1" t="n">
        <v>0</v>
      </c>
      <c r="H280" s="1" t="n">
        <v>0.805977033006698</v>
      </c>
      <c r="I280" s="1" t="n">
        <v>0</v>
      </c>
      <c r="J280" s="1" t="n">
        <v>1.6119540660134</v>
      </c>
    </row>
    <row r="281" customFormat="false" ht="14.95" hidden="false" customHeight="false" outlineLevel="0" collapsed="false">
      <c r="A281" s="0" t="n">
        <v>41</v>
      </c>
      <c r="B281" s="0" t="s">
        <v>315</v>
      </c>
      <c r="C281" s="0" t="s">
        <v>315</v>
      </c>
      <c r="D281" s="0" t="s">
        <v>253</v>
      </c>
      <c r="E281" s="0" t="s">
        <v>274</v>
      </c>
      <c r="F281" s="1" t="n">
        <v>0.946759701527695</v>
      </c>
      <c r="G281" s="1" t="n">
        <v>0.883168534388047</v>
      </c>
      <c r="H281" s="1" t="n">
        <v>3.36151396693037</v>
      </c>
      <c r="I281" s="1" t="n">
        <v>2.33347094909722</v>
      </c>
      <c r="J281" s="1" t="n">
        <v>0</v>
      </c>
    </row>
    <row r="282" customFormat="false" ht="14.95" hidden="false" customHeight="false" outlineLevel="0" collapsed="false">
      <c r="A282" s="0" t="n">
        <v>58</v>
      </c>
      <c r="B282" s="0" t="s">
        <v>316</v>
      </c>
      <c r="C282" s="0" t="s">
        <v>316</v>
      </c>
      <c r="D282" s="0" t="s">
        <v>253</v>
      </c>
      <c r="E282" s="0" t="s">
        <v>274</v>
      </c>
      <c r="F282" s="1" t="n">
        <v>1.03257437398144</v>
      </c>
      <c r="G282" s="1" t="n">
        <v>0.936463187325256</v>
      </c>
      <c r="H282" s="1" t="n">
        <v>0.792080877265203</v>
      </c>
      <c r="I282" s="1" t="n">
        <v>0</v>
      </c>
      <c r="J282" s="1" t="n">
        <v>0</v>
      </c>
    </row>
    <row r="283" customFormat="false" ht="14.95" hidden="false" customHeight="false" outlineLevel="0" collapsed="false">
      <c r="A283" s="0" t="n">
        <v>74</v>
      </c>
      <c r="B283" s="0" t="s">
        <v>317</v>
      </c>
      <c r="C283" s="0" t="s">
        <v>317</v>
      </c>
      <c r="D283" s="0" t="s">
        <v>253</v>
      </c>
      <c r="E283" s="0" t="s">
        <v>274</v>
      </c>
      <c r="F283" s="1" t="n">
        <v>1.00415015447744</v>
      </c>
      <c r="G283" s="1" t="n">
        <v>1.46796932067202</v>
      </c>
      <c r="H283" s="1" t="n">
        <v>0.620820147045699</v>
      </c>
      <c r="I283" s="1" t="n">
        <v>0</v>
      </c>
      <c r="J283" s="1" t="n">
        <v>0</v>
      </c>
    </row>
    <row r="284" customFormat="false" ht="14.95" hidden="false" customHeight="false" outlineLevel="0" collapsed="false">
      <c r="A284" s="0" t="n">
        <v>26</v>
      </c>
      <c r="B284" s="0" t="s">
        <v>318</v>
      </c>
      <c r="C284" s="0" t="s">
        <v>318</v>
      </c>
      <c r="D284" s="0" t="s">
        <v>319</v>
      </c>
      <c r="F284" s="1" t="n">
        <v>1.10906136464673</v>
      </c>
      <c r="G284" s="1" t="n">
        <v>0</v>
      </c>
      <c r="H284" s="1" t="n">
        <v>0</v>
      </c>
      <c r="I284" s="1" t="n">
        <v>0</v>
      </c>
      <c r="J284" s="1" t="n">
        <v>0</v>
      </c>
    </row>
    <row r="285" customFormat="false" ht="14.95" hidden="false" customHeight="false" outlineLevel="0" collapsed="false">
      <c r="A285" s="0" t="n">
        <v>28</v>
      </c>
      <c r="B285" s="0" t="s">
        <v>320</v>
      </c>
      <c r="C285" s="0" t="s">
        <v>320</v>
      </c>
      <c r="D285" s="0" t="s">
        <v>319</v>
      </c>
      <c r="F285" s="1" t="n">
        <v>0.990233361291721</v>
      </c>
      <c r="G285" s="1" t="n">
        <v>1.29321106821107</v>
      </c>
      <c r="H285" s="1" t="n">
        <v>1.64073896004935</v>
      </c>
      <c r="I285" s="1" t="n">
        <v>0</v>
      </c>
      <c r="J285" s="1" t="n">
        <v>0</v>
      </c>
    </row>
    <row r="286" customFormat="false" ht="14.95" hidden="false" customHeight="false" outlineLevel="0" collapsed="false">
      <c r="A286" s="0" t="n">
        <v>38</v>
      </c>
      <c r="B286" s="0" t="s">
        <v>321</v>
      </c>
      <c r="C286" s="0" t="s">
        <v>321</v>
      </c>
      <c r="D286" s="0" t="s">
        <v>206</v>
      </c>
      <c r="E286" s="0" t="s">
        <v>322</v>
      </c>
      <c r="F286" s="1" t="n">
        <v>0.963132237719527</v>
      </c>
      <c r="G286" s="1" t="n">
        <v>1.42933854907539</v>
      </c>
      <c r="H286" s="1" t="n">
        <v>1.20896554951005</v>
      </c>
      <c r="I286" s="1" t="n">
        <v>2.51769233981542</v>
      </c>
      <c r="J286" s="1" t="n">
        <v>0</v>
      </c>
    </row>
    <row r="287" customFormat="false" ht="14.95" hidden="false" customHeight="false" outlineLevel="0" collapsed="false">
      <c r="A287" s="0" t="n">
        <v>25</v>
      </c>
      <c r="B287" s="0" t="s">
        <v>323</v>
      </c>
      <c r="C287" s="0" t="s">
        <v>323</v>
      </c>
      <c r="D287" s="0" t="s">
        <v>206</v>
      </c>
      <c r="E287" s="0" t="s">
        <v>322</v>
      </c>
      <c r="F287" s="1" t="n">
        <v>1.06469891006086</v>
      </c>
      <c r="G287" s="1" t="n">
        <v>0</v>
      </c>
      <c r="H287" s="1" t="n">
        <v>1.83762763525527</v>
      </c>
      <c r="I287" s="1" t="n">
        <v>0</v>
      </c>
      <c r="J287" s="1" t="n">
        <v>0</v>
      </c>
    </row>
    <row r="288" customFormat="false" ht="14.95" hidden="false" customHeight="false" outlineLevel="0" collapsed="false">
      <c r="A288" s="0" t="n">
        <v>37</v>
      </c>
      <c r="B288" s="0" t="s">
        <v>324</v>
      </c>
      <c r="C288" s="0" t="s">
        <v>324</v>
      </c>
      <c r="D288" s="0" t="s">
        <v>206</v>
      </c>
      <c r="E288" s="0" t="s">
        <v>322</v>
      </c>
      <c r="F288" s="1" t="n">
        <v>1.07908673316979</v>
      </c>
      <c r="G288" s="1" t="n">
        <v>0</v>
      </c>
      <c r="H288" s="1" t="n">
        <v>0</v>
      </c>
      <c r="I288" s="1" t="n">
        <v>0</v>
      </c>
      <c r="J288" s="1" t="n">
        <v>2.4832805881828</v>
      </c>
    </row>
    <row r="289" customFormat="false" ht="14.95" hidden="false" customHeight="false" outlineLevel="0" collapsed="false">
      <c r="A289" s="0" t="n">
        <v>23</v>
      </c>
      <c r="B289" s="0" t="s">
        <v>325</v>
      </c>
      <c r="C289" s="0" t="s">
        <v>325</v>
      </c>
      <c r="D289" s="0" t="s">
        <v>206</v>
      </c>
      <c r="E289" s="0" t="s">
        <v>322</v>
      </c>
      <c r="F289" s="1" t="n">
        <v>1.0126212459818</v>
      </c>
      <c r="G289" s="1" t="n">
        <v>1.57434390912652</v>
      </c>
      <c r="H289" s="1" t="n">
        <v>0</v>
      </c>
      <c r="I289" s="1" t="n">
        <v>0</v>
      </c>
      <c r="J289" s="1" t="n">
        <v>0</v>
      </c>
    </row>
    <row r="290" customFormat="false" ht="14.95" hidden="false" customHeight="false" outlineLevel="0" collapsed="false">
      <c r="A290" s="0" t="n">
        <v>36</v>
      </c>
      <c r="B290" s="0" t="s">
        <v>326</v>
      </c>
      <c r="C290" s="0" t="s">
        <v>326</v>
      </c>
      <c r="D290" s="0" t="s">
        <v>206</v>
      </c>
      <c r="E290" s="0" t="s">
        <v>322</v>
      </c>
      <c r="F290" s="1" t="n">
        <v>0.985832324130425</v>
      </c>
      <c r="G290" s="1" t="n">
        <v>1.50874624624625</v>
      </c>
      <c r="H290" s="1" t="n">
        <v>1.2761303022606</v>
      </c>
      <c r="I290" s="1" t="n">
        <v>0</v>
      </c>
      <c r="J290" s="1" t="n">
        <v>0</v>
      </c>
    </row>
    <row r="291" customFormat="false" ht="14.95" hidden="false" customHeight="false" outlineLevel="0" collapsed="false">
      <c r="A291" s="0" t="n">
        <v>33</v>
      </c>
      <c r="B291" s="0" t="s">
        <v>327</v>
      </c>
      <c r="C291" s="0" t="s">
        <v>327</v>
      </c>
      <c r="D291" s="0" t="s">
        <v>206</v>
      </c>
      <c r="E291" s="0" t="s">
        <v>322</v>
      </c>
      <c r="F291" s="1" t="n">
        <v>1.04184552436511</v>
      </c>
      <c r="G291" s="1" t="n">
        <v>0.548634998634999</v>
      </c>
      <c r="H291" s="1" t="n">
        <v>1.39214214792066</v>
      </c>
      <c r="I291" s="1" t="n">
        <v>0</v>
      </c>
      <c r="J291" s="1" t="n">
        <v>0</v>
      </c>
    </row>
    <row r="292" customFormat="false" ht="14.95" hidden="false" customHeight="false" outlineLevel="0" collapsed="false">
      <c r="A292" s="0" t="n">
        <v>89</v>
      </c>
      <c r="B292" s="0" t="s">
        <v>328</v>
      </c>
      <c r="C292" s="0" t="s">
        <v>328</v>
      </c>
      <c r="D292" s="0" t="s">
        <v>206</v>
      </c>
      <c r="E292" s="0" t="s">
        <v>322</v>
      </c>
      <c r="F292" s="1" t="n">
        <v>0.984447728169567</v>
      </c>
      <c r="G292" s="1" t="n">
        <v>1.01713230084017</v>
      </c>
      <c r="H292" s="1" t="n">
        <v>1.54856261397916</v>
      </c>
      <c r="I292" s="1" t="n">
        <v>0</v>
      </c>
      <c r="J292" s="1" t="n">
        <v>2.06475015197221</v>
      </c>
    </row>
    <row r="293" customFormat="false" ht="14.95" hidden="false" customHeight="false" outlineLevel="0" collapsed="false">
      <c r="A293" s="0" t="n">
        <v>831</v>
      </c>
      <c r="B293" s="0" t="s">
        <v>329</v>
      </c>
      <c r="C293" s="0" t="s">
        <v>329</v>
      </c>
      <c r="D293" s="0" t="s">
        <v>247</v>
      </c>
      <c r="E293" s="0" t="s">
        <v>269</v>
      </c>
      <c r="F293" s="1" t="n">
        <v>0.974265699388822</v>
      </c>
      <c r="G293" s="1" t="n">
        <v>1.24185611604384</v>
      </c>
      <c r="H293" s="1" t="n">
        <v>1.32680695686301</v>
      </c>
      <c r="I293" s="1" t="n">
        <v>0.805903925861495</v>
      </c>
      <c r="J293" s="1" t="n">
        <v>1.43737420326826</v>
      </c>
    </row>
    <row r="294" customFormat="false" ht="14.95" hidden="false" customHeight="false" outlineLevel="0" collapsed="false">
      <c r="A294" s="0" t="n">
        <v>40</v>
      </c>
      <c r="B294" s="0" t="s">
        <v>330</v>
      </c>
      <c r="C294" s="0" t="s">
        <v>330</v>
      </c>
      <c r="D294" s="0" t="s">
        <v>247</v>
      </c>
      <c r="E294" s="0" t="s">
        <v>269</v>
      </c>
      <c r="F294" s="1" t="n">
        <v>0.998155228182055</v>
      </c>
      <c r="G294" s="1" t="n">
        <v>1.35787162162162</v>
      </c>
      <c r="H294" s="1" t="n">
        <v>1.14851727203454</v>
      </c>
      <c r="I294" s="1" t="n">
        <v>0</v>
      </c>
      <c r="J294" s="1" t="n">
        <v>0</v>
      </c>
    </row>
    <row r="295" customFormat="false" ht="14.95" hidden="false" customHeight="false" outlineLevel="0" collapsed="false">
      <c r="A295" s="0" t="n">
        <v>719</v>
      </c>
      <c r="B295" s="0" t="s">
        <v>331</v>
      </c>
      <c r="C295" s="0" t="s">
        <v>331</v>
      </c>
      <c r="D295" s="0" t="s">
        <v>247</v>
      </c>
      <c r="E295" s="0" t="s">
        <v>269</v>
      </c>
      <c r="F295" s="1" t="n">
        <v>1.01959605289498</v>
      </c>
      <c r="G295" s="1" t="n">
        <v>0.830964552869977</v>
      </c>
      <c r="H295" s="1" t="n">
        <v>0.447266809693564</v>
      </c>
      <c r="I295" s="1" t="n">
        <v>1.59675619882591</v>
      </c>
      <c r="J295" s="1" t="n">
        <v>0.766743102331824</v>
      </c>
    </row>
    <row r="296" customFormat="false" ht="14.95" hidden="false" customHeight="false" outlineLevel="0" collapsed="false">
      <c r="A296" s="0" t="n">
        <v>679</v>
      </c>
      <c r="B296" s="0" t="s">
        <v>332</v>
      </c>
      <c r="C296" s="0" t="s">
        <v>332</v>
      </c>
      <c r="D296" s="0" t="s">
        <v>247</v>
      </c>
      <c r="E296" s="0" t="s">
        <v>269</v>
      </c>
      <c r="F296" s="1" t="n">
        <v>1.00125863995353</v>
      </c>
      <c r="G296" s="1" t="n">
        <v>1.01323753797981</v>
      </c>
      <c r="H296" s="1" t="n">
        <v>1.35318677117472</v>
      </c>
      <c r="I296" s="1" t="n">
        <v>0.563607121725985</v>
      </c>
      <c r="J296" s="1" t="n">
        <v>0.541274708469888</v>
      </c>
    </row>
    <row r="297" customFormat="false" ht="14.95" hidden="false" customHeight="false" outlineLevel="0" collapsed="false">
      <c r="A297" s="0" t="n">
        <v>60</v>
      </c>
      <c r="B297" s="0" t="s">
        <v>333</v>
      </c>
      <c r="C297" s="0" t="s">
        <v>333</v>
      </c>
      <c r="D297" s="0" t="s">
        <v>247</v>
      </c>
      <c r="E297" s="0" t="s">
        <v>269</v>
      </c>
      <c r="F297" s="1" t="n">
        <v>0.942702159949719</v>
      </c>
      <c r="G297" s="1" t="n">
        <v>1.50874624624625</v>
      </c>
      <c r="H297" s="1" t="n">
        <v>0.765678181356363</v>
      </c>
      <c r="I297" s="1" t="n">
        <v>0</v>
      </c>
      <c r="J297" s="1" t="n">
        <v>4.59406908813818</v>
      </c>
    </row>
    <row r="298" customFormat="false" ht="14.95" hidden="false" customHeight="false" outlineLevel="0" collapsed="false">
      <c r="A298" s="0" t="n">
        <v>22</v>
      </c>
      <c r="B298" s="0" t="s">
        <v>334</v>
      </c>
      <c r="C298" s="0" t="s">
        <v>334</v>
      </c>
      <c r="D298" s="0" t="s">
        <v>247</v>
      </c>
      <c r="E298" s="0" t="s">
        <v>269</v>
      </c>
      <c r="F298" s="1" t="n">
        <v>0.806590083379438</v>
      </c>
      <c r="G298" s="1" t="n">
        <v>4.11476248976249</v>
      </c>
      <c r="H298" s="1" t="n">
        <v>0</v>
      </c>
      <c r="I298" s="1" t="n">
        <v>0</v>
      </c>
      <c r="J298" s="1" t="n">
        <v>4.17642644376198</v>
      </c>
    </row>
    <row r="299" customFormat="false" ht="14.95" hidden="false" customHeight="false" outlineLevel="0" collapsed="false">
      <c r="A299" s="0" t="n">
        <v>72</v>
      </c>
      <c r="B299" s="0" t="s">
        <v>335</v>
      </c>
      <c r="C299" s="0" t="s">
        <v>335</v>
      </c>
      <c r="D299" s="0" t="s">
        <v>247</v>
      </c>
      <c r="E299" s="0" t="s">
        <v>269</v>
      </c>
      <c r="F299" s="1" t="n">
        <v>1.03204321432404</v>
      </c>
      <c r="G299" s="1" t="n">
        <v>0.502915415415415</v>
      </c>
      <c r="H299" s="1" t="n">
        <v>0.638065151130302</v>
      </c>
      <c r="I299" s="1" t="n">
        <v>1.32878206823592</v>
      </c>
      <c r="J299" s="1" t="n">
        <v>1.2761303022606</v>
      </c>
    </row>
    <row r="300" customFormat="false" ht="14.95" hidden="false" customHeight="false" outlineLevel="0" collapsed="false">
      <c r="A300" s="0" t="n">
        <v>119</v>
      </c>
      <c r="B300" s="0" t="s">
        <v>336</v>
      </c>
      <c r="C300" s="0" t="s">
        <v>336</v>
      </c>
      <c r="D300" s="0" t="s">
        <v>247</v>
      </c>
      <c r="E300" s="0" t="s">
        <v>269</v>
      </c>
      <c r="F300" s="1" t="n">
        <v>1.04382246084398</v>
      </c>
      <c r="G300" s="1" t="n">
        <v>0.760712393065334</v>
      </c>
      <c r="H300" s="1" t="n">
        <v>0.772112451787929</v>
      </c>
      <c r="I300" s="1" t="n">
        <v>0</v>
      </c>
      <c r="J300" s="1" t="n">
        <v>0</v>
      </c>
    </row>
    <row r="301" customFormat="false" ht="14.95" hidden="false" customHeight="false" outlineLevel="0" collapsed="false">
      <c r="A301" s="0" t="n">
        <v>251</v>
      </c>
      <c r="B301" s="0" t="s">
        <v>337</v>
      </c>
      <c r="C301" s="0" t="s">
        <v>337</v>
      </c>
      <c r="D301" s="0" t="s">
        <v>247</v>
      </c>
      <c r="E301" s="0" t="s">
        <v>269</v>
      </c>
      <c r="F301" s="1" t="n">
        <v>1.0206899411689</v>
      </c>
      <c r="G301" s="1" t="n">
        <v>0.793444241053803</v>
      </c>
      <c r="H301" s="1" t="n">
        <v>0.732122563846721</v>
      </c>
      <c r="I301" s="1" t="n">
        <v>1.52465830937029</v>
      </c>
      <c r="J301" s="1" t="n">
        <v>0.366061281923361</v>
      </c>
    </row>
    <row r="302" customFormat="false" ht="14.95" hidden="false" customHeight="false" outlineLevel="0" collapsed="false">
      <c r="A302" s="0" t="n">
        <v>24</v>
      </c>
      <c r="B302" s="0" t="s">
        <v>338</v>
      </c>
      <c r="C302" s="0" t="s">
        <v>338</v>
      </c>
      <c r="D302" s="0" t="s">
        <v>247</v>
      </c>
      <c r="E302" s="0" t="s">
        <v>269</v>
      </c>
      <c r="F302" s="1" t="n">
        <v>1.10906136464673</v>
      </c>
      <c r="G302" s="1" t="n">
        <v>0</v>
      </c>
      <c r="H302" s="1" t="n">
        <v>0</v>
      </c>
      <c r="I302" s="1" t="n">
        <v>0</v>
      </c>
      <c r="J302" s="1" t="n">
        <v>0</v>
      </c>
    </row>
    <row r="303" customFormat="false" ht="14.95" hidden="false" customHeight="false" outlineLevel="0" collapsed="false">
      <c r="A303" s="0" t="n">
        <v>49</v>
      </c>
      <c r="B303" s="0" t="s">
        <v>339</v>
      </c>
      <c r="C303" s="0" t="s">
        <v>339</v>
      </c>
      <c r="D303" s="0" t="s">
        <v>247</v>
      </c>
      <c r="E303" s="0" t="s">
        <v>269</v>
      </c>
      <c r="F303" s="1" t="n">
        <v>0.973257932241006</v>
      </c>
      <c r="G303" s="1" t="n">
        <v>1.1084666298952</v>
      </c>
      <c r="H303" s="1" t="n">
        <v>0.937565120028199</v>
      </c>
      <c r="I303" s="1" t="n">
        <v>0</v>
      </c>
      <c r="J303" s="1" t="n">
        <v>3.7502604801128</v>
      </c>
    </row>
    <row r="304" customFormat="false" ht="14.95" hidden="false" customHeight="false" outlineLevel="0" collapsed="false">
      <c r="A304" s="0" t="n">
        <v>67</v>
      </c>
      <c r="B304" s="0" t="s">
        <v>340</v>
      </c>
      <c r="C304" s="0" t="s">
        <v>340</v>
      </c>
      <c r="D304" s="0" t="s">
        <v>247</v>
      </c>
      <c r="E304" s="0" t="s">
        <v>269</v>
      </c>
      <c r="F304" s="1" t="n">
        <v>0.993189281773189</v>
      </c>
      <c r="G304" s="1" t="n">
        <v>1.35111604141455</v>
      </c>
      <c r="H304" s="1" t="n">
        <v>0</v>
      </c>
      <c r="I304" s="1" t="n">
        <v>0</v>
      </c>
      <c r="J304" s="1" t="n">
        <v>2.74272781381384</v>
      </c>
    </row>
    <row r="305" customFormat="false" ht="14.95" hidden="false" customHeight="false" outlineLevel="0" collapsed="false">
      <c r="A305" s="0" t="n">
        <v>28</v>
      </c>
      <c r="B305" s="0" t="s">
        <v>341</v>
      </c>
      <c r="C305" s="0" t="s">
        <v>341</v>
      </c>
      <c r="D305" s="0" t="s">
        <v>247</v>
      </c>
      <c r="E305" s="0" t="s">
        <v>269</v>
      </c>
      <c r="F305" s="1" t="n">
        <v>1.06945203019506</v>
      </c>
      <c r="G305" s="1" t="n">
        <v>0</v>
      </c>
      <c r="H305" s="1" t="n">
        <v>0</v>
      </c>
      <c r="I305" s="1" t="n">
        <v>0</v>
      </c>
      <c r="J305" s="1" t="n">
        <v>3.2814779200987</v>
      </c>
    </row>
    <row r="306" customFormat="false" ht="14.95" hidden="false" customHeight="false" outlineLevel="0" collapsed="false">
      <c r="A306" s="0" t="n">
        <v>23</v>
      </c>
      <c r="B306" s="0" t="s">
        <v>342</v>
      </c>
      <c r="C306" s="0" t="s">
        <v>342</v>
      </c>
      <c r="D306" s="0" t="s">
        <v>247</v>
      </c>
      <c r="E306" s="0" t="s">
        <v>269</v>
      </c>
      <c r="F306" s="1" t="n">
        <v>1.10906136464673</v>
      </c>
      <c r="G306" s="1" t="n">
        <v>0</v>
      </c>
      <c r="H306" s="1" t="n">
        <v>0</v>
      </c>
      <c r="I306" s="1" t="n">
        <v>0</v>
      </c>
      <c r="J306" s="1" t="n">
        <v>0</v>
      </c>
    </row>
    <row r="307" customFormat="false" ht="14.95" hidden="false" customHeight="false" outlineLevel="0" collapsed="false">
      <c r="A307" s="0" t="n">
        <v>184</v>
      </c>
      <c r="B307" s="0" t="s">
        <v>343</v>
      </c>
      <c r="C307" s="0" t="s">
        <v>343</v>
      </c>
      <c r="D307" s="0" t="s">
        <v>247</v>
      </c>
      <c r="E307" s="0" t="s">
        <v>269</v>
      </c>
      <c r="F307" s="1" t="n">
        <v>1.03673127564803</v>
      </c>
      <c r="G307" s="1" t="n">
        <v>0.885568448883666</v>
      </c>
      <c r="H307" s="1" t="n">
        <v>0.74903300350079</v>
      </c>
      <c r="I307" s="1" t="n">
        <v>0</v>
      </c>
      <c r="J307" s="1" t="n">
        <v>0</v>
      </c>
    </row>
    <row r="308" customFormat="false" ht="14.95" hidden="false" customHeight="false" outlineLevel="0" collapsed="false">
      <c r="A308" s="0" t="n">
        <v>36</v>
      </c>
      <c r="B308" s="0" t="s">
        <v>344</v>
      </c>
      <c r="C308" s="0" t="s">
        <v>344</v>
      </c>
      <c r="D308" s="0" t="s">
        <v>247</v>
      </c>
      <c r="E308" s="0" t="s">
        <v>269</v>
      </c>
      <c r="F308" s="1" t="n">
        <v>1.04744684438858</v>
      </c>
      <c r="G308" s="1" t="n">
        <v>0</v>
      </c>
      <c r="H308" s="1" t="n">
        <v>1.2761303022606</v>
      </c>
      <c r="I308" s="1" t="n">
        <v>2.65756413647183</v>
      </c>
      <c r="J308" s="1" t="n">
        <v>0</v>
      </c>
    </row>
    <row r="309" customFormat="false" ht="14.95" hidden="false" customHeight="false" outlineLevel="0" collapsed="false">
      <c r="A309" s="0" t="n">
        <v>784</v>
      </c>
      <c r="B309" s="0" t="s">
        <v>345</v>
      </c>
      <c r="C309" s="0" t="s">
        <v>345</v>
      </c>
      <c r="D309" s="0" t="s">
        <v>247</v>
      </c>
      <c r="E309" s="0" t="s">
        <v>269</v>
      </c>
      <c r="F309" s="1" t="n">
        <v>1.0015503139922</v>
      </c>
      <c r="G309" s="1" t="n">
        <v>0.900629136789851</v>
      </c>
      <c r="H309" s="1" t="n">
        <v>1.11335858003349</v>
      </c>
      <c r="I309" s="1" t="n">
        <v>0.610155031332819</v>
      </c>
      <c r="J309" s="1" t="n">
        <v>1.52354332004582</v>
      </c>
    </row>
    <row r="310" customFormat="false" ht="14.95" hidden="false" customHeight="false" outlineLevel="0" collapsed="false">
      <c r="A310" s="0" t="n">
        <v>363</v>
      </c>
      <c r="B310" s="0" t="s">
        <v>346</v>
      </c>
      <c r="C310" s="0" t="s">
        <v>346</v>
      </c>
      <c r="D310" s="0" t="s">
        <v>247</v>
      </c>
      <c r="E310" s="0" t="s">
        <v>269</v>
      </c>
      <c r="F310" s="1" t="n">
        <v>1.0479560552998</v>
      </c>
      <c r="G310" s="1" t="n">
        <v>0.598510907601817</v>
      </c>
      <c r="H310" s="1" t="n">
        <v>0.379675131251089</v>
      </c>
      <c r="I310" s="1" t="n">
        <v>0.790680238950297</v>
      </c>
      <c r="J310" s="1" t="n">
        <v>0.506233508334785</v>
      </c>
    </row>
    <row r="311" customFormat="false" ht="14.95" hidden="false" customHeight="false" outlineLevel="0" collapsed="false">
      <c r="A311" s="0" t="n">
        <v>187</v>
      </c>
      <c r="B311" s="0" t="s">
        <v>347</v>
      </c>
      <c r="C311" s="0" t="s">
        <v>347</v>
      </c>
      <c r="D311" s="0" t="s">
        <v>247</v>
      </c>
      <c r="E311" s="0" t="s">
        <v>269</v>
      </c>
      <c r="F311" s="1" t="n">
        <v>1.01416841366091</v>
      </c>
      <c r="G311" s="1" t="n">
        <v>1.06499735029147</v>
      </c>
      <c r="H311" s="1" t="n">
        <v>0.491344287501409</v>
      </c>
      <c r="I311" s="1" t="n">
        <v>1.02323325040627</v>
      </c>
      <c r="J311" s="1" t="n">
        <v>0.491344287501409</v>
      </c>
    </row>
    <row r="312" customFormat="false" ht="14.95" hidden="false" customHeight="false" outlineLevel="0" collapsed="false">
      <c r="A312" s="0" t="n">
        <v>2348</v>
      </c>
      <c r="B312" s="0" t="s">
        <v>348</v>
      </c>
      <c r="C312" s="0" t="s">
        <v>348</v>
      </c>
      <c r="D312" s="0" t="s">
        <v>247</v>
      </c>
      <c r="E312" s="0" t="s">
        <v>269</v>
      </c>
      <c r="F312" s="1" t="n">
        <v>1.02403962459715</v>
      </c>
      <c r="G312" s="1" t="n">
        <v>0.755658256211919</v>
      </c>
      <c r="H312" s="1" t="n">
        <v>0.782635279069536</v>
      </c>
      <c r="I312" s="1" t="n">
        <v>0.692687074753306</v>
      </c>
      <c r="J312" s="1" t="n">
        <v>0.97829409883692</v>
      </c>
    </row>
    <row r="313" customFormat="false" ht="14.95" hidden="false" customHeight="false" outlineLevel="0" collapsed="false">
      <c r="A313" s="0" t="n">
        <v>160</v>
      </c>
      <c r="B313" s="0" t="s">
        <v>349</v>
      </c>
      <c r="C313" s="0" t="s">
        <v>349</v>
      </c>
      <c r="D313" s="0" t="s">
        <v>247</v>
      </c>
      <c r="E313" s="0" t="s">
        <v>269</v>
      </c>
      <c r="F313" s="1" t="n">
        <v>0.998155228182055</v>
      </c>
      <c r="G313" s="1" t="n">
        <v>1.13155968468468</v>
      </c>
      <c r="H313" s="1" t="n">
        <v>0.574258636017272</v>
      </c>
      <c r="I313" s="1" t="n">
        <v>1.79385579211849</v>
      </c>
      <c r="J313" s="1" t="n">
        <v>0.574258636017272</v>
      </c>
    </row>
    <row r="314" customFormat="false" ht="14.95" hidden="false" customHeight="false" outlineLevel="0" collapsed="false">
      <c r="A314" s="0" t="n">
        <v>111</v>
      </c>
      <c r="B314" s="0" t="s">
        <v>350</v>
      </c>
      <c r="C314" s="0" t="s">
        <v>350</v>
      </c>
      <c r="D314" s="0" t="s">
        <v>247</v>
      </c>
      <c r="E314" s="0" t="s">
        <v>269</v>
      </c>
      <c r="F314" s="1" t="n">
        <v>0.989162838738974</v>
      </c>
      <c r="G314" s="1" t="n">
        <v>0.326215404593783</v>
      </c>
      <c r="H314" s="1" t="n">
        <v>1.2416402940914</v>
      </c>
      <c r="I314" s="1" t="n">
        <v>4.30956346454892</v>
      </c>
      <c r="J314" s="1" t="n">
        <v>1.65552039212187</v>
      </c>
    </row>
    <row r="315" customFormat="false" ht="14.95" hidden="false" customHeight="false" outlineLevel="0" collapsed="false">
      <c r="A315" s="0" t="n">
        <v>142</v>
      </c>
      <c r="B315" s="0" t="s">
        <v>351</v>
      </c>
      <c r="C315" s="0" t="s">
        <v>351</v>
      </c>
      <c r="D315" s="0" t="s">
        <v>247</v>
      </c>
      <c r="E315" s="0" t="s">
        <v>269</v>
      </c>
      <c r="F315" s="1" t="n">
        <v>1.0465790342441</v>
      </c>
      <c r="G315" s="1" t="n">
        <v>0.637498413906865</v>
      </c>
      <c r="H315" s="1" t="n">
        <v>0</v>
      </c>
      <c r="I315" s="1" t="n">
        <v>1.34749730863361</v>
      </c>
      <c r="J315" s="1" t="n">
        <v>0.647051984244814</v>
      </c>
    </row>
    <row r="316" customFormat="false" ht="14.95" hidden="false" customHeight="false" outlineLevel="0" collapsed="false">
      <c r="A316" s="0" t="n">
        <v>141</v>
      </c>
      <c r="B316" s="0" t="s">
        <v>352</v>
      </c>
      <c r="C316" s="0" t="s">
        <v>352</v>
      </c>
      <c r="D316" s="0" t="s">
        <v>247</v>
      </c>
      <c r="E316" s="0" t="s">
        <v>269</v>
      </c>
      <c r="F316" s="1" t="n">
        <v>1.0146731634002</v>
      </c>
      <c r="G316" s="1" t="n">
        <v>0.770423615104466</v>
      </c>
      <c r="H316" s="1" t="n">
        <v>1.30328201081934</v>
      </c>
      <c r="I316" s="1" t="n">
        <v>0</v>
      </c>
      <c r="J316" s="1" t="n">
        <v>1.30328201081934</v>
      </c>
    </row>
    <row r="317" customFormat="false" ht="14.95" hidden="false" customHeight="false" outlineLevel="0" collapsed="false">
      <c r="A317" s="0" t="n">
        <v>316</v>
      </c>
      <c r="B317" s="0" t="s">
        <v>353</v>
      </c>
      <c r="C317" s="0" t="s">
        <v>353</v>
      </c>
      <c r="D317" s="0" t="s">
        <v>247</v>
      </c>
      <c r="E317" s="0" t="s">
        <v>269</v>
      </c>
      <c r="F317" s="1" t="n">
        <v>1.05641604670464</v>
      </c>
      <c r="G317" s="1" t="n">
        <v>0.515647451248717</v>
      </c>
      <c r="H317" s="1" t="n">
        <v>0.290763866337859</v>
      </c>
      <c r="I317" s="1" t="n">
        <v>0.302760471243627</v>
      </c>
      <c r="J317" s="1" t="n">
        <v>0.872291599013578</v>
      </c>
    </row>
    <row r="318" customFormat="false" ht="14.95" hidden="false" customHeight="false" outlineLevel="0" collapsed="false">
      <c r="A318" s="0" t="n">
        <v>490</v>
      </c>
      <c r="B318" s="0" t="s">
        <v>354</v>
      </c>
      <c r="C318" s="0" t="s">
        <v>354</v>
      </c>
      <c r="D318" s="0" t="s">
        <v>247</v>
      </c>
      <c r="E318" s="0" t="s">
        <v>269</v>
      </c>
      <c r="F318" s="1" t="n">
        <v>1.00494539980234</v>
      </c>
      <c r="G318" s="1" t="n">
        <v>1.14541551755837</v>
      </c>
      <c r="H318" s="1" t="n">
        <v>0.4687825600141</v>
      </c>
      <c r="I318" s="1" t="n">
        <v>1.56199688021202</v>
      </c>
      <c r="J318" s="1" t="n">
        <v>0.37502604801128</v>
      </c>
    </row>
    <row r="319" customFormat="false" ht="14.95" hidden="false" customHeight="false" outlineLevel="0" collapsed="false">
      <c r="A319" s="0" t="n">
        <v>327</v>
      </c>
      <c r="B319" s="0" t="s">
        <v>355</v>
      </c>
      <c r="C319" s="0" t="s">
        <v>355</v>
      </c>
      <c r="D319" s="0" t="s">
        <v>247</v>
      </c>
      <c r="E319" s="0" t="s">
        <v>269</v>
      </c>
      <c r="F319" s="1" t="n">
        <v>1.01748749050159</v>
      </c>
      <c r="G319" s="1" t="n">
        <v>0.885869355594126</v>
      </c>
      <c r="H319" s="1" t="n">
        <v>1.26442268480867</v>
      </c>
      <c r="I319" s="1" t="n">
        <v>0</v>
      </c>
      <c r="J319" s="1" t="n">
        <v>0.561965637692743</v>
      </c>
    </row>
    <row r="320" customFormat="false" ht="14.95" hidden="false" customHeight="false" outlineLevel="0" collapsed="false">
      <c r="A320" s="0" t="n">
        <v>575</v>
      </c>
      <c r="B320" s="0" t="s">
        <v>356</v>
      </c>
      <c r="C320" s="0" t="s">
        <v>356</v>
      </c>
      <c r="D320" s="0" t="s">
        <v>247</v>
      </c>
      <c r="E320" s="0" t="s">
        <v>269</v>
      </c>
      <c r="F320" s="1" t="n">
        <v>0.981760408009016</v>
      </c>
      <c r="G320" s="1" t="n">
        <v>1.0390669800235</v>
      </c>
      <c r="H320" s="1" t="n">
        <v>1.03865909818776</v>
      </c>
      <c r="I320" s="1" t="n">
        <v>1.83025286616147</v>
      </c>
      <c r="J320" s="1" t="n">
        <v>1.43814336672152</v>
      </c>
    </row>
    <row r="321" customFormat="false" ht="14.95" hidden="false" customHeight="false" outlineLevel="0" collapsed="false">
      <c r="A321" s="0" t="n">
        <v>201</v>
      </c>
      <c r="B321" s="0" t="s">
        <v>357</v>
      </c>
      <c r="C321" s="0" t="s">
        <v>357</v>
      </c>
      <c r="D321" s="0" t="s">
        <v>247</v>
      </c>
      <c r="E321" s="0" t="s">
        <v>269</v>
      </c>
      <c r="F321" s="1" t="n">
        <v>1.04836646409392</v>
      </c>
      <c r="G321" s="1" t="n">
        <v>0.36029761104388</v>
      </c>
      <c r="H321" s="1" t="n">
        <v>0.685681953453459</v>
      </c>
      <c r="I321" s="1" t="n">
        <v>1.42794490914904</v>
      </c>
      <c r="J321" s="1" t="n">
        <v>0.457121302302306</v>
      </c>
    </row>
    <row r="322" customFormat="false" ht="14.95" hidden="false" customHeight="false" outlineLevel="0" collapsed="false">
      <c r="A322" s="0" t="n">
        <v>168</v>
      </c>
      <c r="B322" s="0" t="s">
        <v>358</v>
      </c>
      <c r="C322" s="0" t="s">
        <v>358</v>
      </c>
      <c r="D322" s="0" t="s">
        <v>247</v>
      </c>
      <c r="E322" s="0" t="s">
        <v>269</v>
      </c>
      <c r="F322" s="1" t="n">
        <v>1.04304580722728</v>
      </c>
      <c r="G322" s="1" t="n">
        <v>0.862140712140712</v>
      </c>
      <c r="H322" s="1" t="n">
        <v>0.546912986683116</v>
      </c>
      <c r="I322" s="1" t="n">
        <v>0</v>
      </c>
      <c r="J322" s="1" t="n">
        <v>0</v>
      </c>
    </row>
    <row r="323" customFormat="false" ht="14.95" hidden="false" customHeight="false" outlineLevel="0" collapsed="false">
      <c r="A323" s="0" t="n">
        <v>202</v>
      </c>
      <c r="B323" s="0" t="s">
        <v>359</v>
      </c>
      <c r="C323" s="0" t="s">
        <v>359</v>
      </c>
      <c r="D323" s="0" t="s">
        <v>247</v>
      </c>
      <c r="E323" s="0" t="s">
        <v>269</v>
      </c>
      <c r="F323" s="1" t="n">
        <v>1.01023411433167</v>
      </c>
      <c r="G323" s="1" t="n">
        <v>0.985913388636161</v>
      </c>
      <c r="H323" s="1" t="n">
        <v>0.227429162779118</v>
      </c>
      <c r="I323" s="1" t="n">
        <v>1.89450116659378</v>
      </c>
      <c r="J323" s="1" t="n">
        <v>0.909716651116471</v>
      </c>
    </row>
    <row r="324" customFormat="false" ht="14.95" hidden="false" customHeight="false" outlineLevel="0" collapsed="false">
      <c r="A324" s="0" t="n">
        <v>239</v>
      </c>
      <c r="B324" s="0" t="s">
        <v>360</v>
      </c>
      <c r="C324" s="0" t="s">
        <v>360</v>
      </c>
      <c r="D324" s="0" t="s">
        <v>247</v>
      </c>
      <c r="E324" s="0" t="s">
        <v>269</v>
      </c>
      <c r="F324" s="1" t="n">
        <v>0.965208216931044</v>
      </c>
      <c r="G324" s="1" t="n">
        <v>1.81807079045573</v>
      </c>
      <c r="H324" s="1" t="n">
        <v>0.961102319694179</v>
      </c>
      <c r="I324" s="1" t="n">
        <v>0.400302547753079</v>
      </c>
      <c r="J324" s="1" t="n">
        <v>0.384440927877672</v>
      </c>
    </row>
    <row r="325" customFormat="false" ht="14.95" hidden="false" customHeight="false" outlineLevel="0" collapsed="false">
      <c r="A325" s="0" t="n">
        <v>432</v>
      </c>
      <c r="B325" s="0" t="s">
        <v>361</v>
      </c>
      <c r="C325" s="0" t="s">
        <v>361</v>
      </c>
      <c r="D325" s="0" t="s">
        <v>247</v>
      </c>
      <c r="E325" s="0" t="s">
        <v>269</v>
      </c>
      <c r="F325" s="1" t="n">
        <v>1.02177412761435</v>
      </c>
      <c r="G325" s="1" t="n">
        <v>0.754373123123123</v>
      </c>
      <c r="H325" s="1" t="n">
        <v>0.850753534840403</v>
      </c>
      <c r="I325" s="1" t="n">
        <v>1.32878206823592</v>
      </c>
      <c r="J325" s="1" t="n">
        <v>0.425376767420202</v>
      </c>
    </row>
    <row r="326" customFormat="false" ht="14.95" hidden="false" customHeight="false" outlineLevel="0" collapsed="false">
      <c r="A326" s="0" t="n">
        <v>575</v>
      </c>
      <c r="B326" s="0" t="s">
        <v>362</v>
      </c>
      <c r="C326" s="0" t="s">
        <v>362</v>
      </c>
      <c r="D326" s="0" t="s">
        <v>247</v>
      </c>
      <c r="E326" s="0" t="s">
        <v>269</v>
      </c>
      <c r="F326" s="1" t="n">
        <v>1.02226525784829</v>
      </c>
      <c r="G326" s="1" t="n">
        <v>0.818658832745789</v>
      </c>
      <c r="H326" s="1" t="n">
        <v>0.559277975947256</v>
      </c>
      <c r="I326" s="1" t="n">
        <v>1.16470636937548</v>
      </c>
      <c r="J326" s="1" t="n">
        <v>0.798968537067509</v>
      </c>
    </row>
    <row r="327" customFormat="false" ht="14.95" hidden="false" customHeight="false" outlineLevel="0" collapsed="false">
      <c r="A327" s="0" t="n">
        <v>148</v>
      </c>
      <c r="B327" s="0" t="s">
        <v>363</v>
      </c>
      <c r="C327" s="0" t="s">
        <v>363</v>
      </c>
      <c r="D327" s="0" t="s">
        <v>247</v>
      </c>
      <c r="E327" s="0" t="s">
        <v>269</v>
      </c>
      <c r="F327" s="1" t="n">
        <v>1.01164381234668</v>
      </c>
      <c r="G327" s="1" t="n">
        <v>0.733984660336012</v>
      </c>
      <c r="H327" s="1" t="n">
        <v>1.2416402940914</v>
      </c>
      <c r="I327" s="1" t="n">
        <v>0.646434519682338</v>
      </c>
      <c r="J327" s="1" t="n">
        <v>1.2416402940914</v>
      </c>
    </row>
    <row r="328" customFormat="false" ht="14.95" hidden="false" customHeight="false" outlineLevel="0" collapsed="false">
      <c r="A328" s="0" t="n">
        <v>396</v>
      </c>
      <c r="B328" s="0" t="s">
        <v>364</v>
      </c>
      <c r="C328" s="0" t="s">
        <v>364</v>
      </c>
      <c r="D328" s="0" t="s">
        <v>247</v>
      </c>
      <c r="E328" s="0" t="s">
        <v>269</v>
      </c>
      <c r="F328" s="1" t="n">
        <v>1.0166395842595</v>
      </c>
      <c r="G328" s="1" t="n">
        <v>1.09726999727</v>
      </c>
      <c r="H328" s="1" t="n">
        <v>0.348035536980165</v>
      </c>
      <c r="I328" s="1" t="n">
        <v>0.96638695871703</v>
      </c>
      <c r="J328" s="1" t="n">
        <v>0.46404738264022</v>
      </c>
    </row>
    <row r="329" customFormat="false" ht="14.95" hidden="false" customHeight="false" outlineLevel="0" collapsed="false">
      <c r="A329" s="0" t="n">
        <v>1200</v>
      </c>
      <c r="B329" s="0" t="s">
        <v>365</v>
      </c>
      <c r="C329" s="0" t="s">
        <v>365</v>
      </c>
      <c r="D329" s="0" t="s">
        <v>247</v>
      </c>
      <c r="E329" s="0" t="s">
        <v>269</v>
      </c>
      <c r="F329" s="1" t="n">
        <v>1.02588176229822</v>
      </c>
      <c r="G329" s="1" t="n">
        <v>0.799635510510511</v>
      </c>
      <c r="H329" s="1" t="n">
        <v>0.497690817881636</v>
      </c>
      <c r="I329" s="1" t="n">
        <v>0.398634620470775</v>
      </c>
      <c r="J329" s="1" t="n">
        <v>1.45478854457709</v>
      </c>
    </row>
    <row r="330" customFormat="false" ht="14.95" hidden="false" customHeight="false" outlineLevel="0" collapsed="false">
      <c r="A330" s="0" t="n">
        <v>425</v>
      </c>
      <c r="B330" s="0" t="s">
        <v>366</v>
      </c>
      <c r="C330" s="0" t="s">
        <v>366</v>
      </c>
      <c r="D330" s="0" t="s">
        <v>247</v>
      </c>
      <c r="E330" s="0" t="s">
        <v>269</v>
      </c>
      <c r="F330" s="1" t="n">
        <v>1.02555556777921</v>
      </c>
      <c r="G330" s="1" t="n">
        <v>0.638998410174881</v>
      </c>
      <c r="H330" s="1" t="n">
        <v>0.64857445950186</v>
      </c>
      <c r="I330" s="1" t="n">
        <v>2.02600183580441</v>
      </c>
      <c r="J330" s="1" t="n">
        <v>0.43238297300124</v>
      </c>
    </row>
    <row r="331" customFormat="false" ht="14.95" hidden="false" customHeight="false" outlineLevel="0" collapsed="false">
      <c r="A331" s="0" t="n">
        <v>673</v>
      </c>
      <c r="B331" s="0" t="s">
        <v>367</v>
      </c>
      <c r="C331" s="0" t="s">
        <v>367</v>
      </c>
      <c r="D331" s="0" t="s">
        <v>247</v>
      </c>
      <c r="E331" s="0" t="s">
        <v>269</v>
      </c>
      <c r="F331" s="1" t="n">
        <v>0.993705799230278</v>
      </c>
      <c r="G331" s="1" t="n">
        <v>1.0760745887046</v>
      </c>
      <c r="H331" s="1" t="n">
        <v>1.16046321691455</v>
      </c>
      <c r="I331" s="1" t="n">
        <v>0.568631850894419</v>
      </c>
      <c r="J331" s="1" t="n">
        <v>1.22872575908599</v>
      </c>
    </row>
    <row r="332" customFormat="false" ht="14.95" hidden="false" customHeight="false" outlineLevel="0" collapsed="false">
      <c r="A332" s="0" t="n">
        <v>1131</v>
      </c>
      <c r="B332" s="0" t="s">
        <v>368</v>
      </c>
      <c r="C332" s="0" t="s">
        <v>368</v>
      </c>
      <c r="D332" s="0" t="s">
        <v>247</v>
      </c>
      <c r="E332" s="0" t="s">
        <v>269</v>
      </c>
      <c r="F332" s="1" t="n">
        <v>1.03061316909258</v>
      </c>
      <c r="G332" s="1" t="n">
        <v>0.608300873818115</v>
      </c>
      <c r="H332" s="1" t="n">
        <v>1.01548830418616</v>
      </c>
      <c r="I332" s="1" t="n">
        <v>0.845909008956552</v>
      </c>
      <c r="J332" s="1" t="n">
        <v>0.568673450344248</v>
      </c>
    </row>
    <row r="333" customFormat="false" ht="14.95" hidden="false" customHeight="false" outlineLevel="0" collapsed="false">
      <c r="A333" s="0" t="n">
        <v>821</v>
      </c>
      <c r="B333" s="0" t="s">
        <v>369</v>
      </c>
      <c r="C333" s="0" t="s">
        <v>369</v>
      </c>
      <c r="D333" s="0" t="s">
        <v>247</v>
      </c>
      <c r="E333" s="0" t="s">
        <v>269</v>
      </c>
      <c r="F333" s="1" t="n">
        <v>1.0131498459014</v>
      </c>
      <c r="G333" s="1" t="n">
        <v>0.77183121001635</v>
      </c>
      <c r="H333" s="1" t="n">
        <v>1.17509684349454</v>
      </c>
      <c r="I333" s="1" t="n">
        <v>0.582657179738039</v>
      </c>
      <c r="J333" s="1" t="n">
        <v>1.11913985094718</v>
      </c>
    </row>
    <row r="334" customFormat="false" ht="14.95" hidden="false" customHeight="false" outlineLevel="0" collapsed="false">
      <c r="A334" s="0" t="n">
        <v>475</v>
      </c>
      <c r="B334" s="0" t="s">
        <v>370</v>
      </c>
      <c r="C334" s="0" t="s">
        <v>370</v>
      </c>
      <c r="D334" s="0" t="s">
        <v>247</v>
      </c>
      <c r="E334" s="0" t="s">
        <v>269</v>
      </c>
      <c r="F334" s="1" t="n">
        <v>1.00399239325914</v>
      </c>
      <c r="G334" s="1" t="n">
        <v>0.87666097676624</v>
      </c>
      <c r="H334" s="1" t="n">
        <v>0.967172439608037</v>
      </c>
      <c r="I334" s="1" t="n">
        <v>1.2084923231114</v>
      </c>
      <c r="J334" s="1" t="n">
        <v>1.16060692752964</v>
      </c>
    </row>
    <row r="335" customFormat="false" ht="14.95" hidden="false" customHeight="false" outlineLevel="0" collapsed="false">
      <c r="A335" s="0" t="n">
        <v>474</v>
      </c>
      <c r="B335" s="0" t="s">
        <v>371</v>
      </c>
      <c r="C335" s="0" t="s">
        <v>371</v>
      </c>
      <c r="D335" s="0" t="s">
        <v>247</v>
      </c>
      <c r="E335" s="0" t="s">
        <v>269</v>
      </c>
      <c r="F335" s="1" t="n">
        <v>1.02248906403084</v>
      </c>
      <c r="G335" s="1" t="n">
        <v>0.687529934998289</v>
      </c>
      <c r="H335" s="1" t="n">
        <v>0.581527732675719</v>
      </c>
      <c r="I335" s="1" t="n">
        <v>0.605520942487253</v>
      </c>
      <c r="J335" s="1" t="n">
        <v>1.93842577558573</v>
      </c>
    </row>
    <row r="336" customFormat="false" ht="14.95" hidden="false" customHeight="false" outlineLevel="0" collapsed="false">
      <c r="A336" s="0" t="n">
        <v>260</v>
      </c>
      <c r="B336" s="0" t="s">
        <v>372</v>
      </c>
      <c r="C336" s="0" t="s">
        <v>372</v>
      </c>
      <c r="D336" s="0" t="s">
        <v>247</v>
      </c>
      <c r="E336" s="0" t="s">
        <v>269</v>
      </c>
      <c r="F336" s="1" t="n">
        <v>1.02801457261485</v>
      </c>
      <c r="G336" s="1" t="n">
        <v>0.696344421344421</v>
      </c>
      <c r="H336" s="1" t="n">
        <v>0.883474824641957</v>
      </c>
      <c r="I336" s="1" t="n">
        <v>1.1039112566883</v>
      </c>
      <c r="J336" s="1" t="n">
        <v>0.353389929856783</v>
      </c>
    </row>
    <row r="337" customFormat="false" ht="14.95" hidden="false" customHeight="false" outlineLevel="0" collapsed="false">
      <c r="A337" s="0" t="n">
        <v>547</v>
      </c>
      <c r="B337" s="0" t="s">
        <v>373</v>
      </c>
      <c r="C337" s="0" t="s">
        <v>373</v>
      </c>
      <c r="D337" s="0" t="s">
        <v>247</v>
      </c>
      <c r="E337" s="0" t="s">
        <v>269</v>
      </c>
      <c r="F337" s="1" t="n">
        <v>0.985381760910987</v>
      </c>
      <c r="G337" s="1" t="n">
        <v>1.09225505212708</v>
      </c>
      <c r="H337" s="1" t="n">
        <v>1.25979956713113</v>
      </c>
      <c r="I337" s="1" t="n">
        <v>1.22432570821006</v>
      </c>
      <c r="J337" s="1" t="n">
        <v>1.0078396537049</v>
      </c>
    </row>
    <row r="338" customFormat="false" ht="14.95" hidden="false" customHeight="false" outlineLevel="0" collapsed="false">
      <c r="A338" s="0" t="n">
        <v>1311</v>
      </c>
      <c r="B338" s="0" t="s">
        <v>374</v>
      </c>
      <c r="C338" s="0" t="s">
        <v>374</v>
      </c>
      <c r="D338" s="0" t="s">
        <v>247</v>
      </c>
      <c r="E338" s="0" t="s">
        <v>269</v>
      </c>
      <c r="F338" s="1" t="n">
        <v>1.02446476932661</v>
      </c>
      <c r="G338" s="1" t="n">
        <v>0.731931817400925</v>
      </c>
      <c r="H338" s="1" t="n">
        <v>0.700849593918867</v>
      </c>
      <c r="I338" s="1" t="n">
        <v>0.656789306038805</v>
      </c>
      <c r="J338" s="1" t="n">
        <v>1.26152926905396</v>
      </c>
    </row>
    <row r="339" customFormat="false" ht="14.95" hidden="false" customHeight="false" outlineLevel="0" collapsed="false">
      <c r="A339" s="0" t="n">
        <v>1170</v>
      </c>
      <c r="B339" s="0" t="s">
        <v>375</v>
      </c>
      <c r="C339" s="0" t="s">
        <v>375</v>
      </c>
      <c r="D339" s="0" t="s">
        <v>247</v>
      </c>
      <c r="E339" s="0" t="s">
        <v>269</v>
      </c>
      <c r="F339" s="1" t="n">
        <v>1.02754061476671</v>
      </c>
      <c r="G339" s="1" t="n">
        <v>0.789190344190344</v>
      </c>
      <c r="H339" s="1" t="n">
        <v>0.74604540747543</v>
      </c>
      <c r="I339" s="1" t="n">
        <v>0.654169633593067</v>
      </c>
      <c r="J339" s="1" t="n">
        <v>0.628248764189836</v>
      </c>
    </row>
    <row r="340" customFormat="false" ht="14.95" hidden="false" customHeight="false" outlineLevel="0" collapsed="false">
      <c r="A340" s="0" t="n">
        <v>1014</v>
      </c>
      <c r="B340" s="0" t="s">
        <v>376</v>
      </c>
      <c r="C340" s="0" t="s">
        <v>376</v>
      </c>
      <c r="D340" s="0" t="s">
        <v>247</v>
      </c>
      <c r="E340" s="0" t="s">
        <v>269</v>
      </c>
      <c r="F340" s="1" t="n">
        <v>1.01718645869966</v>
      </c>
      <c r="G340" s="1" t="n">
        <v>0.732054391669776</v>
      </c>
      <c r="H340" s="1" t="n">
        <v>0.770208821482732</v>
      </c>
      <c r="I340" s="1" t="n">
        <v>1.69832501028969</v>
      </c>
      <c r="J340" s="1" t="n">
        <v>0.724902420219042</v>
      </c>
    </row>
    <row r="341" customFormat="false" ht="14.95" hidden="false" customHeight="false" outlineLevel="0" collapsed="false">
      <c r="A341" s="0" t="n">
        <v>302</v>
      </c>
      <c r="B341" s="0" t="s">
        <v>377</v>
      </c>
      <c r="C341" s="0" t="s">
        <v>377</v>
      </c>
      <c r="D341" s="0" t="s">
        <v>247</v>
      </c>
      <c r="E341" s="0" t="s">
        <v>269</v>
      </c>
      <c r="F341" s="1" t="n">
        <v>0.998889705906987</v>
      </c>
      <c r="G341" s="1" t="n">
        <v>0.719402183640594</v>
      </c>
      <c r="H341" s="1" t="n">
        <v>1.21697194387766</v>
      </c>
      <c r="I341" s="1" t="n">
        <v>0.950387174632311</v>
      </c>
      <c r="J341" s="1" t="n">
        <v>2.12970090178591</v>
      </c>
    </row>
    <row r="342" customFormat="false" ht="14.95" hidden="false" customHeight="false" outlineLevel="0" collapsed="false">
      <c r="A342" s="0" t="n">
        <v>121</v>
      </c>
      <c r="B342" s="0" t="s">
        <v>378</v>
      </c>
      <c r="C342" s="0" t="s">
        <v>378</v>
      </c>
      <c r="D342" s="0" t="s">
        <v>247</v>
      </c>
      <c r="E342" s="0" t="s">
        <v>269</v>
      </c>
      <c r="F342" s="1" t="n">
        <v>1.0082376042243</v>
      </c>
      <c r="G342" s="1" t="n">
        <v>0.598510907601817</v>
      </c>
      <c r="H342" s="1" t="n">
        <v>1.51870052500436</v>
      </c>
      <c r="I342" s="1" t="n">
        <v>0.790680238950298</v>
      </c>
      <c r="J342" s="1" t="n">
        <v>1.51870052500436</v>
      </c>
    </row>
    <row r="343" customFormat="false" ht="14.95" hidden="false" customHeight="false" outlineLevel="0" collapsed="false">
      <c r="A343" s="0" t="n">
        <v>179</v>
      </c>
      <c r="B343" s="0" t="s">
        <v>379</v>
      </c>
      <c r="C343" s="0" t="s">
        <v>379</v>
      </c>
      <c r="D343" s="0" t="s">
        <v>247</v>
      </c>
      <c r="E343" s="0" t="s">
        <v>269</v>
      </c>
      <c r="F343" s="1" t="n">
        <v>1.02851500855507</v>
      </c>
      <c r="G343" s="1" t="n">
        <v>0.60686999849011</v>
      </c>
      <c r="H343" s="1" t="n">
        <v>1.02660761746105</v>
      </c>
      <c r="I343" s="1" t="n">
        <v>0</v>
      </c>
      <c r="J343" s="1" t="n">
        <v>1.53991142619157</v>
      </c>
    </row>
    <row r="344" customFormat="false" ht="14.95" hidden="false" customHeight="false" outlineLevel="0" collapsed="false">
      <c r="A344" s="0" t="n">
        <v>274</v>
      </c>
      <c r="B344" s="0" t="s">
        <v>380</v>
      </c>
      <c r="C344" s="0" t="s">
        <v>380</v>
      </c>
      <c r="D344" s="0" t="s">
        <v>247</v>
      </c>
      <c r="E344" s="0" t="s">
        <v>269</v>
      </c>
      <c r="F344" s="1" t="n">
        <v>1.03620331879402</v>
      </c>
      <c r="G344" s="1" t="n">
        <v>0.792917735253502</v>
      </c>
      <c r="H344" s="1" t="n">
        <v>0.503000265124618</v>
      </c>
      <c r="I344" s="1" t="n">
        <v>0</v>
      </c>
      <c r="J344" s="1" t="n">
        <v>1.00600053024924</v>
      </c>
    </row>
    <row r="345" customFormat="false" ht="14.95" hidden="false" customHeight="false" outlineLevel="0" collapsed="false">
      <c r="A345" s="0" t="n">
        <v>279</v>
      </c>
      <c r="B345" s="0" t="s">
        <v>381</v>
      </c>
      <c r="C345" s="0" t="s">
        <v>381</v>
      </c>
      <c r="D345" s="0" t="s">
        <v>247</v>
      </c>
      <c r="E345" s="0" t="s">
        <v>269</v>
      </c>
      <c r="F345" s="1" t="n">
        <v>1.01763336684431</v>
      </c>
      <c r="G345" s="1" t="n">
        <v>0.519138493332042</v>
      </c>
      <c r="H345" s="1" t="n">
        <v>0.493985923455718</v>
      </c>
      <c r="I345" s="1" t="n">
        <v>3.08620351332213</v>
      </c>
      <c r="J345" s="1" t="n">
        <v>0.987971846911436</v>
      </c>
    </row>
    <row r="346" customFormat="false" ht="14.95" hidden="false" customHeight="false" outlineLevel="0" collapsed="false">
      <c r="A346" s="0" t="n">
        <v>508</v>
      </c>
      <c r="B346" s="0" t="s">
        <v>382</v>
      </c>
      <c r="C346" s="0" t="s">
        <v>382</v>
      </c>
      <c r="D346" s="0" t="s">
        <v>247</v>
      </c>
      <c r="E346" s="0" t="s">
        <v>269</v>
      </c>
      <c r="F346" s="1" t="n">
        <v>0.997718589849517</v>
      </c>
      <c r="G346" s="1" t="n">
        <v>1.21174895367809</v>
      </c>
      <c r="H346" s="1" t="n">
        <v>0.633041016082032</v>
      </c>
      <c r="I346" s="1" t="n">
        <v>0.376662633515693</v>
      </c>
      <c r="J346" s="1" t="n">
        <v>1.44695089390179</v>
      </c>
    </row>
    <row r="347" customFormat="false" ht="14.95" hidden="false" customHeight="false" outlineLevel="0" collapsed="false">
      <c r="A347" s="0" t="n">
        <v>232</v>
      </c>
      <c r="B347" s="0" t="s">
        <v>383</v>
      </c>
      <c r="C347" s="0" t="s">
        <v>383</v>
      </c>
      <c r="D347" s="0" t="s">
        <v>247</v>
      </c>
      <c r="E347" s="0" t="s">
        <v>269</v>
      </c>
      <c r="F347" s="1" t="n">
        <v>0.999111315565371</v>
      </c>
      <c r="G347" s="1" t="n">
        <v>0.5462701926064</v>
      </c>
      <c r="H347" s="1" t="n">
        <v>1.58416175453041</v>
      </c>
      <c r="I347" s="1" t="n">
        <v>1.23714192559896</v>
      </c>
      <c r="J347" s="1" t="n">
        <v>1.98020219316301</v>
      </c>
    </row>
    <row r="348" customFormat="false" ht="14.95" hidden="false" customHeight="false" outlineLevel="0" collapsed="false">
      <c r="A348" s="0" t="n">
        <v>365</v>
      </c>
      <c r="B348" s="0" t="s">
        <v>384</v>
      </c>
      <c r="C348" s="0" t="s">
        <v>384</v>
      </c>
      <c r="D348" s="0" t="s">
        <v>247</v>
      </c>
      <c r="E348" s="0" t="s">
        <v>269</v>
      </c>
      <c r="F348" s="1" t="n">
        <v>1.01790563604563</v>
      </c>
      <c r="G348" s="1" t="n">
        <v>0.545628779464396</v>
      </c>
      <c r="H348" s="1" t="n">
        <v>1.510378878292</v>
      </c>
      <c r="I348" s="1" t="n">
        <v>0.786347744490296</v>
      </c>
      <c r="J348" s="1" t="n">
        <v>1.00691925219467</v>
      </c>
    </row>
    <row r="349" customFormat="false" ht="14.95" hidden="false" customHeight="false" outlineLevel="0" collapsed="false">
      <c r="A349" s="0" t="n">
        <v>95</v>
      </c>
      <c r="B349" s="0" t="s">
        <v>385</v>
      </c>
      <c r="C349" s="0" t="s">
        <v>385</v>
      </c>
      <c r="D349" s="0" t="s">
        <v>247</v>
      </c>
      <c r="E349" s="0" t="s">
        <v>269</v>
      </c>
      <c r="F349" s="1" t="n">
        <v>1.03901538372167</v>
      </c>
      <c r="G349" s="1" t="n">
        <v>0.762313892840209</v>
      </c>
      <c r="H349" s="1" t="n">
        <v>0.483586219804019</v>
      </c>
      <c r="I349" s="1" t="n">
        <v>0</v>
      </c>
      <c r="J349" s="1" t="n">
        <v>0.967172439608037</v>
      </c>
    </row>
    <row r="350" customFormat="false" ht="14.95" hidden="false" customHeight="false" outlineLevel="0" collapsed="false">
      <c r="A350" s="0" t="n">
        <v>1173</v>
      </c>
      <c r="B350" s="0" t="s">
        <v>386</v>
      </c>
      <c r="C350" s="0" t="s">
        <v>386</v>
      </c>
      <c r="D350" s="0" t="s">
        <v>247</v>
      </c>
      <c r="E350" s="0" t="s">
        <v>269</v>
      </c>
      <c r="F350" s="1" t="n">
        <v>1.0173487027791</v>
      </c>
      <c r="G350" s="1" t="n">
        <v>0.663694000906277</v>
      </c>
      <c r="H350" s="1" t="n">
        <v>1.21411885534769</v>
      </c>
      <c r="I350" s="1" t="n">
        <v>1.06030691889925</v>
      </c>
      <c r="J350" s="1" t="n">
        <v>0.783302487321087</v>
      </c>
    </row>
    <row r="351" customFormat="false" ht="14.95" hidden="false" customHeight="false" outlineLevel="0" collapsed="false">
      <c r="A351" s="0" t="n">
        <v>536</v>
      </c>
      <c r="B351" s="0" t="s">
        <v>387</v>
      </c>
      <c r="C351" s="0" t="s">
        <v>387</v>
      </c>
      <c r="D351" s="0" t="s">
        <v>247</v>
      </c>
      <c r="E351" s="0" t="s">
        <v>269</v>
      </c>
      <c r="F351" s="1" t="n">
        <v>1.00974243646941</v>
      </c>
      <c r="G351" s="1" t="n">
        <v>0.709335921742638</v>
      </c>
      <c r="H351" s="1" t="n">
        <v>1.19994341854355</v>
      </c>
      <c r="I351" s="1" t="n">
        <v>1.07095868186178</v>
      </c>
      <c r="J351" s="1" t="n">
        <v>1.19994341854355</v>
      </c>
    </row>
    <row r="352" customFormat="false" ht="14.95" hidden="false" customHeight="false" outlineLevel="0" collapsed="false">
      <c r="A352" s="0" t="n">
        <v>334</v>
      </c>
      <c r="B352" s="0" t="s">
        <v>388</v>
      </c>
      <c r="C352" s="0" t="s">
        <v>388</v>
      </c>
      <c r="D352" s="0" t="s">
        <v>247</v>
      </c>
      <c r="E352" s="0" t="s">
        <v>269</v>
      </c>
      <c r="F352" s="1" t="n">
        <v>1.05925321952786</v>
      </c>
      <c r="G352" s="1" t="n">
        <v>0.271032259804715</v>
      </c>
      <c r="H352" s="1" t="n">
        <v>0.550187914747087</v>
      </c>
      <c r="I352" s="1" t="n">
        <v>0.57288807732327</v>
      </c>
      <c r="J352" s="1" t="n">
        <v>1.10037582949417</v>
      </c>
    </row>
    <row r="353" customFormat="false" ht="14.95" hidden="false" customHeight="false" outlineLevel="0" collapsed="false">
      <c r="A353" s="0" t="n">
        <v>422</v>
      </c>
      <c r="B353" s="0" t="s">
        <v>389</v>
      </c>
      <c r="C353" s="0" t="s">
        <v>389</v>
      </c>
      <c r="D353" s="0" t="s">
        <v>247</v>
      </c>
      <c r="E353" s="0" t="s">
        <v>269</v>
      </c>
      <c r="F353" s="1" t="n">
        <v>1.03810246216933</v>
      </c>
      <c r="G353" s="1" t="n">
        <v>0.686443789761325</v>
      </c>
      <c r="H353" s="1" t="n">
        <v>0.435456785605514</v>
      </c>
      <c r="I353" s="1" t="n">
        <v>0.90684652998091</v>
      </c>
      <c r="J353" s="1" t="n">
        <v>0.653185178408271</v>
      </c>
    </row>
    <row r="354" customFormat="false" ht="14.95" hidden="false" customHeight="false" outlineLevel="0" collapsed="false">
      <c r="A354" s="0" t="n">
        <v>680</v>
      </c>
      <c r="B354" s="0" t="s">
        <v>390</v>
      </c>
      <c r="C354" s="0" t="s">
        <v>390</v>
      </c>
      <c r="D354" s="0" t="s">
        <v>247</v>
      </c>
      <c r="E354" s="0" t="s">
        <v>269</v>
      </c>
      <c r="F354" s="1" t="n">
        <v>1.02751273489329</v>
      </c>
      <c r="G354" s="1" t="n">
        <v>0.718873211446741</v>
      </c>
      <c r="H354" s="1" t="n">
        <v>0.878277913908769</v>
      </c>
      <c r="I354" s="1" t="n">
        <v>0.562778287723447</v>
      </c>
      <c r="J354" s="1" t="n">
        <v>0.810718074377325</v>
      </c>
    </row>
    <row r="355" customFormat="false" ht="14.95" hidden="false" customHeight="false" outlineLevel="0" collapsed="false">
      <c r="A355" s="0" t="n">
        <v>324</v>
      </c>
      <c r="B355" s="0" t="s">
        <v>391</v>
      </c>
      <c r="C355" s="0" t="s">
        <v>391</v>
      </c>
      <c r="D355" s="0" t="s">
        <v>247</v>
      </c>
      <c r="E355" s="0" t="s">
        <v>269</v>
      </c>
      <c r="F355" s="1" t="n">
        <v>1.02006261316273</v>
      </c>
      <c r="G355" s="1" t="n">
        <v>0.726433377822267</v>
      </c>
      <c r="H355" s="1" t="n">
        <v>0.708961279033669</v>
      </c>
      <c r="I355" s="1" t="n">
        <v>1.47642452026213</v>
      </c>
      <c r="J355" s="1" t="n">
        <v>0.850753534840403</v>
      </c>
    </row>
    <row r="356" customFormat="false" ht="14.95" hidden="false" customHeight="false" outlineLevel="0" collapsed="false">
      <c r="A356" s="0" t="n">
        <v>419</v>
      </c>
      <c r="B356" s="0" t="s">
        <v>392</v>
      </c>
      <c r="C356" s="0" t="s">
        <v>392</v>
      </c>
      <c r="D356" s="0" t="s">
        <v>247</v>
      </c>
      <c r="E356" s="0" t="s">
        <v>269</v>
      </c>
      <c r="F356" s="1" t="n">
        <v>1.016419007218</v>
      </c>
      <c r="G356" s="1" t="n">
        <v>0.734568578124664</v>
      </c>
      <c r="H356" s="1" t="n">
        <v>0.986792882893642</v>
      </c>
      <c r="I356" s="1" t="n">
        <v>0.228334866140778</v>
      </c>
      <c r="J356" s="1" t="n">
        <v>1.75429845847759</v>
      </c>
    </row>
    <row r="357" customFormat="false" ht="14.95" hidden="false" customHeight="false" outlineLevel="0" collapsed="false">
      <c r="A357" s="0" t="n">
        <v>158</v>
      </c>
      <c r="B357" s="0" t="s">
        <v>393</v>
      </c>
      <c r="C357" s="0" t="s">
        <v>393</v>
      </c>
      <c r="D357" s="0" t="s">
        <v>247</v>
      </c>
      <c r="E357" s="0" t="s">
        <v>269</v>
      </c>
      <c r="F357" s="1" t="n">
        <v>1.03184823166499</v>
      </c>
      <c r="G357" s="1" t="n">
        <v>0.572941612498575</v>
      </c>
      <c r="H357" s="1" t="n">
        <v>0.581527732675719</v>
      </c>
      <c r="I357" s="1" t="n">
        <v>1.81656282746176</v>
      </c>
      <c r="J357" s="1" t="n">
        <v>0.581527732675719</v>
      </c>
    </row>
    <row r="358" customFormat="false" ht="14.95" hidden="false" customHeight="false" outlineLevel="0" collapsed="false">
      <c r="A358" s="0" t="n">
        <v>171</v>
      </c>
      <c r="B358" s="0" t="s">
        <v>394</v>
      </c>
      <c r="C358" s="0" t="s">
        <v>394</v>
      </c>
      <c r="D358" s="0" t="s">
        <v>247</v>
      </c>
      <c r="E358" s="0" t="s">
        <v>269</v>
      </c>
      <c r="F358" s="1" t="n">
        <v>1.02474675797768</v>
      </c>
      <c r="G358" s="1" t="n">
        <v>0.741138506927981</v>
      </c>
      <c r="H358" s="1" t="n">
        <v>0.537318022004465</v>
      </c>
      <c r="I358" s="1" t="n">
        <v>1.1189743732513</v>
      </c>
      <c r="J358" s="1" t="n">
        <v>1.07463604400893</v>
      </c>
    </row>
    <row r="359" customFormat="false" ht="14.95" hidden="false" customHeight="false" outlineLevel="0" collapsed="false">
      <c r="A359" s="0" t="n">
        <v>183</v>
      </c>
      <c r="B359" s="0" t="s">
        <v>395</v>
      </c>
      <c r="C359" s="0" t="s">
        <v>395</v>
      </c>
      <c r="D359" s="0" t="s">
        <v>247</v>
      </c>
      <c r="E359" s="0" t="s">
        <v>269</v>
      </c>
      <c r="F359" s="1" t="n">
        <v>1.04845691849117</v>
      </c>
      <c r="G359" s="1" t="n">
        <v>0.593605080490327</v>
      </c>
      <c r="H359" s="1" t="n">
        <v>0.251042026674217</v>
      </c>
      <c r="I359" s="1" t="n">
        <v>1.04559900451351</v>
      </c>
      <c r="J359" s="1" t="n">
        <v>0.502084053348435</v>
      </c>
    </row>
    <row r="360" customFormat="false" ht="14.95" hidden="false" customHeight="false" outlineLevel="0" collapsed="false">
      <c r="A360" s="0" t="n">
        <v>1868</v>
      </c>
      <c r="B360" s="0" t="s">
        <v>396</v>
      </c>
      <c r="C360" s="0" t="s">
        <v>396</v>
      </c>
      <c r="D360" s="0" t="s">
        <v>247</v>
      </c>
      <c r="E360" s="0" t="s">
        <v>269</v>
      </c>
      <c r="F360" s="1" t="n">
        <v>1.00694222400474</v>
      </c>
      <c r="G360" s="1" t="n">
        <v>1.04675328433358</v>
      </c>
      <c r="H360" s="1" t="n">
        <v>0.639431457663772</v>
      </c>
      <c r="I360" s="1" t="n">
        <v>0.717030152452786</v>
      </c>
      <c r="J360" s="1" t="n">
        <v>1.18048884491773</v>
      </c>
    </row>
    <row r="361" customFormat="false" ht="14.95" hidden="false" customHeight="false" outlineLevel="0" collapsed="false">
      <c r="A361" s="0" t="n">
        <v>125</v>
      </c>
      <c r="B361" s="0" t="s">
        <v>397</v>
      </c>
      <c r="C361" s="0" t="s">
        <v>397</v>
      </c>
      <c r="D361" s="0" t="s">
        <v>247</v>
      </c>
      <c r="E361" s="0" t="s">
        <v>269</v>
      </c>
      <c r="F361" s="1" t="n">
        <v>1.05582641914368</v>
      </c>
      <c r="G361" s="1" t="n">
        <v>0.289679279279279</v>
      </c>
      <c r="H361" s="1" t="n">
        <v>0.367525527051054</v>
      </c>
      <c r="I361" s="1" t="n">
        <v>0</v>
      </c>
      <c r="J361" s="1" t="n">
        <v>2.20515316230632</v>
      </c>
    </row>
    <row r="362" customFormat="false" ht="14.95" hidden="false" customHeight="false" outlineLevel="0" collapsed="false">
      <c r="A362" s="0" t="n">
        <v>69</v>
      </c>
      <c r="B362" s="0" t="s">
        <v>398</v>
      </c>
      <c r="C362" s="0" t="s">
        <v>398</v>
      </c>
      <c r="D362" s="0" t="s">
        <v>247</v>
      </c>
      <c r="E362" s="0" t="s">
        <v>269</v>
      </c>
      <c r="F362" s="1" t="n">
        <v>1.02869459909262</v>
      </c>
      <c r="G362" s="1" t="n">
        <v>0.262390651521086</v>
      </c>
      <c r="H362" s="1" t="n">
        <v>1.33161422844585</v>
      </c>
      <c r="I362" s="1" t="n">
        <v>1.38655520163748</v>
      </c>
      <c r="J362" s="1" t="n">
        <v>1.33161422844585</v>
      </c>
    </row>
    <row r="363" customFormat="false" ht="14.95" hidden="false" customHeight="false" outlineLevel="0" collapsed="false">
      <c r="A363" s="0" t="n">
        <v>675</v>
      </c>
      <c r="B363" s="0" t="s">
        <v>399</v>
      </c>
      <c r="C363" s="0" t="s">
        <v>399</v>
      </c>
      <c r="D363" s="0" t="s">
        <v>247</v>
      </c>
      <c r="E363" s="0" t="s">
        <v>269</v>
      </c>
      <c r="F363" s="1" t="n">
        <v>1.01047813223369</v>
      </c>
      <c r="G363" s="1" t="n">
        <v>0.724198198198198</v>
      </c>
      <c r="H363" s="1" t="n">
        <v>1.29314537295741</v>
      </c>
      <c r="I363" s="1" t="n">
        <v>1.13389403156132</v>
      </c>
      <c r="J363" s="1" t="n">
        <v>0.816723393446787</v>
      </c>
    </row>
    <row r="364" customFormat="false" ht="14.95" hidden="false" customHeight="false" outlineLevel="0" collapsed="false">
      <c r="A364" s="0" t="n">
        <v>332</v>
      </c>
      <c r="B364" s="0" t="s">
        <v>400</v>
      </c>
      <c r="C364" s="0" t="s">
        <v>400</v>
      </c>
      <c r="D364" s="0" t="s">
        <v>247</v>
      </c>
      <c r="E364" s="0" t="s">
        <v>269</v>
      </c>
      <c r="F364" s="1" t="n">
        <v>1.02554770767032</v>
      </c>
      <c r="G364" s="1" t="n">
        <v>0.599862965375014</v>
      </c>
      <c r="H364" s="1" t="n">
        <v>1.24538017449529</v>
      </c>
      <c r="I364" s="1" t="n">
        <v>0.864508815478789</v>
      </c>
      <c r="J364" s="1" t="n">
        <v>0.553502299775684</v>
      </c>
    </row>
    <row r="365" customFormat="false" ht="14.95" hidden="false" customHeight="false" outlineLevel="0" collapsed="false">
      <c r="A365" s="0" t="n">
        <v>372</v>
      </c>
      <c r="B365" s="0" t="s">
        <v>401</v>
      </c>
      <c r="F365" s="1" t="n">
        <v>1.01962093201393</v>
      </c>
      <c r="G365" s="1" t="n">
        <v>0.632700038748426</v>
      </c>
      <c r="H365" s="1" t="n">
        <v>0.987971846911436</v>
      </c>
      <c r="I365" s="1" t="n">
        <v>1.02873450444071</v>
      </c>
      <c r="J365" s="1" t="n">
        <v>1.23496480863929</v>
      </c>
    </row>
    <row r="366" customFormat="false" ht="14.95" hidden="false" customHeight="false" outlineLevel="0" collapsed="false">
      <c r="A366" s="0" t="n">
        <v>536</v>
      </c>
      <c r="B366" s="0" t="s">
        <v>402</v>
      </c>
      <c r="C366" s="0" t="s">
        <v>402</v>
      </c>
      <c r="D366" s="0" t="s">
        <v>247</v>
      </c>
      <c r="E366" s="0" t="s">
        <v>269</v>
      </c>
      <c r="F366" s="1" t="n">
        <v>1.02008815815455</v>
      </c>
      <c r="G366" s="1" t="n">
        <v>0.709335921742638</v>
      </c>
      <c r="H366" s="1" t="n">
        <v>0.771392197635141</v>
      </c>
      <c r="I366" s="1" t="n">
        <v>0.356986227287261</v>
      </c>
      <c r="J366" s="1" t="n">
        <v>1.88562537199701</v>
      </c>
    </row>
    <row r="367" customFormat="false" ht="14.95" hidden="false" customHeight="false" outlineLevel="0" collapsed="false">
      <c r="A367" s="0" t="n">
        <v>539</v>
      </c>
      <c r="B367" s="0" t="s">
        <v>403</v>
      </c>
      <c r="C367" s="0" t="s">
        <v>403</v>
      </c>
      <c r="D367" s="0" t="s">
        <v>247</v>
      </c>
      <c r="E367" s="0" t="s">
        <v>269</v>
      </c>
      <c r="F367" s="1" t="n">
        <v>1.04733253173504</v>
      </c>
      <c r="G367" s="1" t="n">
        <v>0.604618161761019</v>
      </c>
      <c r="H367" s="1" t="n">
        <v>0.511399156379018</v>
      </c>
      <c r="I367" s="1" t="n">
        <v>0.887498227393191</v>
      </c>
      <c r="J367" s="1" t="n">
        <v>0.170466385459673</v>
      </c>
    </row>
    <row r="368" customFormat="false" ht="14.95" hidden="false" customHeight="false" outlineLevel="0" collapsed="false">
      <c r="A368" s="0" t="n">
        <v>22</v>
      </c>
      <c r="B368" s="0" t="s">
        <v>404</v>
      </c>
      <c r="C368" s="0" t="s">
        <v>404</v>
      </c>
      <c r="D368" s="0" t="s">
        <v>247</v>
      </c>
      <c r="E368" s="0" t="s">
        <v>269</v>
      </c>
      <c r="F368" s="1" t="n">
        <v>1.0082376042243</v>
      </c>
      <c r="G368" s="1" t="n">
        <v>0.822952497952498</v>
      </c>
      <c r="H368" s="1" t="n">
        <v>2.08821322188099</v>
      </c>
      <c r="I368" s="1" t="n">
        <v>0</v>
      </c>
      <c r="J368" s="1" t="n">
        <v>0</v>
      </c>
    </row>
    <row r="369" customFormat="false" ht="14.95" hidden="false" customHeight="false" outlineLevel="0" collapsed="false">
      <c r="A369" s="0" t="n">
        <v>24</v>
      </c>
      <c r="B369" s="0" t="s">
        <v>405</v>
      </c>
      <c r="C369" s="0" t="s">
        <v>405</v>
      </c>
      <c r="D369" s="0" t="s">
        <v>247</v>
      </c>
      <c r="E369" s="0" t="s">
        <v>269</v>
      </c>
      <c r="F369" s="1" t="n">
        <v>0.970428694065887</v>
      </c>
      <c r="G369" s="1" t="n">
        <v>0</v>
      </c>
      <c r="H369" s="1" t="n">
        <v>3.82839090678181</v>
      </c>
      <c r="I369" s="1" t="n">
        <v>3.98634620470775</v>
      </c>
      <c r="J369" s="1" t="n">
        <v>0</v>
      </c>
    </row>
    <row r="370" customFormat="false" ht="14.95" hidden="false" customHeight="false" outlineLevel="0" collapsed="false">
      <c r="A370" s="0" t="n">
        <v>236</v>
      </c>
      <c r="B370" s="0" t="s">
        <v>406</v>
      </c>
      <c r="C370" s="0" t="s">
        <v>406</v>
      </c>
      <c r="D370" s="0" t="s">
        <v>247</v>
      </c>
      <c r="E370" s="0" t="s">
        <v>269</v>
      </c>
      <c r="F370" s="1" t="n">
        <v>0.963379575222793</v>
      </c>
      <c r="G370" s="1" t="n">
        <v>1.61103412734769</v>
      </c>
      <c r="H370" s="1" t="n">
        <v>0.973319722063173</v>
      </c>
      <c r="I370" s="1" t="n">
        <v>0.81078227892361</v>
      </c>
      <c r="J370" s="1" t="n">
        <v>1.16798366647581</v>
      </c>
    </row>
    <row r="371" customFormat="false" ht="14.95" hidden="false" customHeight="false" outlineLevel="0" collapsed="false">
      <c r="A371" s="0" t="n">
        <v>254</v>
      </c>
      <c r="B371" s="0" t="s">
        <v>407</v>
      </c>
      <c r="C371" s="0" t="s">
        <v>407</v>
      </c>
      <c r="D371" s="0" t="s">
        <v>247</v>
      </c>
      <c r="E371" s="0" t="s">
        <v>269</v>
      </c>
      <c r="F371" s="1" t="n">
        <v>0.978069864885303</v>
      </c>
      <c r="G371" s="1" t="n">
        <v>1.14046960346173</v>
      </c>
      <c r="H371" s="1" t="n">
        <v>1.44695089390179</v>
      </c>
      <c r="I371" s="1" t="n">
        <v>1.12998790054708</v>
      </c>
      <c r="J371" s="1" t="n">
        <v>1.08521317042634</v>
      </c>
    </row>
    <row r="372" customFormat="false" ht="14.95" hidden="false" customHeight="false" outlineLevel="0" collapsed="false">
      <c r="A372" s="0" t="n">
        <v>330</v>
      </c>
      <c r="B372" s="0" t="s">
        <v>408</v>
      </c>
      <c r="C372" s="0" t="s">
        <v>408</v>
      </c>
      <c r="D372" s="0" t="s">
        <v>247</v>
      </c>
      <c r="E372" s="0" t="s">
        <v>269</v>
      </c>
      <c r="F372" s="1" t="n">
        <v>1.01159839623838</v>
      </c>
      <c r="G372" s="1" t="n">
        <v>0.548634998634999</v>
      </c>
      <c r="H372" s="1" t="n">
        <v>0.974499503544462</v>
      </c>
      <c r="I372" s="1" t="n">
        <v>2.31932870092087</v>
      </c>
      <c r="J372" s="1" t="n">
        <v>1.11371371833653</v>
      </c>
    </row>
    <row r="373" customFormat="false" ht="14.95" hidden="false" customHeight="false" outlineLevel="0" collapsed="false">
      <c r="A373" s="0" t="n">
        <v>37</v>
      </c>
      <c r="B373" s="0" t="s">
        <v>409</v>
      </c>
      <c r="C373" s="0" t="s">
        <v>409</v>
      </c>
      <c r="D373" s="0" t="s">
        <v>247</v>
      </c>
      <c r="E373" s="0" t="s">
        <v>269</v>
      </c>
      <c r="F373" s="1" t="n">
        <v>1.01913747021591</v>
      </c>
      <c r="G373" s="1" t="n">
        <v>0.978646213781349</v>
      </c>
      <c r="H373" s="1" t="n">
        <v>1.2416402940914</v>
      </c>
      <c r="I373" s="1" t="n">
        <v>0</v>
      </c>
      <c r="J373" s="1" t="n">
        <v>0</v>
      </c>
    </row>
    <row r="374" customFormat="false" ht="14.95" hidden="false" customHeight="false" outlineLevel="0" collapsed="false">
      <c r="A374" s="0" t="n">
        <v>117</v>
      </c>
      <c r="B374" s="0" t="s">
        <v>410</v>
      </c>
      <c r="C374" s="0" t="s">
        <v>410</v>
      </c>
      <c r="D374" s="0" t="s">
        <v>247</v>
      </c>
      <c r="E374" s="0" t="s">
        <v>269</v>
      </c>
      <c r="F374" s="1" t="n">
        <v>1.04270726590718</v>
      </c>
      <c r="G374" s="1" t="n">
        <v>0.773716023716024</v>
      </c>
      <c r="H374" s="1" t="n">
        <v>0.392655477618648</v>
      </c>
      <c r="I374" s="1" t="n">
        <v>0</v>
      </c>
      <c r="J374" s="1" t="n">
        <v>0.785310955237295</v>
      </c>
    </row>
    <row r="375" customFormat="false" ht="14.95" hidden="false" customHeight="false" outlineLevel="0" collapsed="false">
      <c r="A375" s="0" t="n">
        <v>105</v>
      </c>
      <c r="B375" s="0" t="s">
        <v>411</v>
      </c>
      <c r="C375" s="0" t="s">
        <v>411</v>
      </c>
      <c r="D375" s="0" t="s">
        <v>247</v>
      </c>
      <c r="E375" s="0" t="s">
        <v>269</v>
      </c>
      <c r="F375" s="1" t="n">
        <v>0.961186516027164</v>
      </c>
      <c r="G375" s="1" t="n">
        <v>1.03456885456885</v>
      </c>
      <c r="H375" s="1" t="n">
        <v>1.75012155738597</v>
      </c>
      <c r="I375" s="1" t="n">
        <v>0.911164846790343</v>
      </c>
      <c r="J375" s="1" t="n">
        <v>2.62518233607896</v>
      </c>
    </row>
    <row r="376" customFormat="false" ht="14.95" hidden="false" customHeight="false" outlineLevel="0" collapsed="false">
      <c r="A376" s="0" t="n">
        <v>70</v>
      </c>
      <c r="B376" s="0" t="s">
        <v>412</v>
      </c>
      <c r="C376" s="0" t="s">
        <v>412</v>
      </c>
      <c r="D376" s="0" t="s">
        <v>247</v>
      </c>
      <c r="E376" s="0" t="s">
        <v>269</v>
      </c>
      <c r="F376" s="1" t="n">
        <v>0.982311494401387</v>
      </c>
      <c r="G376" s="1" t="n">
        <v>0.517284427284427</v>
      </c>
      <c r="H376" s="1" t="n">
        <v>1.31259116803948</v>
      </c>
      <c r="I376" s="1" t="n">
        <v>5.46698908074206</v>
      </c>
      <c r="J376" s="1" t="n">
        <v>0</v>
      </c>
    </row>
    <row r="377" customFormat="false" ht="14.95" hidden="false" customHeight="false" outlineLevel="0" collapsed="false">
      <c r="A377" s="0" t="n">
        <v>45</v>
      </c>
      <c r="B377" s="0" t="s">
        <v>413</v>
      </c>
      <c r="C377" s="0" t="s">
        <v>413</v>
      </c>
      <c r="D377" s="0" t="s">
        <v>247</v>
      </c>
      <c r="E377" s="0" t="s">
        <v>269</v>
      </c>
      <c r="F377" s="1" t="n">
        <v>1.01047813223369</v>
      </c>
      <c r="G377" s="1" t="n">
        <v>1.206996996997</v>
      </c>
      <c r="H377" s="1" t="n">
        <v>1.02090424180848</v>
      </c>
      <c r="I377" s="1" t="n">
        <v>0</v>
      </c>
      <c r="J377" s="1" t="n">
        <v>0</v>
      </c>
    </row>
    <row r="378" customFormat="false" ht="14.95" hidden="false" customHeight="false" outlineLevel="0" collapsed="false">
      <c r="A378" s="0" t="n">
        <v>41</v>
      </c>
      <c r="B378" s="0" t="s">
        <v>414</v>
      </c>
      <c r="C378" s="0" t="s">
        <v>414</v>
      </c>
      <c r="D378" s="0" t="s">
        <v>247</v>
      </c>
      <c r="E378" s="0" t="s">
        <v>269</v>
      </c>
      <c r="F378" s="1" t="n">
        <v>0.919709424341189</v>
      </c>
      <c r="G378" s="1" t="n">
        <v>1.32475280158207</v>
      </c>
      <c r="H378" s="1" t="n">
        <v>0</v>
      </c>
      <c r="I378" s="1" t="n">
        <v>4.66694189819444</v>
      </c>
      <c r="J378" s="1" t="n">
        <v>4.48201862257383</v>
      </c>
    </row>
    <row r="379" customFormat="false" ht="14.95" hidden="false" customHeight="false" outlineLevel="0" collapsed="false">
      <c r="A379" s="0" t="n">
        <v>22</v>
      </c>
      <c r="B379" s="0" t="s">
        <v>415</v>
      </c>
      <c r="C379" s="0" t="s">
        <v>415</v>
      </c>
      <c r="D379" s="0" t="s">
        <v>247</v>
      </c>
      <c r="E379" s="0" t="s">
        <v>269</v>
      </c>
      <c r="F379" s="1" t="n">
        <v>1.05864948443551</v>
      </c>
      <c r="G379" s="1" t="n">
        <v>0</v>
      </c>
      <c r="H379" s="1" t="n">
        <v>0</v>
      </c>
      <c r="I379" s="1" t="n">
        <v>0</v>
      </c>
      <c r="J379" s="1" t="n">
        <v>4.17642644376198</v>
      </c>
    </row>
    <row r="380" customFormat="false" ht="14.95" hidden="false" customHeight="false" outlineLevel="0" collapsed="false">
      <c r="A380" s="0" t="n">
        <v>649</v>
      </c>
      <c r="B380" s="0" t="s">
        <v>416</v>
      </c>
      <c r="C380" s="0" t="s">
        <v>416</v>
      </c>
      <c r="D380" s="0" t="s">
        <v>247</v>
      </c>
      <c r="E380" s="0" t="s">
        <v>269</v>
      </c>
      <c r="F380" s="1" t="n">
        <v>1.0458329047208</v>
      </c>
      <c r="G380" s="1" t="n">
        <v>0.585830591762795</v>
      </c>
      <c r="H380" s="1" t="n">
        <v>0.566295111018573</v>
      </c>
      <c r="I380" s="1" t="n">
        <v>0.294829919608585</v>
      </c>
      <c r="J380" s="1" t="n">
        <v>0.84944266652786</v>
      </c>
    </row>
    <row r="381" customFormat="false" ht="14.95" hidden="false" customHeight="false" outlineLevel="0" collapsed="false">
      <c r="A381" s="0" t="n">
        <v>235</v>
      </c>
      <c r="B381" s="0" t="s">
        <v>417</v>
      </c>
      <c r="C381" s="0" t="s">
        <v>417</v>
      </c>
      <c r="D381" s="0" t="s">
        <v>247</v>
      </c>
      <c r="E381" s="0" t="s">
        <v>269</v>
      </c>
      <c r="F381" s="1" t="n">
        <v>1.00995375333787</v>
      </c>
      <c r="G381" s="1" t="n">
        <v>1.00155069963581</v>
      </c>
      <c r="H381" s="1" t="n">
        <v>0.781969206491604</v>
      </c>
      <c r="I381" s="1" t="n">
        <v>1.2213486244211</v>
      </c>
      <c r="J381" s="1" t="n">
        <v>0.390984603245802</v>
      </c>
    </row>
    <row r="382" customFormat="false" ht="14.95" hidden="false" customHeight="false" outlineLevel="0" collapsed="false">
      <c r="A382" s="0" t="n">
        <v>105</v>
      </c>
      <c r="B382" s="0" t="s">
        <v>418</v>
      </c>
      <c r="C382" s="0" t="s">
        <v>418</v>
      </c>
      <c r="D382" s="0" t="s">
        <v>247</v>
      </c>
      <c r="E382" s="0" t="s">
        <v>269</v>
      </c>
      <c r="F382" s="1" t="n">
        <v>1.01399896196272</v>
      </c>
      <c r="G382" s="1" t="n">
        <v>1.37942513942514</v>
      </c>
      <c r="H382" s="1" t="n">
        <v>0.437530389346493</v>
      </c>
      <c r="I382" s="1" t="n">
        <v>0</v>
      </c>
      <c r="J382" s="1" t="n">
        <v>0</v>
      </c>
    </row>
    <row r="383" customFormat="false" ht="14.95" hidden="false" customHeight="false" outlineLevel="0" collapsed="false">
      <c r="A383" s="0" t="n">
        <v>709</v>
      </c>
      <c r="B383" s="0" t="s">
        <v>419</v>
      </c>
      <c r="C383" s="0" t="s">
        <v>419</v>
      </c>
      <c r="D383" s="0" t="s">
        <v>247</v>
      </c>
      <c r="E383" s="0" t="s">
        <v>269</v>
      </c>
      <c r="F383" s="1" t="n">
        <v>1.01520567793473</v>
      </c>
      <c r="G383" s="1" t="n">
        <v>0.995900202035604</v>
      </c>
      <c r="H383" s="1" t="n">
        <v>0.647964610456724</v>
      </c>
      <c r="I383" s="1" t="n">
        <v>0.809638721407498</v>
      </c>
      <c r="J383" s="1" t="n">
        <v>0.647964610456724</v>
      </c>
    </row>
    <row r="384" customFormat="false" ht="14.95" hidden="false" customHeight="false" outlineLevel="0" collapsed="false">
      <c r="A384" s="0" t="n">
        <v>154</v>
      </c>
      <c r="B384" s="0" t="s">
        <v>420</v>
      </c>
      <c r="C384" s="0" t="s">
        <v>420</v>
      </c>
      <c r="D384" s="0" t="s">
        <v>247</v>
      </c>
      <c r="E384" s="0" t="s">
        <v>269</v>
      </c>
      <c r="F384" s="1" t="n">
        <v>1.01543930139733</v>
      </c>
      <c r="G384" s="1" t="n">
        <v>1.17564642564643</v>
      </c>
      <c r="H384" s="1" t="n">
        <v>0.894948523663281</v>
      </c>
      <c r="I384" s="1" t="n">
        <v>0</v>
      </c>
      <c r="J384" s="1" t="n">
        <v>0</v>
      </c>
    </row>
    <row r="385" customFormat="false" ht="14.95" hidden="false" customHeight="false" outlineLevel="0" collapsed="false">
      <c r="A385" s="0" t="n">
        <v>544</v>
      </c>
      <c r="B385" s="0" t="s">
        <v>421</v>
      </c>
      <c r="C385" s="0" t="s">
        <v>421</v>
      </c>
      <c r="D385" s="0" t="s">
        <v>247</v>
      </c>
      <c r="E385" s="0" t="s">
        <v>269</v>
      </c>
      <c r="F385" s="1" t="n">
        <v>1.02955145063713</v>
      </c>
      <c r="G385" s="1" t="n">
        <v>0.698904511128776</v>
      </c>
      <c r="H385" s="1" t="n">
        <v>0.760048194728742</v>
      </c>
      <c r="I385" s="1" t="n">
        <v>0.879341074567886</v>
      </c>
      <c r="J385" s="1" t="n">
        <v>0.675598395314438</v>
      </c>
    </row>
    <row r="386" customFormat="false" ht="14.95" hidden="false" customHeight="false" outlineLevel="0" collapsed="false">
      <c r="A386" s="0" t="n">
        <v>145</v>
      </c>
      <c r="B386" s="0" t="s">
        <v>422</v>
      </c>
      <c r="C386" s="0" t="s">
        <v>422</v>
      </c>
      <c r="D386" s="0" t="s">
        <v>247</v>
      </c>
      <c r="E386" s="0" t="s">
        <v>269</v>
      </c>
      <c r="F386" s="1" t="n">
        <v>0.963736082382674</v>
      </c>
      <c r="G386" s="1" t="n">
        <v>1.62320285803044</v>
      </c>
      <c r="H386" s="1" t="n">
        <v>1.26732940362432</v>
      </c>
      <c r="I386" s="1" t="n">
        <v>0</v>
      </c>
      <c r="J386" s="1" t="n">
        <v>1.26732940362432</v>
      </c>
    </row>
    <row r="387" customFormat="false" ht="14.95" hidden="false" customHeight="false" outlineLevel="0" collapsed="false">
      <c r="A387" s="0" t="n">
        <v>667</v>
      </c>
      <c r="B387" s="0" t="s">
        <v>423</v>
      </c>
      <c r="C387" s="0" t="s">
        <v>423</v>
      </c>
      <c r="D387" s="0" t="s">
        <v>247</v>
      </c>
      <c r="E387" s="0" t="s">
        <v>269</v>
      </c>
      <c r="F387" s="1" t="n">
        <v>1.01428400664843</v>
      </c>
      <c r="G387" s="1" t="n">
        <v>0.895747396571984</v>
      </c>
      <c r="H387" s="1" t="n">
        <v>0.757642578253672</v>
      </c>
      <c r="I387" s="1" t="n">
        <v>0.860620469981883</v>
      </c>
      <c r="J387" s="1" t="n">
        <v>0.964272372322856</v>
      </c>
    </row>
    <row r="388" customFormat="false" ht="14.95" hidden="false" customHeight="false" outlineLevel="0" collapsed="false">
      <c r="A388" s="0" t="n">
        <v>236</v>
      </c>
      <c r="B388" s="0" t="s">
        <v>424</v>
      </c>
      <c r="C388" s="0" t="s">
        <v>424</v>
      </c>
      <c r="D388" s="0" t="s">
        <v>247</v>
      </c>
      <c r="E388" s="0" t="s">
        <v>269</v>
      </c>
      <c r="F388" s="1" t="n">
        <v>0.977477812908981</v>
      </c>
      <c r="G388" s="1" t="n">
        <v>1.53431821652161</v>
      </c>
      <c r="H388" s="1" t="n">
        <v>0.973319722063173</v>
      </c>
      <c r="I388" s="1" t="n">
        <v>0.405391139461805</v>
      </c>
      <c r="J388" s="1" t="n">
        <v>0.778655777650538</v>
      </c>
    </row>
    <row r="389" customFormat="false" ht="14.95" hidden="false" customHeight="false" outlineLevel="0" collapsed="false">
      <c r="A389" s="0" t="n">
        <v>2208</v>
      </c>
      <c r="B389" s="0" t="s">
        <v>425</v>
      </c>
      <c r="C389" s="0" t="s">
        <v>425</v>
      </c>
      <c r="D389" s="0" t="s">
        <v>247</v>
      </c>
      <c r="E389" s="0" t="s">
        <v>269</v>
      </c>
      <c r="F389" s="1" t="n">
        <v>0.919697173309854</v>
      </c>
      <c r="G389" s="1" t="n">
        <v>1.51694595410628</v>
      </c>
      <c r="H389" s="1" t="n">
        <v>2.33032489978023</v>
      </c>
      <c r="I389" s="1" t="n">
        <v>1.47321490173982</v>
      </c>
      <c r="J389" s="1" t="n">
        <v>1.91419545339091</v>
      </c>
    </row>
    <row r="390" customFormat="false" ht="14.95" hidden="false" customHeight="false" outlineLevel="0" collapsed="false">
      <c r="A390" s="0" t="n">
        <v>2458</v>
      </c>
      <c r="B390" s="0" t="s">
        <v>426</v>
      </c>
      <c r="C390" s="0" t="s">
        <v>426</v>
      </c>
      <c r="D390" s="0" t="s">
        <v>247</v>
      </c>
      <c r="E390" s="0" t="s">
        <v>269</v>
      </c>
      <c r="F390" s="1" t="n">
        <v>0.965127037827238</v>
      </c>
      <c r="G390" s="1" t="n">
        <v>1.17851618909389</v>
      </c>
      <c r="H390" s="1" t="n">
        <v>1.53260238090859</v>
      </c>
      <c r="I390" s="1" t="n">
        <v>1.59583590945176</v>
      </c>
      <c r="J390" s="1" t="n">
        <v>1.34569965152949</v>
      </c>
    </row>
    <row r="391" customFormat="false" ht="14.95" hidden="false" customHeight="false" outlineLevel="0" collapsed="false">
      <c r="A391" s="0" t="n">
        <v>659</v>
      </c>
      <c r="B391" s="0" t="s">
        <v>427</v>
      </c>
      <c r="C391" s="0" t="s">
        <v>427</v>
      </c>
      <c r="D391" s="0" t="s">
        <v>247</v>
      </c>
      <c r="E391" s="0" t="s">
        <v>269</v>
      </c>
      <c r="F391" s="1" t="n">
        <v>0.977791582488238</v>
      </c>
      <c r="G391" s="1" t="n">
        <v>1.20882855541429</v>
      </c>
      <c r="H391" s="1" t="n">
        <v>1.1851164567276</v>
      </c>
      <c r="I391" s="1" t="n">
        <v>1.01624607343081</v>
      </c>
      <c r="J391" s="1" t="n">
        <v>1.39425465497365</v>
      </c>
    </row>
    <row r="392" customFormat="false" ht="14.95" hidden="false" customHeight="false" outlineLevel="0" collapsed="false">
      <c r="A392" s="0" t="n">
        <v>559</v>
      </c>
      <c r="B392" s="0" t="s">
        <v>428</v>
      </c>
      <c r="C392" s="0" t="s">
        <v>428</v>
      </c>
      <c r="D392" s="0" t="s">
        <v>247</v>
      </c>
      <c r="E392" s="0" t="s">
        <v>269</v>
      </c>
      <c r="F392" s="1" t="n">
        <v>0.992004798431778</v>
      </c>
      <c r="G392" s="1" t="n">
        <v>0.87447904075811</v>
      </c>
      <c r="H392" s="1" t="n">
        <v>1.3149392738857</v>
      </c>
      <c r="I392" s="1" t="n">
        <v>1.19804322431288</v>
      </c>
      <c r="J392" s="1" t="n">
        <v>1.47930668312142</v>
      </c>
    </row>
    <row r="393" customFormat="false" ht="14.95" hidden="false" customHeight="false" outlineLevel="0" collapsed="false">
      <c r="A393" s="0" t="n">
        <v>762</v>
      </c>
      <c r="B393" s="0" t="s">
        <v>429</v>
      </c>
      <c r="C393" s="0" t="s">
        <v>429</v>
      </c>
      <c r="D393" s="0" t="s">
        <v>247</v>
      </c>
      <c r="E393" s="0" t="s">
        <v>269</v>
      </c>
      <c r="F393" s="1" t="n">
        <v>0.995535398186826</v>
      </c>
      <c r="G393" s="1" t="n">
        <v>1.09295003665082</v>
      </c>
      <c r="H393" s="1" t="n">
        <v>0.844054688109376</v>
      </c>
      <c r="I393" s="1" t="n">
        <v>1.38109632289087</v>
      </c>
      <c r="J393" s="1" t="n">
        <v>0.844054688109376</v>
      </c>
    </row>
    <row r="394" customFormat="false" ht="14.95" hidden="false" customHeight="false" outlineLevel="0" collapsed="false">
      <c r="A394" s="0" t="n">
        <v>1424</v>
      </c>
      <c r="B394" s="0" t="s">
        <v>430</v>
      </c>
      <c r="C394" s="0" t="s">
        <v>430</v>
      </c>
      <c r="D394" s="0" t="s">
        <v>247</v>
      </c>
      <c r="E394" s="0" t="s">
        <v>269</v>
      </c>
      <c r="F394" s="1" t="n">
        <v>1.00703394978105</v>
      </c>
      <c r="G394" s="1" t="n">
        <v>0.750135071869622</v>
      </c>
      <c r="H394" s="1" t="n">
        <v>1.25820712385807</v>
      </c>
      <c r="I394" s="1" t="n">
        <v>0.73904171210874</v>
      </c>
      <c r="J394" s="1" t="n">
        <v>1.4195157294809</v>
      </c>
    </row>
    <row r="395" customFormat="false" ht="14.95" hidden="false" customHeight="false" outlineLevel="0" collapsed="false">
      <c r="A395" s="0" t="n">
        <v>395</v>
      </c>
      <c r="B395" s="0" t="s">
        <v>431</v>
      </c>
      <c r="C395" s="0" t="s">
        <v>431</v>
      </c>
      <c r="D395" s="0" t="s">
        <v>247</v>
      </c>
      <c r="E395" s="0" t="s">
        <v>269</v>
      </c>
      <c r="F395" s="1" t="n">
        <v>1.00517460390767</v>
      </c>
      <c r="G395" s="1" t="n">
        <v>0.733365263998175</v>
      </c>
      <c r="H395" s="1" t="n">
        <v>1.27936101188658</v>
      </c>
      <c r="I395" s="1" t="n">
        <v>1.45325026196941</v>
      </c>
      <c r="J395" s="1" t="n">
        <v>0.93044437228115</v>
      </c>
    </row>
    <row r="396" customFormat="false" ht="14.95" hidden="false" customHeight="false" outlineLevel="0" collapsed="false">
      <c r="A396" s="0" t="n">
        <v>383</v>
      </c>
      <c r="B396" s="0" t="s">
        <v>432</v>
      </c>
      <c r="C396" s="0" t="s">
        <v>432</v>
      </c>
      <c r="D396" s="0" t="s">
        <v>247</v>
      </c>
      <c r="E396" s="0" t="s">
        <v>269</v>
      </c>
      <c r="F396" s="1" t="n">
        <v>0.999023944655669</v>
      </c>
      <c r="G396" s="1" t="n">
        <v>1.18178557147226</v>
      </c>
      <c r="H396" s="1" t="n">
        <v>0.839647091826821</v>
      </c>
      <c r="I396" s="1" t="n">
        <v>0.749391453626522</v>
      </c>
      <c r="J396" s="1" t="n">
        <v>0.719697507280132</v>
      </c>
    </row>
    <row r="397" customFormat="false" ht="14.95" hidden="false" customHeight="false" outlineLevel="0" collapsed="false">
      <c r="A397" s="0" t="n">
        <v>45</v>
      </c>
      <c r="B397" s="0" t="s">
        <v>433</v>
      </c>
      <c r="C397" s="0" t="s">
        <v>433</v>
      </c>
      <c r="D397" s="0" t="s">
        <v>247</v>
      </c>
      <c r="E397" s="0" t="s">
        <v>269</v>
      </c>
      <c r="F397" s="1" t="n">
        <v>1.05976974844021</v>
      </c>
      <c r="G397" s="1" t="n">
        <v>0.402332332332332</v>
      </c>
      <c r="H397" s="1" t="n">
        <v>0</v>
      </c>
      <c r="I397" s="1" t="n">
        <v>0</v>
      </c>
      <c r="J397" s="1" t="n">
        <v>2.04180848361697</v>
      </c>
    </row>
    <row r="398" customFormat="false" ht="14.95" hidden="false" customHeight="false" outlineLevel="0" collapsed="false">
      <c r="A398" s="0" t="n">
        <v>1156</v>
      </c>
      <c r="B398" s="0" t="s">
        <v>434</v>
      </c>
      <c r="C398" s="0" t="s">
        <v>434</v>
      </c>
      <c r="D398" s="0" t="s">
        <v>247</v>
      </c>
      <c r="E398" s="0" t="s">
        <v>269</v>
      </c>
      <c r="F398" s="1" t="n">
        <v>1.00160905250102</v>
      </c>
      <c r="G398" s="1" t="n">
        <v>1.00235044733315</v>
      </c>
      <c r="H398" s="1" t="n">
        <v>1.1922324623196</v>
      </c>
      <c r="I398" s="1" t="n">
        <v>0.662092103204055</v>
      </c>
      <c r="J398" s="1" t="n">
        <v>0.794821641546397</v>
      </c>
    </row>
    <row r="399" customFormat="false" ht="14.95" hidden="false" customHeight="false" outlineLevel="0" collapsed="false">
      <c r="A399" s="0" t="n">
        <v>96</v>
      </c>
      <c r="B399" s="0" t="s">
        <v>435</v>
      </c>
      <c r="C399" s="0" t="s">
        <v>435</v>
      </c>
      <c r="D399" s="0" t="s">
        <v>247</v>
      </c>
      <c r="E399" s="0" t="s">
        <v>269</v>
      </c>
      <c r="F399" s="1" t="n">
        <v>0.94732324896908</v>
      </c>
      <c r="G399" s="1" t="n">
        <v>1.13155968468468</v>
      </c>
      <c r="H399" s="1" t="n">
        <v>1.91419545339091</v>
      </c>
      <c r="I399" s="1" t="n">
        <v>2.98975965353081</v>
      </c>
      <c r="J399" s="1" t="n">
        <v>0.957097726695453</v>
      </c>
    </row>
    <row r="400" customFormat="false" ht="14.95" hidden="false" customHeight="false" outlineLevel="0" collapsed="false">
      <c r="A400" s="0" t="n">
        <v>145</v>
      </c>
      <c r="B400" s="0" t="s">
        <v>436</v>
      </c>
      <c r="C400" s="0" t="s">
        <v>436</v>
      </c>
      <c r="D400" s="0" t="s">
        <v>247</v>
      </c>
      <c r="E400" s="0" t="s">
        <v>269</v>
      </c>
      <c r="F400" s="1" t="n">
        <v>1.03257437398144</v>
      </c>
      <c r="G400" s="1" t="n">
        <v>0.749170549860205</v>
      </c>
      <c r="H400" s="1" t="n">
        <v>0.633664701812162</v>
      </c>
      <c r="I400" s="1" t="n">
        <v>0.65980902698611</v>
      </c>
      <c r="J400" s="1" t="n">
        <v>0.633664701812162</v>
      </c>
    </row>
    <row r="401" customFormat="false" ht="14.95" hidden="false" customHeight="false" outlineLevel="0" collapsed="false">
      <c r="A401" s="0" t="n">
        <v>274</v>
      </c>
      <c r="B401" s="0" t="s">
        <v>437</v>
      </c>
      <c r="C401" s="0" t="s">
        <v>437</v>
      </c>
      <c r="D401" s="0" t="s">
        <v>247</v>
      </c>
      <c r="E401" s="0" t="s">
        <v>269</v>
      </c>
      <c r="F401" s="1" t="n">
        <v>0.999774295867671</v>
      </c>
      <c r="G401" s="1" t="n">
        <v>1.45368251463142</v>
      </c>
      <c r="H401" s="1" t="n">
        <v>0.670667020166157</v>
      </c>
      <c r="I401" s="1" t="n">
        <v>0</v>
      </c>
      <c r="J401" s="1" t="n">
        <v>0.335333510083079</v>
      </c>
    </row>
    <row r="402" customFormat="false" ht="14.95" hidden="false" customHeight="false" outlineLevel="0" collapsed="false">
      <c r="A402" s="0" t="n">
        <v>376</v>
      </c>
      <c r="B402" s="0" t="s">
        <v>438</v>
      </c>
      <c r="C402" s="0" t="s">
        <v>438</v>
      </c>
      <c r="D402" s="0" t="s">
        <v>247</v>
      </c>
      <c r="E402" s="0" t="s">
        <v>269</v>
      </c>
      <c r="F402" s="1" t="n">
        <v>1.0146731634002</v>
      </c>
      <c r="G402" s="1" t="n">
        <v>0.625969187272379</v>
      </c>
      <c r="H402" s="1" t="n">
        <v>1.34400957365745</v>
      </c>
      <c r="I402" s="1" t="n">
        <v>1.01779052035091</v>
      </c>
      <c r="J402" s="1" t="n">
        <v>0.977461508114506</v>
      </c>
    </row>
    <row r="403" customFormat="false" ht="14.95" hidden="false" customHeight="false" outlineLevel="0" collapsed="false">
      <c r="A403" s="0" t="n">
        <v>188</v>
      </c>
      <c r="B403" s="0" t="s">
        <v>439</v>
      </c>
      <c r="C403" s="0" t="s">
        <v>439</v>
      </c>
      <c r="D403" s="0" t="s">
        <v>247</v>
      </c>
      <c r="E403" s="0" t="s">
        <v>269</v>
      </c>
      <c r="F403" s="1" t="n">
        <v>1.0146731634002</v>
      </c>
      <c r="G403" s="1" t="n">
        <v>0.866726566992524</v>
      </c>
      <c r="H403" s="1" t="n">
        <v>0.977461508114506</v>
      </c>
      <c r="I403" s="1" t="n">
        <v>1.01779052035091</v>
      </c>
      <c r="J403" s="1" t="n">
        <v>0.488730754057253</v>
      </c>
    </row>
    <row r="404" customFormat="false" ht="14.95" hidden="false" customHeight="false" outlineLevel="0" collapsed="false">
      <c r="A404" s="0" t="n">
        <v>29</v>
      </c>
      <c r="B404" s="0" t="s">
        <v>440</v>
      </c>
      <c r="C404" s="0" t="s">
        <v>440</v>
      </c>
      <c r="D404" s="0" t="s">
        <v>247</v>
      </c>
      <c r="E404" s="0" t="s">
        <v>269</v>
      </c>
      <c r="F404" s="1" t="n">
        <v>1.07081786931408</v>
      </c>
      <c r="G404" s="1" t="n">
        <v>0</v>
      </c>
      <c r="H404" s="1" t="n">
        <v>0</v>
      </c>
      <c r="I404" s="1" t="n">
        <v>0</v>
      </c>
      <c r="J404" s="1" t="n">
        <v>3.16832350906081</v>
      </c>
    </row>
    <row r="405" customFormat="false" ht="14.95" hidden="false" customHeight="false" outlineLevel="0" collapsed="false">
      <c r="A405" s="0" t="n">
        <v>437</v>
      </c>
      <c r="B405" s="0" t="s">
        <v>441</v>
      </c>
      <c r="C405" s="0" t="s">
        <v>441</v>
      </c>
      <c r="D405" s="0" t="s">
        <v>247</v>
      </c>
      <c r="E405" s="0" t="s">
        <v>269</v>
      </c>
      <c r="F405" s="1" t="n">
        <v>1.02784863313942</v>
      </c>
      <c r="G405" s="1" t="n">
        <v>1.16004288040901</v>
      </c>
      <c r="H405" s="1" t="n">
        <v>0.10512743908783</v>
      </c>
      <c r="I405" s="1" t="n">
        <v>0.218929768679602</v>
      </c>
      <c r="J405" s="1" t="n">
        <v>0.42050975635132</v>
      </c>
    </row>
    <row r="406" customFormat="false" ht="14.95" hidden="false" customHeight="false" outlineLevel="0" collapsed="false">
      <c r="A406" s="0" t="n">
        <v>4131</v>
      </c>
      <c r="B406" s="0" t="s">
        <v>442</v>
      </c>
      <c r="C406" s="0" t="s">
        <v>442</v>
      </c>
      <c r="D406" s="0" t="s">
        <v>247</v>
      </c>
      <c r="E406" s="0" t="s">
        <v>442</v>
      </c>
      <c r="F406" s="1" t="n">
        <v>1.00731015254285</v>
      </c>
      <c r="G406" s="1" t="n">
        <v>0.911602670208335</v>
      </c>
      <c r="H406" s="1" t="n">
        <v>0.967523627857713</v>
      </c>
      <c r="I406" s="1" t="n">
        <v>1.08850121493835</v>
      </c>
      <c r="J406" s="1" t="n">
        <v>0.822951131741043</v>
      </c>
    </row>
    <row r="407" customFormat="false" ht="14.95" hidden="false" customHeight="false" outlineLevel="0" collapsed="false">
      <c r="A407" s="0" t="n">
        <v>13417</v>
      </c>
      <c r="B407" s="0" t="s">
        <v>443</v>
      </c>
      <c r="C407" s="0" t="s">
        <v>443</v>
      </c>
      <c r="D407" s="0" t="s">
        <v>247</v>
      </c>
      <c r="E407" s="0" t="s">
        <v>442</v>
      </c>
      <c r="F407" s="1" t="n">
        <v>1.00689248585837</v>
      </c>
      <c r="G407" s="1" t="n">
        <v>0.929739432359243</v>
      </c>
      <c r="H407" s="1" t="n">
        <v>0.938194030073683</v>
      </c>
      <c r="I407" s="1" t="n">
        <v>0.905596126701142</v>
      </c>
      <c r="J407" s="1" t="n">
        <v>0.999827214531078</v>
      </c>
    </row>
    <row r="408" customFormat="false" ht="14.95" hidden="false" customHeight="false" outlineLevel="0" collapsed="false">
      <c r="A408" s="0" t="n">
        <v>11142</v>
      </c>
      <c r="B408" s="0" t="s">
        <v>444</v>
      </c>
      <c r="C408" s="0" t="s">
        <v>444</v>
      </c>
      <c r="D408" s="0" t="s">
        <v>247</v>
      </c>
      <c r="E408" s="0" t="s">
        <v>442</v>
      </c>
      <c r="F408" s="1" t="n">
        <v>0.99956867921221</v>
      </c>
      <c r="G408" s="1" t="n">
        <v>1.06432826202616</v>
      </c>
      <c r="H408" s="1" t="n">
        <v>0.989567924208546</v>
      </c>
      <c r="I408" s="1" t="n">
        <v>0.850077058192929</v>
      </c>
      <c r="J408" s="1" t="n">
        <v>0.874118333050883</v>
      </c>
    </row>
    <row r="409" customFormat="false" ht="14.95" hidden="false" customHeight="false" outlineLevel="0" collapsed="false">
      <c r="A409" s="0" t="n">
        <v>10126</v>
      </c>
      <c r="B409" s="0" t="s">
        <v>445</v>
      </c>
      <c r="C409" s="0" t="s">
        <v>445</v>
      </c>
      <c r="D409" s="0" t="s">
        <v>247</v>
      </c>
      <c r="E409" s="0" t="s">
        <v>442</v>
      </c>
      <c r="F409" s="1" t="n">
        <v>0.99482563451375</v>
      </c>
      <c r="G409" s="1" t="n">
        <v>0.999473614440037</v>
      </c>
      <c r="H409" s="1" t="n">
        <v>1.07978317497224</v>
      </c>
      <c r="I409" s="1" t="n">
        <v>1.23771207461991</v>
      </c>
      <c r="J409" s="1" t="n">
        <v>1.04348794220006</v>
      </c>
    </row>
    <row r="410" customFormat="false" ht="14.95" hidden="false" customHeight="false" outlineLevel="0" collapsed="false">
      <c r="A410" s="0" t="n">
        <v>2886</v>
      </c>
      <c r="B410" s="0" t="s">
        <v>446</v>
      </c>
      <c r="C410" s="0" t="s">
        <v>446</v>
      </c>
      <c r="D410" s="0" t="s">
        <v>247</v>
      </c>
      <c r="E410" s="0" t="s">
        <v>248</v>
      </c>
      <c r="F410" s="1" t="n">
        <v>0.99953867271176</v>
      </c>
      <c r="G410" s="1" t="n">
        <v>0.953552721120289</v>
      </c>
      <c r="H410" s="1" t="n">
        <v>1.17796643285594</v>
      </c>
      <c r="I410" s="1" t="n">
        <v>1.19341757479816</v>
      </c>
      <c r="J410" s="1" t="n">
        <v>0.732249404207748</v>
      </c>
    </row>
    <row r="411" customFormat="false" ht="14.95" hidden="false" customHeight="false" outlineLevel="0" collapsed="false">
      <c r="A411" s="0" t="n">
        <v>525</v>
      </c>
      <c r="B411" s="0" t="s">
        <v>447</v>
      </c>
      <c r="C411" s="0" t="s">
        <v>447</v>
      </c>
      <c r="D411" s="0" t="s">
        <v>247</v>
      </c>
      <c r="E411" s="0" t="s">
        <v>248</v>
      </c>
      <c r="F411" s="1" t="n">
        <v>1.02667394898726</v>
      </c>
      <c r="G411" s="1" t="n">
        <v>0.862140712140712</v>
      </c>
      <c r="H411" s="1" t="n">
        <v>0.787554700823688</v>
      </c>
      <c r="I411" s="1" t="n">
        <v>0.364465938716137</v>
      </c>
      <c r="J411" s="1" t="n">
        <v>0.525036467215792</v>
      </c>
    </row>
    <row r="412" customFormat="false" ht="14.95" hidden="false" customHeight="false" outlineLevel="0" collapsed="false">
      <c r="A412" s="0" t="n">
        <v>772</v>
      </c>
      <c r="B412" s="0" t="s">
        <v>448</v>
      </c>
      <c r="F412" s="1" t="n">
        <v>1.00706219769088</v>
      </c>
      <c r="G412" s="1" t="n">
        <v>0.891176539233534</v>
      </c>
      <c r="H412" s="1" t="n">
        <v>0.95213867111672</v>
      </c>
      <c r="I412" s="1" t="n">
        <v>1.11535075157626</v>
      </c>
      <c r="J412" s="1" t="n">
        <v>0.95213867111672</v>
      </c>
    </row>
    <row r="413" customFormat="false" ht="14.95" hidden="false" customHeight="false" outlineLevel="0" collapsed="false">
      <c r="A413" s="0" t="n">
        <v>31</v>
      </c>
      <c r="B413" s="0" t="s">
        <v>449</v>
      </c>
      <c r="C413" s="0" t="s">
        <v>449</v>
      </c>
      <c r="D413" s="0" t="s">
        <v>247</v>
      </c>
      <c r="E413" s="0" t="s">
        <v>450</v>
      </c>
      <c r="F413" s="1" t="n">
        <v>1.07328519159361</v>
      </c>
      <c r="G413" s="1" t="n">
        <v>0</v>
      </c>
      <c r="H413" s="1" t="n">
        <v>0</v>
      </c>
      <c r="I413" s="1" t="n">
        <v>0</v>
      </c>
      <c r="J413" s="1" t="n">
        <v>2.96391554073431</v>
      </c>
    </row>
    <row r="414" customFormat="false" ht="14.95" hidden="false" customHeight="false" outlineLevel="0" collapsed="false">
      <c r="A414" s="0" t="n">
        <v>82</v>
      </c>
      <c r="B414" s="0" t="s">
        <v>451</v>
      </c>
      <c r="C414" s="0" t="s">
        <v>451</v>
      </c>
      <c r="D414" s="0" t="s">
        <v>164</v>
      </c>
      <c r="E414" s="0" t="s">
        <v>452</v>
      </c>
      <c r="F414" s="1" t="n">
        <v>1.00086025590071</v>
      </c>
      <c r="G414" s="1" t="n">
        <v>0.883168534388047</v>
      </c>
      <c r="H414" s="1" t="n">
        <v>1.12050465564346</v>
      </c>
      <c r="I414" s="1" t="n">
        <v>1.16673547454861</v>
      </c>
      <c r="J414" s="1" t="n">
        <v>1.12050465564346</v>
      </c>
    </row>
    <row r="415" customFormat="false" ht="14.95" hidden="false" customHeight="false" outlineLevel="0" collapsed="false">
      <c r="A415" s="0" t="n">
        <v>34</v>
      </c>
      <c r="B415" s="0" t="s">
        <v>453</v>
      </c>
      <c r="C415" s="0" t="s">
        <v>453</v>
      </c>
      <c r="D415" s="0" t="s">
        <v>206</v>
      </c>
      <c r="E415" s="0" t="s">
        <v>454</v>
      </c>
      <c r="F415" s="1" t="n">
        <v>1.10906136464673</v>
      </c>
      <c r="G415" s="1" t="n">
        <v>0</v>
      </c>
      <c r="H415" s="1" t="n">
        <v>0</v>
      </c>
      <c r="I415" s="1" t="n">
        <v>0</v>
      </c>
      <c r="J415" s="1" t="n">
        <v>0</v>
      </c>
    </row>
    <row r="416" customFormat="false" ht="14.95" hidden="false" customHeight="false" outlineLevel="0" collapsed="false">
      <c r="A416" s="0" t="n">
        <v>27</v>
      </c>
      <c r="B416" s="0" t="s">
        <v>455</v>
      </c>
      <c r="C416" s="0" t="s">
        <v>455</v>
      </c>
      <c r="D416" s="0" t="s">
        <v>253</v>
      </c>
      <c r="E416" s="0" t="s">
        <v>274</v>
      </c>
      <c r="F416" s="1" t="n">
        <v>1.06798501780796</v>
      </c>
      <c r="G416" s="1" t="n">
        <v>0.670553887220554</v>
      </c>
      <c r="H416" s="1" t="n">
        <v>0</v>
      </c>
      <c r="I416" s="1" t="n">
        <v>0</v>
      </c>
      <c r="J416" s="1" t="n">
        <v>0</v>
      </c>
    </row>
    <row r="417" customFormat="false" ht="14.95" hidden="false" customHeight="false" outlineLevel="0" collapsed="false">
      <c r="A417" s="0" t="n">
        <v>47</v>
      </c>
      <c r="B417" s="0" t="s">
        <v>456</v>
      </c>
      <c r="C417" s="0" t="s">
        <v>456</v>
      </c>
      <c r="D417" s="0" t="s">
        <v>253</v>
      </c>
      <c r="E417" s="0" t="s">
        <v>274</v>
      </c>
      <c r="F417" s="1" t="n">
        <v>1.0854643143351</v>
      </c>
      <c r="G417" s="1" t="n">
        <v>0</v>
      </c>
      <c r="H417" s="1" t="n">
        <v>0.977461508114506</v>
      </c>
      <c r="I417" s="1" t="n">
        <v>0</v>
      </c>
      <c r="J417" s="1" t="n">
        <v>0</v>
      </c>
    </row>
    <row r="418" customFormat="false" ht="14.95" hidden="false" customHeight="false" outlineLevel="0" collapsed="false">
      <c r="A418" s="0" t="n">
        <v>45</v>
      </c>
      <c r="B418" s="0" t="s">
        <v>457</v>
      </c>
      <c r="C418" s="0" t="s">
        <v>457</v>
      </c>
      <c r="D418" s="0" t="s">
        <v>253</v>
      </c>
      <c r="E418" s="0" t="s">
        <v>274</v>
      </c>
      <c r="F418" s="1" t="n">
        <v>1.03512394033695</v>
      </c>
      <c r="G418" s="1" t="n">
        <v>0.402332332332332</v>
      </c>
      <c r="H418" s="1" t="n">
        <v>2.04180848361697</v>
      </c>
      <c r="I418" s="1" t="n">
        <v>0</v>
      </c>
      <c r="J418" s="1" t="n">
        <v>0</v>
      </c>
    </row>
    <row r="419" customFormat="false" ht="14.95" hidden="false" customHeight="false" outlineLevel="0" collapsed="false">
      <c r="A419" s="0" t="n">
        <v>16</v>
      </c>
      <c r="B419" s="0" t="s">
        <v>458</v>
      </c>
      <c r="C419" s="0" t="s">
        <v>458</v>
      </c>
      <c r="D419" s="0" t="s">
        <v>44</v>
      </c>
      <c r="F419" s="1" t="n">
        <v>1.10906136464673</v>
      </c>
      <c r="G419" s="1" t="n">
        <v>0</v>
      </c>
      <c r="H419" s="1" t="n">
        <v>0</v>
      </c>
      <c r="I419" s="1" t="n">
        <v>0</v>
      </c>
      <c r="J419" s="1" t="n">
        <v>0</v>
      </c>
    </row>
    <row r="420" customFormat="false" ht="14.95" hidden="false" customHeight="false" outlineLevel="0" collapsed="false">
      <c r="A420" s="0" t="n">
        <v>43</v>
      </c>
      <c r="B420" s="0" t="s">
        <v>459</v>
      </c>
      <c r="C420" s="0" t="s">
        <v>459</v>
      </c>
      <c r="D420" s="0" t="s">
        <v>156</v>
      </c>
      <c r="F420" s="1" t="n">
        <v>0.95430861609137</v>
      </c>
      <c r="G420" s="1" t="n">
        <v>0.42104546406872</v>
      </c>
      <c r="H420" s="1" t="n">
        <v>1.06838816003213</v>
      </c>
      <c r="I420" s="1" t="n">
        <v>2.22493741658107</v>
      </c>
      <c r="J420" s="1" t="n">
        <v>6.4103289601928</v>
      </c>
    </row>
    <row r="421" customFormat="false" ht="14.95" hidden="false" customHeight="false" outlineLevel="0" collapsed="false">
      <c r="A421" s="0" t="n">
        <v>770</v>
      </c>
      <c r="B421" s="0" t="s">
        <v>460</v>
      </c>
      <c r="C421" s="0" t="s">
        <v>460</v>
      </c>
      <c r="D421" s="0" t="s">
        <v>253</v>
      </c>
      <c r="E421" s="0" t="s">
        <v>274</v>
      </c>
      <c r="F421" s="1" t="n">
        <v>1.0327233746126</v>
      </c>
      <c r="G421" s="1" t="n">
        <v>0.681874926874927</v>
      </c>
      <c r="H421" s="1" t="n">
        <v>1.01427499348505</v>
      </c>
      <c r="I421" s="1" t="n">
        <v>0.621248759175234</v>
      </c>
      <c r="J421" s="1" t="n">
        <v>0.238652939643542</v>
      </c>
    </row>
    <row r="422" customFormat="false" ht="14.95" hidden="false" customHeight="false" outlineLevel="0" collapsed="false">
      <c r="A422" s="0" t="n">
        <v>32</v>
      </c>
      <c r="B422" s="0" t="s">
        <v>461</v>
      </c>
      <c r="C422" s="0" t="s">
        <v>461</v>
      </c>
      <c r="D422" s="0" t="s">
        <v>253</v>
      </c>
      <c r="E422" s="0" t="s">
        <v>274</v>
      </c>
      <c r="F422" s="1" t="n">
        <v>0.901112358775466</v>
      </c>
      <c r="G422" s="1" t="n">
        <v>0</v>
      </c>
      <c r="H422" s="1" t="n">
        <v>0</v>
      </c>
      <c r="I422" s="1" t="n">
        <v>0</v>
      </c>
      <c r="J422" s="1" t="n">
        <v>17.2277590805182</v>
      </c>
    </row>
    <row r="423" customFormat="false" ht="14.95" hidden="false" customHeight="false" outlineLevel="0" collapsed="false">
      <c r="A423" s="0" t="n">
        <v>42</v>
      </c>
      <c r="B423" s="0" t="s">
        <v>462</v>
      </c>
      <c r="C423" s="0" t="s">
        <v>462</v>
      </c>
      <c r="D423" s="0" t="s">
        <v>253</v>
      </c>
      <c r="E423" s="0" t="s">
        <v>274</v>
      </c>
      <c r="F423" s="1" t="n">
        <v>0.765780466065598</v>
      </c>
      <c r="G423" s="1" t="n">
        <v>0.862140712140712</v>
      </c>
      <c r="H423" s="1" t="n">
        <v>1.09382597336623</v>
      </c>
      <c r="I423" s="1" t="n">
        <v>13.6674727018551</v>
      </c>
      <c r="J423" s="1" t="n">
        <v>8.75060778692986</v>
      </c>
    </row>
    <row r="424" customFormat="false" ht="14.95" hidden="false" customHeight="false" outlineLevel="0" collapsed="false">
      <c r="A424" s="0" t="n">
        <v>121</v>
      </c>
      <c r="B424" s="0" t="s">
        <v>463</v>
      </c>
      <c r="C424" s="0" t="s">
        <v>463</v>
      </c>
      <c r="D424" s="0" t="s">
        <v>253</v>
      </c>
      <c r="E424" s="0" t="s">
        <v>274</v>
      </c>
      <c r="F424" s="1" t="n">
        <v>1.03573499343042</v>
      </c>
      <c r="G424" s="1" t="n">
        <v>0.748138634502271</v>
      </c>
      <c r="H424" s="1" t="n">
        <v>0.379675131251089</v>
      </c>
      <c r="I424" s="1" t="n">
        <v>0</v>
      </c>
      <c r="J424" s="1" t="n">
        <v>1.51870052500436</v>
      </c>
    </row>
    <row r="425" customFormat="false" ht="14.95" hidden="false" customHeight="false" outlineLevel="0" collapsed="false">
      <c r="A425" s="0" t="n">
        <v>79</v>
      </c>
      <c r="B425" s="0" t="s">
        <v>464</v>
      </c>
      <c r="C425" s="0" t="s">
        <v>464</v>
      </c>
      <c r="D425" s="0" t="s">
        <v>253</v>
      </c>
      <c r="E425" s="0" t="s">
        <v>274</v>
      </c>
      <c r="F425" s="1" t="n">
        <v>0.940596347232035</v>
      </c>
      <c r="G425" s="1" t="n">
        <v>0.916706579997719</v>
      </c>
      <c r="H425" s="1" t="n">
        <v>3.48916639605431</v>
      </c>
      <c r="I425" s="1" t="n">
        <v>0</v>
      </c>
      <c r="J425" s="1" t="n">
        <v>2.32611093070287</v>
      </c>
    </row>
    <row r="426" customFormat="false" ht="14.95" hidden="false" customHeight="false" outlineLevel="0" collapsed="false">
      <c r="A426" s="0" t="n">
        <v>42</v>
      </c>
      <c r="B426" s="0" t="s">
        <v>465</v>
      </c>
      <c r="C426" s="0" t="s">
        <v>465</v>
      </c>
      <c r="D426" s="0" t="s">
        <v>253</v>
      </c>
      <c r="E426" s="0" t="s">
        <v>274</v>
      </c>
      <c r="F426" s="1" t="n">
        <v>0.871405357936715</v>
      </c>
      <c r="G426" s="1" t="n">
        <v>3.44856284856285</v>
      </c>
      <c r="H426" s="1" t="n">
        <v>0</v>
      </c>
      <c r="I426" s="1" t="n">
        <v>2.27791211697586</v>
      </c>
      <c r="J426" s="1" t="n">
        <v>0</v>
      </c>
    </row>
    <row r="427" customFormat="false" ht="14.95" hidden="false" customHeight="false" outlineLevel="0" collapsed="false">
      <c r="A427" s="0" t="n">
        <v>97</v>
      </c>
      <c r="B427" s="0" t="s">
        <v>466</v>
      </c>
      <c r="C427" s="0" t="s">
        <v>466</v>
      </c>
      <c r="D427" s="0" t="s">
        <v>253</v>
      </c>
      <c r="E427" s="0" t="s">
        <v>274</v>
      </c>
      <c r="F427" s="1" t="n">
        <v>1.01759238611916</v>
      </c>
      <c r="G427" s="1" t="n">
        <v>0.933245100770874</v>
      </c>
      <c r="H427" s="1" t="n">
        <v>0.947230739822304</v>
      </c>
      <c r="I427" s="1" t="n">
        <v>0</v>
      </c>
      <c r="J427" s="1" t="n">
        <v>0.947230739822304</v>
      </c>
    </row>
    <row r="428" customFormat="false" ht="14.95" hidden="false" customHeight="false" outlineLevel="0" collapsed="false">
      <c r="A428" s="0" t="n">
        <v>31</v>
      </c>
      <c r="B428" s="0" t="s">
        <v>467</v>
      </c>
      <c r="C428" s="0" t="s">
        <v>467</v>
      </c>
      <c r="D428" s="0" t="s">
        <v>253</v>
      </c>
      <c r="E428" s="0" t="s">
        <v>274</v>
      </c>
      <c r="F428" s="1" t="n">
        <v>1.00173284548737</v>
      </c>
      <c r="G428" s="1" t="n">
        <v>0.584030804998547</v>
      </c>
      <c r="H428" s="1" t="n">
        <v>1.48195777036715</v>
      </c>
      <c r="I428" s="1" t="n">
        <v>3.08620351332213</v>
      </c>
      <c r="J428" s="1" t="n">
        <v>0</v>
      </c>
    </row>
    <row r="429" customFormat="false" ht="14.95" hidden="false" customHeight="false" outlineLevel="0" collapsed="false">
      <c r="A429" s="0" t="n">
        <v>29</v>
      </c>
      <c r="B429" s="0" t="s">
        <v>468</v>
      </c>
      <c r="C429" s="0" t="s">
        <v>468</v>
      </c>
      <c r="D429" s="0" t="s">
        <v>253</v>
      </c>
      <c r="E429" s="0" t="s">
        <v>274</v>
      </c>
      <c r="F429" s="1" t="n">
        <v>0.99433087864879</v>
      </c>
      <c r="G429" s="1" t="n">
        <v>0.624308791550171</v>
      </c>
      <c r="H429" s="1" t="n">
        <v>1.58416175453041</v>
      </c>
      <c r="I429" s="1" t="n">
        <v>0</v>
      </c>
      <c r="J429" s="1" t="n">
        <v>3.16832350906081</v>
      </c>
    </row>
    <row r="430" customFormat="false" ht="14.95" hidden="false" customHeight="false" outlineLevel="0" collapsed="false">
      <c r="A430" s="0" t="n">
        <v>1979</v>
      </c>
      <c r="B430" s="0" t="s">
        <v>469</v>
      </c>
      <c r="C430" s="0" t="s">
        <v>469</v>
      </c>
      <c r="D430" s="0" t="s">
        <v>253</v>
      </c>
      <c r="E430" s="0" t="s">
        <v>274</v>
      </c>
      <c r="F430" s="1" t="n">
        <v>1.03620740941475</v>
      </c>
      <c r="G430" s="1" t="n">
        <v>0.750180043611069</v>
      </c>
      <c r="H430" s="1" t="n">
        <v>0.626780522383683</v>
      </c>
      <c r="I430" s="1" t="n">
        <v>0.531781403760912</v>
      </c>
      <c r="J430" s="1" t="n">
        <v>0.464281868432358</v>
      </c>
    </row>
    <row r="431" customFormat="false" ht="14.95" hidden="false" customHeight="false" outlineLevel="0" collapsed="false">
      <c r="A431" s="0" t="n">
        <v>111</v>
      </c>
      <c r="B431" s="0" t="s">
        <v>470</v>
      </c>
      <c r="C431" s="0" t="s">
        <v>470</v>
      </c>
      <c r="D431" s="0" t="s">
        <v>253</v>
      </c>
      <c r="E431" s="0" t="s">
        <v>274</v>
      </c>
      <c r="F431" s="1" t="n">
        <v>0.959188207262035</v>
      </c>
      <c r="G431" s="1" t="n">
        <v>1.63107702296892</v>
      </c>
      <c r="H431" s="1" t="n">
        <v>0.827760196060933</v>
      </c>
      <c r="I431" s="1" t="n">
        <v>0.861912692909784</v>
      </c>
      <c r="J431" s="1" t="n">
        <v>1.65552039212187</v>
      </c>
    </row>
    <row r="432" customFormat="false" ht="14.95" hidden="false" customHeight="false" outlineLevel="0" collapsed="false">
      <c r="A432" s="0" t="n">
        <v>72</v>
      </c>
      <c r="B432" s="0" t="s">
        <v>471</v>
      </c>
      <c r="C432" s="0" t="s">
        <v>471</v>
      </c>
      <c r="D432" s="0" t="s">
        <v>253</v>
      </c>
      <c r="E432" s="0" t="s">
        <v>274</v>
      </c>
      <c r="F432" s="1" t="n">
        <v>0.955025064001349</v>
      </c>
      <c r="G432" s="1" t="n">
        <v>2.01166166166166</v>
      </c>
      <c r="H432" s="1" t="n">
        <v>1.2761303022606</v>
      </c>
      <c r="I432" s="1" t="n">
        <v>0</v>
      </c>
      <c r="J432" s="1" t="n">
        <v>0</v>
      </c>
    </row>
    <row r="433" customFormat="false" ht="14.95" hidden="false" customHeight="false" outlineLevel="0" collapsed="false">
      <c r="A433" s="0" t="n">
        <v>42</v>
      </c>
      <c r="B433" s="0" t="s">
        <v>472</v>
      </c>
      <c r="C433" s="0" t="s">
        <v>472</v>
      </c>
      <c r="D433" s="0" t="s">
        <v>253</v>
      </c>
      <c r="E433" s="0" t="s">
        <v>274</v>
      </c>
      <c r="F433" s="1" t="n">
        <v>0.924217803872273</v>
      </c>
      <c r="G433" s="1" t="n">
        <v>3.01749249249249</v>
      </c>
      <c r="H433" s="1" t="n">
        <v>0</v>
      </c>
      <c r="I433" s="1" t="n">
        <v>0</v>
      </c>
      <c r="J433" s="1" t="n">
        <v>0</v>
      </c>
    </row>
    <row r="434" customFormat="false" ht="14.95" hidden="false" customHeight="false" outlineLevel="0" collapsed="false">
      <c r="A434" s="0" t="n">
        <v>85</v>
      </c>
      <c r="B434" s="0" t="s">
        <v>473</v>
      </c>
      <c r="C434" s="0" t="s">
        <v>473</v>
      </c>
      <c r="D434" s="0" t="s">
        <v>253</v>
      </c>
      <c r="E434" s="0" t="s">
        <v>297</v>
      </c>
      <c r="F434" s="1" t="n">
        <v>1.01772689932288</v>
      </c>
      <c r="G434" s="1" t="n">
        <v>0.638998410174881</v>
      </c>
      <c r="H434" s="1" t="n">
        <v>1.0809574325031</v>
      </c>
      <c r="I434" s="1" t="n">
        <v>1.12555657544689</v>
      </c>
      <c r="J434" s="1" t="n">
        <v>1.0809574325031</v>
      </c>
    </row>
    <row r="435" customFormat="false" ht="14.95" hidden="false" customHeight="false" outlineLevel="0" collapsed="false">
      <c r="A435" s="0" t="n">
        <v>39</v>
      </c>
      <c r="B435" s="0" t="s">
        <v>474</v>
      </c>
      <c r="C435" s="0" t="s">
        <v>474</v>
      </c>
      <c r="D435" s="0" t="s">
        <v>253</v>
      </c>
      <c r="E435" s="0" t="s">
        <v>297</v>
      </c>
      <c r="F435" s="1" t="n">
        <v>1.05218642286997</v>
      </c>
      <c r="G435" s="1" t="n">
        <v>0</v>
      </c>
      <c r="H435" s="1" t="n">
        <v>1.17796643285594</v>
      </c>
      <c r="I435" s="1" t="n">
        <v>2.453136125974</v>
      </c>
      <c r="J435" s="1" t="n">
        <v>0</v>
      </c>
    </row>
    <row r="436" customFormat="false" ht="14.95" hidden="false" customHeight="false" outlineLevel="0" collapsed="false">
      <c r="A436" s="0" t="n">
        <v>38</v>
      </c>
      <c r="B436" s="0" t="s">
        <v>475</v>
      </c>
      <c r="C436" s="0" t="s">
        <v>475</v>
      </c>
      <c r="D436" s="0" t="s">
        <v>253</v>
      </c>
      <c r="E436" s="0" t="s">
        <v>297</v>
      </c>
      <c r="F436" s="1" t="n">
        <v>0.817203110792326</v>
      </c>
      <c r="G436" s="1" t="n">
        <v>0.952892366050261</v>
      </c>
      <c r="H436" s="1" t="n">
        <v>6.04482774755023</v>
      </c>
      <c r="I436" s="1" t="n">
        <v>2.51769233981542</v>
      </c>
      <c r="J436" s="1" t="n">
        <v>4.83586219804019</v>
      </c>
    </row>
    <row r="437" customFormat="false" ht="14.95" hidden="false" customHeight="false" outlineLevel="0" collapsed="false">
      <c r="A437" s="0" t="n">
        <v>21</v>
      </c>
      <c r="B437" s="0" t="s">
        <v>476</v>
      </c>
      <c r="C437" s="0" t="s">
        <v>476</v>
      </c>
      <c r="D437" s="0" t="s">
        <v>253</v>
      </c>
      <c r="E437" s="0" t="s">
        <v>274</v>
      </c>
      <c r="F437" s="1" t="n">
        <v>1.10906136464673</v>
      </c>
      <c r="G437" s="1" t="n">
        <v>0</v>
      </c>
      <c r="H437" s="1" t="n">
        <v>0</v>
      </c>
      <c r="I437" s="1" t="n">
        <v>0</v>
      </c>
      <c r="J437" s="1" t="n">
        <v>0</v>
      </c>
    </row>
    <row r="438" customFormat="false" ht="14.95" hidden="false" customHeight="false" outlineLevel="0" collapsed="false">
      <c r="A438" s="0" t="n">
        <v>678</v>
      </c>
      <c r="B438" s="0" t="s">
        <v>477</v>
      </c>
      <c r="C438" s="0" t="s">
        <v>477</v>
      </c>
      <c r="D438" s="0" t="s">
        <v>253</v>
      </c>
      <c r="E438" s="0" t="s">
        <v>254</v>
      </c>
      <c r="F438" s="1" t="n">
        <v>1.00437120633199</v>
      </c>
      <c r="G438" s="1" t="n">
        <v>0.881214621701347</v>
      </c>
      <c r="H438" s="1" t="n">
        <v>1.2196643596827</v>
      </c>
      <c r="I438" s="1" t="n">
        <v>0.564438400666584</v>
      </c>
      <c r="J438" s="1" t="n">
        <v>1.2196643596827</v>
      </c>
    </row>
    <row r="439" customFormat="false" ht="14.95" hidden="false" customHeight="false" outlineLevel="0" collapsed="false">
      <c r="A439" s="0" t="n">
        <v>336</v>
      </c>
      <c r="B439" s="0" t="s">
        <v>478</v>
      </c>
      <c r="C439" s="0" t="s">
        <v>478</v>
      </c>
      <c r="D439" s="0" t="s">
        <v>253</v>
      </c>
      <c r="E439" s="0" t="s">
        <v>254</v>
      </c>
      <c r="F439" s="1" t="n">
        <v>1.01003802851756</v>
      </c>
      <c r="G439" s="1" t="n">
        <v>1.07767589017589</v>
      </c>
      <c r="H439" s="1" t="n">
        <v>0.273456493341558</v>
      </c>
      <c r="I439" s="1" t="n">
        <v>1.42369507310991</v>
      </c>
      <c r="J439" s="1" t="n">
        <v>0.820369480024674</v>
      </c>
    </row>
    <row r="440" customFormat="false" ht="14.95" hidden="false" customHeight="false" outlineLevel="0" collapsed="false">
      <c r="A440" s="0" t="n">
        <v>212</v>
      </c>
      <c r="B440" s="0" t="s">
        <v>479</v>
      </c>
      <c r="C440" s="0" t="s">
        <v>479</v>
      </c>
      <c r="D440" s="0" t="s">
        <v>253</v>
      </c>
      <c r="E440" s="0" t="s">
        <v>254</v>
      </c>
      <c r="F440" s="1" t="n">
        <v>1.00966435555103</v>
      </c>
      <c r="G440" s="1" t="n">
        <v>1.02480877103519</v>
      </c>
      <c r="H440" s="1" t="n">
        <v>0.650104116245968</v>
      </c>
      <c r="I440" s="1" t="n">
        <v>0.902568952009302</v>
      </c>
      <c r="J440" s="1" t="n">
        <v>0.866805488327958</v>
      </c>
    </row>
    <row r="441" customFormat="false" ht="14.95" hidden="false" customHeight="false" outlineLevel="0" collapsed="false">
      <c r="A441" s="0" t="n">
        <v>43</v>
      </c>
      <c r="B441" s="0" t="s">
        <v>480</v>
      </c>
      <c r="C441" s="0" t="s">
        <v>480</v>
      </c>
      <c r="D441" s="0" t="s">
        <v>253</v>
      </c>
      <c r="E441" s="0" t="s">
        <v>254</v>
      </c>
      <c r="F441" s="1" t="n">
        <v>0.980100740850597</v>
      </c>
      <c r="G441" s="1" t="n">
        <v>0</v>
      </c>
      <c r="H441" s="1" t="n">
        <v>1.06838816003213</v>
      </c>
      <c r="I441" s="1" t="n">
        <v>0</v>
      </c>
      <c r="J441" s="1" t="n">
        <v>8.54710528025707</v>
      </c>
    </row>
    <row r="442" customFormat="false" ht="14.95" hidden="false" customHeight="false" outlineLevel="0" collapsed="false">
      <c r="A442" s="0" t="n">
        <v>93</v>
      </c>
      <c r="B442" s="0" t="s">
        <v>481</v>
      </c>
      <c r="C442" s="0" t="s">
        <v>481</v>
      </c>
      <c r="D442" s="0" t="s">
        <v>253</v>
      </c>
      <c r="E442" s="0" t="s">
        <v>254</v>
      </c>
      <c r="F442" s="1" t="n">
        <v>1.04943440955819</v>
      </c>
      <c r="G442" s="1" t="n">
        <v>0.194676934999516</v>
      </c>
      <c r="H442" s="1" t="n">
        <v>0</v>
      </c>
      <c r="I442" s="1" t="n">
        <v>3.08620351332213</v>
      </c>
      <c r="J442" s="1" t="n">
        <v>0.987971846911436</v>
      </c>
    </row>
    <row r="443" customFormat="false" ht="14.95" hidden="false" customHeight="false" outlineLevel="0" collapsed="false">
      <c r="A443" s="0" t="n">
        <v>124</v>
      </c>
      <c r="B443" s="0" t="s">
        <v>482</v>
      </c>
      <c r="C443" s="0" t="s">
        <v>482</v>
      </c>
      <c r="D443" s="0" t="s">
        <v>253</v>
      </c>
      <c r="E443" s="0" t="s">
        <v>254</v>
      </c>
      <c r="F443" s="1" t="n">
        <v>1.01067688875065</v>
      </c>
      <c r="G443" s="1" t="n">
        <v>0.730038506248184</v>
      </c>
      <c r="H443" s="1" t="n">
        <v>0.740978885183577</v>
      </c>
      <c r="I443" s="1" t="n">
        <v>0.771550878330532</v>
      </c>
      <c r="J443" s="1" t="n">
        <v>2.22293665555073</v>
      </c>
    </row>
    <row r="444" customFormat="false" ht="14.95" hidden="false" customHeight="false" outlineLevel="0" collapsed="false">
      <c r="A444" s="0" t="n">
        <v>589</v>
      </c>
      <c r="B444" s="0" t="s">
        <v>483</v>
      </c>
      <c r="C444" s="0" t="s">
        <v>483</v>
      </c>
      <c r="D444" s="0" t="s">
        <v>253</v>
      </c>
      <c r="E444" s="0" t="s">
        <v>254</v>
      </c>
      <c r="F444" s="1" t="n">
        <v>1.01491354082273</v>
      </c>
      <c r="G444" s="1" t="n">
        <v>1.04510775631319</v>
      </c>
      <c r="H444" s="1" t="n">
        <v>0.31199110955098</v>
      </c>
      <c r="I444" s="1" t="n">
        <v>1.29945411087248</v>
      </c>
      <c r="J444" s="1" t="n">
        <v>0.62398221910196</v>
      </c>
    </row>
    <row r="445" customFormat="false" ht="14.95" hidden="false" customHeight="false" outlineLevel="0" collapsed="false">
      <c r="A445" s="0" t="n">
        <v>91</v>
      </c>
      <c r="B445" s="0" t="s">
        <v>484</v>
      </c>
      <c r="C445" s="0" t="s">
        <v>484</v>
      </c>
      <c r="D445" s="0" t="s">
        <v>253</v>
      </c>
      <c r="E445" s="0" t="s">
        <v>254</v>
      </c>
      <c r="F445" s="1" t="n">
        <v>0.962811514363643</v>
      </c>
      <c r="G445" s="1" t="n">
        <v>0.994777744777745</v>
      </c>
      <c r="H445" s="1" t="n">
        <v>1.51452827081478</v>
      </c>
      <c r="I445" s="1" t="n">
        <v>2.10268810797771</v>
      </c>
      <c r="J445" s="1" t="n">
        <v>2.01937102775304</v>
      </c>
    </row>
    <row r="446" customFormat="false" ht="14.95" hidden="false" customHeight="false" outlineLevel="0" collapsed="false">
      <c r="A446" s="0" t="n">
        <v>203</v>
      </c>
      <c r="B446" s="0" t="s">
        <v>485</v>
      </c>
      <c r="C446" s="0" t="s">
        <v>485</v>
      </c>
      <c r="D446" s="0" t="s">
        <v>253</v>
      </c>
      <c r="E446" s="0" t="s">
        <v>254</v>
      </c>
      <c r="F446" s="1" t="n">
        <v>0.999794235124883</v>
      </c>
      <c r="G446" s="1" t="n">
        <v>0.981056672435983</v>
      </c>
      <c r="H446" s="1" t="n">
        <v>0.678926466227317</v>
      </c>
      <c r="I446" s="1" t="n">
        <v>1.41387648639881</v>
      </c>
      <c r="J446" s="1" t="n">
        <v>1.35785293245463</v>
      </c>
    </row>
    <row r="447" customFormat="false" ht="14.95" hidden="false" customHeight="false" outlineLevel="0" collapsed="false">
      <c r="A447" s="0" t="n">
        <v>163</v>
      </c>
      <c r="B447" s="0" t="s">
        <v>486</v>
      </c>
      <c r="C447" s="0" t="s">
        <v>486</v>
      </c>
      <c r="D447" s="0" t="s">
        <v>253</v>
      </c>
      <c r="E447" s="0" t="s">
        <v>254</v>
      </c>
      <c r="F447" s="1" t="n">
        <v>1.0001964454176</v>
      </c>
      <c r="G447" s="1" t="n">
        <v>0.555366716409661</v>
      </c>
      <c r="H447" s="1" t="n">
        <v>1.97291310533541</v>
      </c>
      <c r="I447" s="1" t="n">
        <v>1.7608400413433</v>
      </c>
      <c r="J447" s="1" t="n">
        <v>0.563689458667261</v>
      </c>
    </row>
    <row r="448" customFormat="false" ht="14.95" hidden="false" customHeight="false" outlineLevel="0" collapsed="false">
      <c r="A448" s="0" t="n">
        <v>292</v>
      </c>
      <c r="B448" s="0" t="s">
        <v>487</v>
      </c>
      <c r="C448" s="0" t="s">
        <v>487</v>
      </c>
      <c r="D448" s="0" t="s">
        <v>253</v>
      </c>
      <c r="E448" s="0" t="s">
        <v>274</v>
      </c>
      <c r="F448" s="1" t="n">
        <v>0.998914859253731</v>
      </c>
      <c r="G448" s="1" t="n">
        <v>1.05405559669258</v>
      </c>
      <c r="H448" s="1" t="n">
        <v>1.25864906524334</v>
      </c>
      <c r="I448" s="1" t="n">
        <v>0.655289787075246</v>
      </c>
      <c r="J448" s="1" t="n">
        <v>0.629324532621668</v>
      </c>
    </row>
    <row r="449" customFormat="false" ht="14.95" hidden="false" customHeight="false" outlineLevel="0" collapsed="false">
      <c r="A449" s="0" t="n">
        <v>23</v>
      </c>
      <c r="B449" s="0" t="s">
        <v>488</v>
      </c>
      <c r="C449" s="0" t="s">
        <v>488</v>
      </c>
      <c r="D449" s="0" t="s">
        <v>253</v>
      </c>
      <c r="E449" s="0" t="s">
        <v>254</v>
      </c>
      <c r="F449" s="1" t="n">
        <v>0.867961067984396</v>
      </c>
      <c r="G449" s="1" t="n">
        <v>2.36151586368978</v>
      </c>
      <c r="H449" s="1" t="n">
        <v>0</v>
      </c>
      <c r="I449" s="1" t="n">
        <v>0</v>
      </c>
      <c r="J449" s="1" t="n">
        <v>7.98968537067509</v>
      </c>
    </row>
    <row r="450" customFormat="false" ht="14.95" hidden="false" customHeight="false" outlineLevel="0" collapsed="false">
      <c r="A450" s="0" t="n">
        <v>119</v>
      </c>
      <c r="B450" s="0" t="s">
        <v>489</v>
      </c>
      <c r="C450" s="0" t="s">
        <v>489</v>
      </c>
      <c r="D450" s="0" t="s">
        <v>253</v>
      </c>
      <c r="E450" s="0" t="s">
        <v>254</v>
      </c>
      <c r="F450" s="1" t="n">
        <v>0.969263713640838</v>
      </c>
      <c r="G450" s="1" t="n">
        <v>1.52142478613067</v>
      </c>
      <c r="H450" s="1" t="n">
        <v>1.15816867768189</v>
      </c>
      <c r="I450" s="1" t="n">
        <v>1.60793796492413</v>
      </c>
      <c r="J450" s="1" t="n">
        <v>0</v>
      </c>
    </row>
    <row r="451" customFormat="false" ht="14.95" hidden="false" customHeight="false" outlineLevel="0" collapsed="false">
      <c r="A451" s="0" t="n">
        <v>21</v>
      </c>
      <c r="B451" s="0" t="s">
        <v>490</v>
      </c>
      <c r="C451" s="0" t="s">
        <v>490</v>
      </c>
      <c r="D451" s="0" t="s">
        <v>253</v>
      </c>
      <c r="E451" s="0" t="s">
        <v>274</v>
      </c>
      <c r="F451" s="1" t="n">
        <v>1.00343647277561</v>
      </c>
      <c r="G451" s="1" t="n">
        <v>0</v>
      </c>
      <c r="H451" s="1" t="n">
        <v>4.37530389346493</v>
      </c>
      <c r="I451" s="1" t="n">
        <v>0</v>
      </c>
      <c r="J451" s="1" t="n">
        <v>0</v>
      </c>
    </row>
    <row r="452" customFormat="false" ht="14.95" hidden="false" customHeight="false" outlineLevel="0" collapsed="false">
      <c r="A452" s="0" t="n">
        <v>33</v>
      </c>
      <c r="B452" s="0" t="s">
        <v>491</v>
      </c>
      <c r="C452" s="0" t="s">
        <v>491</v>
      </c>
      <c r="D452" s="0" t="s">
        <v>253</v>
      </c>
      <c r="E452" s="0" t="s">
        <v>274</v>
      </c>
      <c r="F452" s="1" t="n">
        <v>1.04184552436511</v>
      </c>
      <c r="G452" s="1" t="n">
        <v>0</v>
      </c>
      <c r="H452" s="1" t="n">
        <v>0</v>
      </c>
      <c r="I452" s="1" t="n">
        <v>0</v>
      </c>
      <c r="J452" s="1" t="n">
        <v>5.56856859168264</v>
      </c>
    </row>
    <row r="453" customFormat="false" ht="14.95" hidden="false" customHeight="false" outlineLevel="0" collapsed="false">
      <c r="A453" s="0" t="n">
        <v>40</v>
      </c>
      <c r="B453" s="0" t="s">
        <v>492</v>
      </c>
      <c r="C453" s="0" t="s">
        <v>492</v>
      </c>
      <c r="D453" s="0" t="s">
        <v>253</v>
      </c>
      <c r="E453" s="0" t="s">
        <v>274</v>
      </c>
      <c r="F453" s="1" t="n">
        <v>0.970428694065887</v>
      </c>
      <c r="G453" s="1" t="n">
        <v>1.35787162162162</v>
      </c>
      <c r="H453" s="1" t="n">
        <v>1.14851727203454</v>
      </c>
      <c r="I453" s="1" t="n">
        <v>2.39180772282465</v>
      </c>
      <c r="J453" s="1" t="n">
        <v>0</v>
      </c>
    </row>
    <row r="454" customFormat="false" ht="14.95" hidden="false" customHeight="false" outlineLevel="0" collapsed="false">
      <c r="A454" s="0" t="n">
        <v>185</v>
      </c>
      <c r="B454" s="0" t="s">
        <v>493</v>
      </c>
      <c r="C454" s="0" t="s">
        <v>493</v>
      </c>
      <c r="D454" s="0" t="s">
        <v>253</v>
      </c>
      <c r="E454" s="0" t="s">
        <v>274</v>
      </c>
      <c r="F454" s="1" t="n">
        <v>1.05510702798824</v>
      </c>
      <c r="G454" s="1" t="n">
        <v>0.489323106890675</v>
      </c>
      <c r="H454" s="1" t="n">
        <v>0.744984176454839</v>
      </c>
      <c r="I454" s="1" t="n">
        <v>0</v>
      </c>
      <c r="J454" s="1" t="n">
        <v>0.49665611763656</v>
      </c>
    </row>
    <row r="455" customFormat="false" ht="14.95" hidden="false" customHeight="false" outlineLevel="0" collapsed="false">
      <c r="A455" s="0" t="n">
        <v>48</v>
      </c>
      <c r="B455" s="0" t="s">
        <v>494</v>
      </c>
      <c r="C455" s="0" t="s">
        <v>494</v>
      </c>
      <c r="D455" s="0" t="s">
        <v>253</v>
      </c>
      <c r="E455" s="0" t="s">
        <v>274</v>
      </c>
      <c r="F455" s="1" t="n">
        <v>0.993534139162694</v>
      </c>
      <c r="G455" s="1" t="n">
        <v>1.88593280780781</v>
      </c>
      <c r="H455" s="1" t="n">
        <v>0</v>
      </c>
      <c r="I455" s="1" t="n">
        <v>0</v>
      </c>
      <c r="J455" s="1" t="n">
        <v>0</v>
      </c>
    </row>
    <row r="456" customFormat="false" ht="14.95" hidden="false" customHeight="false" outlineLevel="0" collapsed="false">
      <c r="A456" s="0" t="n">
        <v>280</v>
      </c>
      <c r="B456" s="0" t="s">
        <v>495</v>
      </c>
      <c r="C456" s="0" t="s">
        <v>495</v>
      </c>
      <c r="D456" s="0" t="s">
        <v>253</v>
      </c>
      <c r="E456" s="0" t="s">
        <v>274</v>
      </c>
      <c r="F456" s="1" t="n">
        <v>0.994194294736888</v>
      </c>
      <c r="G456" s="1" t="n">
        <v>0.969908301158301</v>
      </c>
      <c r="H456" s="1" t="n">
        <v>1.14851727203454</v>
      </c>
      <c r="I456" s="1" t="n">
        <v>1.36674727018551</v>
      </c>
      <c r="J456" s="1" t="n">
        <v>0.98444337602961</v>
      </c>
    </row>
    <row r="457" customFormat="false" ht="14.95" hidden="false" customHeight="false" outlineLevel="0" collapsed="false">
      <c r="A457" s="0" t="n">
        <v>130</v>
      </c>
      <c r="B457" s="0" t="s">
        <v>496</v>
      </c>
      <c r="C457" s="0" t="s">
        <v>496</v>
      </c>
      <c r="D457" s="0" t="s">
        <v>253</v>
      </c>
      <c r="E457" s="0" t="s">
        <v>274</v>
      </c>
      <c r="F457" s="1" t="n">
        <v>1.00668646944857</v>
      </c>
      <c r="G457" s="1" t="n">
        <v>0.835613305613306</v>
      </c>
      <c r="H457" s="1" t="n">
        <v>0.353389929856783</v>
      </c>
      <c r="I457" s="1" t="n">
        <v>0.7359408377922</v>
      </c>
      <c r="J457" s="1" t="n">
        <v>2.82711943885426</v>
      </c>
    </row>
    <row r="458" customFormat="false" ht="14.95" hidden="false" customHeight="false" outlineLevel="0" collapsed="false">
      <c r="A458" s="0" t="n">
        <v>29</v>
      </c>
      <c r="B458" s="0" t="s">
        <v>497</v>
      </c>
      <c r="C458" s="0" t="s">
        <v>497</v>
      </c>
      <c r="D458" s="0" t="s">
        <v>253</v>
      </c>
      <c r="E458" s="0" t="s">
        <v>274</v>
      </c>
      <c r="F458" s="1" t="n">
        <v>0.99433087864879</v>
      </c>
      <c r="G458" s="1" t="n">
        <v>1.24861758310034</v>
      </c>
      <c r="H458" s="1" t="n">
        <v>1.58416175453041</v>
      </c>
      <c r="I458" s="1" t="n">
        <v>0</v>
      </c>
      <c r="J458" s="1" t="n">
        <v>0</v>
      </c>
    </row>
    <row r="459" customFormat="false" ht="14.95" hidden="false" customHeight="false" outlineLevel="0" collapsed="false">
      <c r="A459" s="0" t="n">
        <v>17</v>
      </c>
      <c r="B459" s="0" t="s">
        <v>498</v>
      </c>
      <c r="C459" s="0" t="s">
        <v>498</v>
      </c>
      <c r="D459" s="0" t="s">
        <v>253</v>
      </c>
      <c r="E459" s="0" t="s">
        <v>297</v>
      </c>
      <c r="F459" s="1" t="n">
        <v>0.97858355704123</v>
      </c>
      <c r="G459" s="1" t="n">
        <v>1.06499735029147</v>
      </c>
      <c r="H459" s="1" t="n">
        <v>2.70239358125775</v>
      </c>
      <c r="I459" s="1" t="n">
        <v>0</v>
      </c>
      <c r="J459" s="1" t="n">
        <v>0</v>
      </c>
    </row>
    <row r="460" customFormat="false" ht="14.95" hidden="false" customHeight="false" outlineLevel="0" collapsed="false">
      <c r="A460" s="0" t="n">
        <v>23</v>
      </c>
      <c r="B460" s="0" t="s">
        <v>499</v>
      </c>
      <c r="C460" s="0" t="s">
        <v>499</v>
      </c>
      <c r="D460" s="0" t="s">
        <v>253</v>
      </c>
      <c r="E460" s="0" t="s">
        <v>297</v>
      </c>
      <c r="F460" s="1" t="n">
        <v>1.06084130531426</v>
      </c>
      <c r="G460" s="1" t="n">
        <v>0.787171954563259</v>
      </c>
      <c r="H460" s="1" t="n">
        <v>0</v>
      </c>
      <c r="I460" s="1" t="n">
        <v>0</v>
      </c>
      <c r="J460" s="1" t="n">
        <v>0</v>
      </c>
    </row>
    <row r="461" customFormat="false" ht="14.95" hidden="false" customHeight="false" outlineLevel="0" collapsed="false">
      <c r="A461" s="0" t="n">
        <v>70</v>
      </c>
      <c r="B461" s="0" t="s">
        <v>500</v>
      </c>
      <c r="C461" s="0" t="s">
        <v>500</v>
      </c>
      <c r="D461" s="0" t="s">
        <v>253</v>
      </c>
      <c r="E461" s="0" t="s">
        <v>297</v>
      </c>
      <c r="F461" s="1" t="n">
        <v>0.934780293059385</v>
      </c>
      <c r="G461" s="1" t="n">
        <v>0.517284427284427</v>
      </c>
      <c r="H461" s="1" t="n">
        <v>1.96888675205922</v>
      </c>
      <c r="I461" s="1" t="n">
        <v>6.83373635092757</v>
      </c>
      <c r="J461" s="1" t="n">
        <v>1.31259116803948</v>
      </c>
    </row>
    <row r="462" customFormat="false" ht="14.95" hidden="false" customHeight="false" outlineLevel="0" collapsed="false">
      <c r="A462" s="0" t="n">
        <v>114</v>
      </c>
      <c r="B462" s="0" t="s">
        <v>501</v>
      </c>
      <c r="C462" s="0" t="s">
        <v>501</v>
      </c>
      <c r="D462" s="0" t="s">
        <v>253</v>
      </c>
      <c r="E462" s="0" t="s">
        <v>297</v>
      </c>
      <c r="F462" s="1" t="n">
        <v>0.904760586948646</v>
      </c>
      <c r="G462" s="1" t="n">
        <v>0.952892366050261</v>
      </c>
      <c r="H462" s="1" t="n">
        <v>0.805977033006698</v>
      </c>
      <c r="I462" s="1" t="n">
        <v>4.19615389969237</v>
      </c>
      <c r="J462" s="1" t="n">
        <v>6.44781626405358</v>
      </c>
    </row>
    <row r="463" customFormat="false" ht="14.95" hidden="false" customHeight="false" outlineLevel="0" collapsed="false">
      <c r="A463" s="0" t="n">
        <v>159</v>
      </c>
      <c r="B463" s="0" t="s">
        <v>502</v>
      </c>
      <c r="C463" s="0" t="s">
        <v>502</v>
      </c>
      <c r="D463" s="0" t="s">
        <v>253</v>
      </c>
      <c r="E463" s="0" t="s">
        <v>274</v>
      </c>
      <c r="F463" s="1" t="n">
        <v>0.997457705311208</v>
      </c>
      <c r="G463" s="1" t="n">
        <v>1.02480877103519</v>
      </c>
      <c r="H463" s="1" t="n">
        <v>0.866805488327958</v>
      </c>
      <c r="I463" s="1" t="n">
        <v>1.20342526934574</v>
      </c>
      <c r="J463" s="1" t="n">
        <v>1.15574065110394</v>
      </c>
    </row>
    <row r="464" customFormat="false" ht="14.95" hidden="false" customHeight="false" outlineLevel="0" collapsed="false">
      <c r="A464" s="0" t="n">
        <v>20</v>
      </c>
      <c r="B464" s="0" t="s">
        <v>503</v>
      </c>
      <c r="C464" s="0" t="s">
        <v>503</v>
      </c>
      <c r="D464" s="0" t="s">
        <v>253</v>
      </c>
      <c r="E464" s="0" t="s">
        <v>274</v>
      </c>
      <c r="F464" s="1" t="n">
        <v>1.05360829641439</v>
      </c>
      <c r="G464" s="1" t="n">
        <v>0</v>
      </c>
      <c r="H464" s="1" t="n">
        <v>0</v>
      </c>
      <c r="I464" s="1" t="n">
        <v>0</v>
      </c>
      <c r="J464" s="1" t="n">
        <v>4.59406908813818</v>
      </c>
    </row>
    <row r="465" customFormat="false" ht="14.95" hidden="false" customHeight="false" outlineLevel="0" collapsed="false">
      <c r="A465" s="0" t="n">
        <v>47</v>
      </c>
      <c r="B465" s="0" t="s">
        <v>504</v>
      </c>
      <c r="C465" s="0" t="s">
        <v>504</v>
      </c>
      <c r="D465" s="0" t="s">
        <v>253</v>
      </c>
      <c r="E465" s="0" t="s">
        <v>274</v>
      </c>
      <c r="F465" s="1" t="n">
        <v>1.0146731634002</v>
      </c>
      <c r="G465" s="1" t="n">
        <v>0.770423615104466</v>
      </c>
      <c r="H465" s="1" t="n">
        <v>0.977461508114506</v>
      </c>
      <c r="I465" s="1" t="n">
        <v>2.03558104070183</v>
      </c>
      <c r="J465" s="1" t="n">
        <v>0</v>
      </c>
    </row>
    <row r="466" customFormat="false" ht="14.95" hidden="false" customHeight="false" outlineLevel="0" collapsed="false">
      <c r="A466" s="0" t="n">
        <v>48</v>
      </c>
      <c r="B466" s="0" t="s">
        <v>505</v>
      </c>
      <c r="C466" s="0" t="s">
        <v>505</v>
      </c>
      <c r="D466" s="0" t="s">
        <v>253</v>
      </c>
      <c r="E466" s="0" t="s">
        <v>274</v>
      </c>
      <c r="F466" s="1" t="n">
        <v>1.0166395842595</v>
      </c>
      <c r="G466" s="1" t="n">
        <v>0</v>
      </c>
      <c r="H466" s="1" t="n">
        <v>2.87129318008636</v>
      </c>
      <c r="I466" s="1" t="n">
        <v>1.99317310235387</v>
      </c>
      <c r="J466" s="1" t="n">
        <v>0</v>
      </c>
    </row>
    <row r="467" customFormat="false" ht="14.95" hidden="false" customHeight="false" outlineLevel="0" collapsed="false">
      <c r="A467" s="0" t="n">
        <v>51</v>
      </c>
      <c r="B467" s="0" t="s">
        <v>506</v>
      </c>
      <c r="C467" s="0" t="s">
        <v>506</v>
      </c>
      <c r="D467" s="0" t="s">
        <v>253</v>
      </c>
      <c r="E467" s="0" t="s">
        <v>274</v>
      </c>
      <c r="F467" s="1" t="n">
        <v>0.956837255773648</v>
      </c>
      <c r="G467" s="1" t="n">
        <v>1.06499735029147</v>
      </c>
      <c r="H467" s="1" t="n">
        <v>2.70239358125775</v>
      </c>
      <c r="I467" s="1" t="n">
        <v>1.87592762574482</v>
      </c>
      <c r="J467" s="1" t="n">
        <v>0</v>
      </c>
    </row>
    <row r="468" customFormat="false" ht="14.95" hidden="false" customHeight="false" outlineLevel="0" collapsed="false">
      <c r="A468" s="0" t="n">
        <v>22</v>
      </c>
      <c r="B468" s="0" t="s">
        <v>507</v>
      </c>
      <c r="C468" s="0" t="s">
        <v>507</v>
      </c>
      <c r="D468" s="0" t="s">
        <v>253</v>
      </c>
      <c r="E468" s="0" t="s">
        <v>274</v>
      </c>
      <c r="F468" s="1" t="n">
        <v>1.05864948443551</v>
      </c>
      <c r="G468" s="1" t="n">
        <v>0</v>
      </c>
      <c r="H468" s="1" t="n">
        <v>2.08821322188099</v>
      </c>
      <c r="I468" s="1" t="n">
        <v>0</v>
      </c>
      <c r="J468" s="1" t="n">
        <v>0</v>
      </c>
    </row>
    <row r="469" customFormat="false" ht="14.95" hidden="false" customHeight="false" outlineLevel="0" collapsed="false">
      <c r="A469" s="0" t="n">
        <v>44</v>
      </c>
      <c r="B469" s="0" t="s">
        <v>508</v>
      </c>
      <c r="C469" s="0" t="s">
        <v>508</v>
      </c>
      <c r="D469" s="0" t="s">
        <v>253</v>
      </c>
      <c r="E469" s="0" t="s">
        <v>274</v>
      </c>
      <c r="F469" s="1" t="n">
        <v>1.0082376042243</v>
      </c>
      <c r="G469" s="1" t="n">
        <v>1.23442874692875</v>
      </c>
      <c r="H469" s="1" t="n">
        <v>1.04410661094049</v>
      </c>
      <c r="I469" s="1" t="n">
        <v>0</v>
      </c>
      <c r="J469" s="1" t="n">
        <v>0</v>
      </c>
    </row>
    <row r="470" customFormat="false" ht="14.95" hidden="false" customHeight="false" outlineLevel="0" collapsed="false">
      <c r="A470" s="0" t="n">
        <v>36</v>
      </c>
      <c r="B470" s="0" t="s">
        <v>509</v>
      </c>
      <c r="C470" s="0" t="s">
        <v>509</v>
      </c>
      <c r="D470" s="0" t="s">
        <v>253</v>
      </c>
      <c r="E470" s="0" t="s">
        <v>274</v>
      </c>
      <c r="F470" s="1" t="n">
        <v>0.924217803872273</v>
      </c>
      <c r="G470" s="1" t="n">
        <v>1.00583083083083</v>
      </c>
      <c r="H470" s="1" t="n">
        <v>1.2761303022606</v>
      </c>
      <c r="I470" s="1" t="n">
        <v>5.31512827294367</v>
      </c>
      <c r="J470" s="1" t="n">
        <v>2.55226060452121</v>
      </c>
    </row>
    <row r="471" customFormat="false" ht="14.95" hidden="false" customHeight="false" outlineLevel="0" collapsed="false">
      <c r="A471" s="0" t="n">
        <v>89</v>
      </c>
      <c r="B471" s="0" t="s">
        <v>510</v>
      </c>
      <c r="C471" s="0" t="s">
        <v>510</v>
      </c>
      <c r="D471" s="0" t="s">
        <v>253</v>
      </c>
      <c r="E471" s="0" t="s">
        <v>274</v>
      </c>
      <c r="F471" s="1" t="n">
        <v>0.947063637226419</v>
      </c>
      <c r="G471" s="1" t="n">
        <v>1.2205587610082</v>
      </c>
      <c r="H471" s="1" t="n">
        <v>1.54856261397916</v>
      </c>
      <c r="I471" s="1" t="n">
        <v>3.22490928920177</v>
      </c>
      <c r="J471" s="1" t="n">
        <v>1.03237507598611</v>
      </c>
    </row>
    <row r="472" customFormat="false" ht="14.95" hidden="false" customHeight="false" outlineLevel="0" collapsed="false">
      <c r="A472" s="0" t="n">
        <v>70</v>
      </c>
      <c r="B472" s="0" t="s">
        <v>511</v>
      </c>
      <c r="C472" s="0" t="s">
        <v>511</v>
      </c>
      <c r="D472" s="0" t="s">
        <v>253</v>
      </c>
      <c r="E472" s="0" t="s">
        <v>274</v>
      </c>
      <c r="F472" s="1" t="n">
        <v>0.918936559278717</v>
      </c>
      <c r="G472" s="1" t="n">
        <v>1.03456885456885</v>
      </c>
      <c r="H472" s="1" t="n">
        <v>4.59406908813818</v>
      </c>
      <c r="I472" s="1" t="n">
        <v>0</v>
      </c>
      <c r="J472" s="1" t="n">
        <v>1.31259116803948</v>
      </c>
    </row>
    <row r="473" customFormat="false" ht="14.95" hidden="false" customHeight="false" outlineLevel="0" collapsed="false">
      <c r="A473" s="0" t="n">
        <v>95</v>
      </c>
      <c r="B473" s="0" t="s">
        <v>512</v>
      </c>
      <c r="C473" s="0" t="s">
        <v>512</v>
      </c>
      <c r="D473" s="0" t="s">
        <v>253</v>
      </c>
      <c r="E473" s="0" t="s">
        <v>274</v>
      </c>
      <c r="F473" s="1" t="n">
        <v>1.01566672341332</v>
      </c>
      <c r="G473" s="1" t="n">
        <v>0.952892366050261</v>
      </c>
      <c r="H473" s="1" t="n">
        <v>0.967172439608037</v>
      </c>
      <c r="I473" s="1" t="n">
        <v>1.00707693592617</v>
      </c>
      <c r="J473" s="1" t="n">
        <v>0</v>
      </c>
    </row>
    <row r="474" customFormat="false" ht="14.95" hidden="false" customHeight="false" outlineLevel="0" collapsed="false">
      <c r="A474" s="0" t="n">
        <v>138</v>
      </c>
      <c r="B474" s="0" t="s">
        <v>513</v>
      </c>
      <c r="C474" s="0" t="s">
        <v>513</v>
      </c>
      <c r="D474" s="0" t="s">
        <v>253</v>
      </c>
      <c r="E474" s="0" t="s">
        <v>274</v>
      </c>
      <c r="F474" s="1" t="n">
        <v>0.964401186649329</v>
      </c>
      <c r="G474" s="1" t="n">
        <v>1.8367345606476</v>
      </c>
      <c r="H474" s="1" t="n">
        <v>0.332903557111462</v>
      </c>
      <c r="I474" s="1" t="n">
        <v>0.693277600818739</v>
      </c>
      <c r="J474" s="1" t="n">
        <v>1.33161422844585</v>
      </c>
    </row>
    <row r="475" customFormat="false" ht="14.95" hidden="false" customHeight="false" outlineLevel="0" collapsed="false">
      <c r="A475" s="0" t="n">
        <v>266</v>
      </c>
      <c r="B475" s="0" t="s">
        <v>514</v>
      </c>
      <c r="C475" s="0" t="s">
        <v>514</v>
      </c>
      <c r="D475" s="0" t="s">
        <v>253</v>
      </c>
      <c r="E475" s="0" t="s">
        <v>274</v>
      </c>
      <c r="F475" s="1" t="n">
        <v>1.04235090662286</v>
      </c>
      <c r="G475" s="1" t="n">
        <v>0.884828625618099</v>
      </c>
      <c r="H475" s="1" t="n">
        <v>0.345418728431442</v>
      </c>
      <c r="I475" s="1" t="n">
        <v>0.359670334259346</v>
      </c>
      <c r="J475" s="1" t="n">
        <v>0</v>
      </c>
    </row>
    <row r="476" customFormat="false" ht="14.95" hidden="false" customHeight="false" outlineLevel="0" collapsed="false">
      <c r="A476" s="0" t="n">
        <v>120</v>
      </c>
      <c r="B476" s="0" t="s">
        <v>515</v>
      </c>
      <c r="C476" s="0" t="s">
        <v>515</v>
      </c>
      <c r="D476" s="0" t="s">
        <v>253</v>
      </c>
      <c r="E476" s="0" t="s">
        <v>274</v>
      </c>
      <c r="F476" s="1" t="n">
        <v>0.961186516027165</v>
      </c>
      <c r="G476" s="1" t="n">
        <v>0.905247747747748</v>
      </c>
      <c r="H476" s="1" t="n">
        <v>1.53135636271273</v>
      </c>
      <c r="I476" s="1" t="n">
        <v>0.79726924094155</v>
      </c>
      <c r="J476" s="1" t="n">
        <v>3.82839090678181</v>
      </c>
    </row>
    <row r="477" customFormat="false" ht="14.95" hidden="false" customHeight="false" outlineLevel="0" collapsed="false">
      <c r="A477" s="0" t="n">
        <v>97</v>
      </c>
      <c r="B477" s="0" t="s">
        <v>516</v>
      </c>
      <c r="C477" s="0" t="s">
        <v>516</v>
      </c>
      <c r="D477" s="0" t="s">
        <v>253</v>
      </c>
      <c r="E477" s="0" t="s">
        <v>274</v>
      </c>
      <c r="F477" s="1" t="n">
        <v>1.00615876380322</v>
      </c>
      <c r="G477" s="1" t="n">
        <v>0.933245100770874</v>
      </c>
      <c r="H477" s="1" t="n">
        <v>1.89446147964461</v>
      </c>
      <c r="I477" s="1" t="n">
        <v>0</v>
      </c>
      <c r="J477" s="1" t="n">
        <v>0</v>
      </c>
    </row>
    <row r="478" customFormat="false" ht="14.95" hidden="false" customHeight="false" outlineLevel="0" collapsed="false">
      <c r="A478" s="0" t="n">
        <v>60</v>
      </c>
      <c r="B478" s="0" t="s">
        <v>517</v>
      </c>
      <c r="C478" s="0" t="s">
        <v>517</v>
      </c>
      <c r="D478" s="0" t="s">
        <v>253</v>
      </c>
      <c r="E478" s="0" t="s">
        <v>274</v>
      </c>
      <c r="F478" s="1" t="n">
        <v>0.97967087210461</v>
      </c>
      <c r="G478" s="1" t="n">
        <v>1.8104954954955</v>
      </c>
      <c r="H478" s="1" t="n">
        <v>0.765678181356363</v>
      </c>
      <c r="I478" s="1" t="n">
        <v>0</v>
      </c>
      <c r="J478" s="1" t="n">
        <v>0</v>
      </c>
    </row>
    <row r="479" customFormat="false" ht="14.95" hidden="false" customHeight="false" outlineLevel="0" collapsed="false">
      <c r="A479" s="0" t="n">
        <v>25</v>
      </c>
      <c r="B479" s="0" t="s">
        <v>518</v>
      </c>
      <c r="C479" s="0" t="s">
        <v>518</v>
      </c>
      <c r="D479" s="0" t="s">
        <v>253</v>
      </c>
      <c r="E479" s="0" t="s">
        <v>274</v>
      </c>
      <c r="F479" s="1" t="n">
        <v>0.97597400088912</v>
      </c>
      <c r="G479" s="1" t="n">
        <v>0</v>
      </c>
      <c r="H479" s="1" t="n">
        <v>3.67525527051054</v>
      </c>
      <c r="I479" s="1" t="n">
        <v>0</v>
      </c>
      <c r="J479" s="1" t="n">
        <v>3.67525527051054</v>
      </c>
    </row>
    <row r="480" customFormat="false" ht="14.95" hidden="false" customHeight="false" outlineLevel="0" collapsed="false">
      <c r="A480" s="0" t="n">
        <v>20</v>
      </c>
      <c r="B480" s="0" t="s">
        <v>519</v>
      </c>
      <c r="C480" s="0" t="s">
        <v>519</v>
      </c>
      <c r="D480" s="0" t="s">
        <v>253</v>
      </c>
      <c r="E480" s="0" t="s">
        <v>274</v>
      </c>
      <c r="F480" s="1" t="n">
        <v>1.05360829641439</v>
      </c>
      <c r="G480" s="1" t="n">
        <v>0.905247747747748</v>
      </c>
      <c r="H480" s="1" t="n">
        <v>0</v>
      </c>
      <c r="I480" s="1" t="n">
        <v>0</v>
      </c>
      <c r="J480" s="1" t="n">
        <v>0</v>
      </c>
    </row>
    <row r="481" customFormat="false" ht="14.95" hidden="false" customHeight="false" outlineLevel="0" collapsed="false">
      <c r="A481" s="0" t="n">
        <v>148</v>
      </c>
      <c r="B481" s="0" t="s">
        <v>520</v>
      </c>
      <c r="C481" s="0" t="s">
        <v>520</v>
      </c>
      <c r="D481" s="0" t="s">
        <v>253</v>
      </c>
      <c r="E481" s="0" t="s">
        <v>254</v>
      </c>
      <c r="F481" s="1" t="n">
        <v>0.996656496608208</v>
      </c>
      <c r="G481" s="1" t="n">
        <v>0.85631543705868</v>
      </c>
      <c r="H481" s="1" t="n">
        <v>0</v>
      </c>
      <c r="I481" s="1" t="n">
        <v>1.29286903936468</v>
      </c>
      <c r="J481" s="1" t="n">
        <v>3.7249208822742</v>
      </c>
    </row>
    <row r="482" customFormat="false" ht="14.95" hidden="false" customHeight="false" outlineLevel="0" collapsed="false">
      <c r="A482" s="0" t="n">
        <v>908</v>
      </c>
      <c r="B482" s="0" t="s">
        <v>521</v>
      </c>
      <c r="C482" s="0" t="s">
        <v>521</v>
      </c>
      <c r="D482" s="0" t="s">
        <v>253</v>
      </c>
      <c r="E482" s="0" t="s">
        <v>254</v>
      </c>
      <c r="F482" s="1" t="n">
        <v>0.99791094153786</v>
      </c>
      <c r="G482" s="1" t="n">
        <v>1.05678701829583</v>
      </c>
      <c r="H482" s="1" t="n">
        <v>1.01190949077933</v>
      </c>
      <c r="I482" s="1" t="n">
        <v>1.15902576876965</v>
      </c>
      <c r="J482" s="1" t="n">
        <v>0.708336643545534</v>
      </c>
    </row>
    <row r="483" customFormat="false" ht="14.95" hidden="false" customHeight="false" outlineLevel="0" collapsed="false">
      <c r="A483" s="0" t="n">
        <v>191</v>
      </c>
      <c r="B483" s="0" t="s">
        <v>522</v>
      </c>
      <c r="C483" s="0" t="s">
        <v>522</v>
      </c>
      <c r="D483" s="0" t="s">
        <v>253</v>
      </c>
      <c r="E483" s="0" t="s">
        <v>254</v>
      </c>
      <c r="F483" s="1" t="n">
        <v>1.00454249258578</v>
      </c>
      <c r="G483" s="1" t="n">
        <v>1.04269374086128</v>
      </c>
      <c r="H483" s="1" t="n">
        <v>0.240527177389433</v>
      </c>
      <c r="I483" s="1" t="n">
        <v>0.500902140905686</v>
      </c>
      <c r="J483" s="1" t="n">
        <v>2.40527177389433</v>
      </c>
    </row>
    <row r="484" customFormat="false" ht="14.95" hidden="false" customHeight="false" outlineLevel="0" collapsed="false">
      <c r="A484" s="0" t="n">
        <v>202</v>
      </c>
      <c r="B484" s="0" t="s">
        <v>523</v>
      </c>
      <c r="C484" s="0" t="s">
        <v>523</v>
      </c>
      <c r="D484" s="0" t="s">
        <v>253</v>
      </c>
      <c r="E484" s="0" t="s">
        <v>254</v>
      </c>
      <c r="F484" s="1" t="n">
        <v>0.98827250315055</v>
      </c>
      <c r="G484" s="1" t="n">
        <v>0.806656408884132</v>
      </c>
      <c r="H484" s="1" t="n">
        <v>0.682287488337353</v>
      </c>
      <c r="I484" s="1" t="n">
        <v>1.42087587494534</v>
      </c>
      <c r="J484" s="1" t="n">
        <v>3.18400827890765</v>
      </c>
    </row>
    <row r="485" customFormat="false" ht="14.95" hidden="false" customHeight="false" outlineLevel="0" collapsed="false">
      <c r="A485" s="0" t="n">
        <v>71</v>
      </c>
      <c r="B485" s="0" t="s">
        <v>524</v>
      </c>
      <c r="C485" s="0" t="s">
        <v>524</v>
      </c>
      <c r="D485" s="0" t="s">
        <v>253</v>
      </c>
      <c r="E485" s="0" t="s">
        <v>254</v>
      </c>
      <c r="F485" s="1" t="n">
        <v>1.03095845164344</v>
      </c>
      <c r="G485" s="1" t="n">
        <v>0.254999365562746</v>
      </c>
      <c r="H485" s="1" t="n">
        <v>1.94115595273444</v>
      </c>
      <c r="I485" s="1" t="n">
        <v>0</v>
      </c>
      <c r="J485" s="1" t="n">
        <v>1.29410396848963</v>
      </c>
    </row>
    <row r="486" customFormat="false" ht="14.95" hidden="false" customHeight="false" outlineLevel="0" collapsed="false">
      <c r="A486" s="0" t="n">
        <v>62</v>
      </c>
      <c r="B486" s="0" t="s">
        <v>525</v>
      </c>
      <c r="C486" s="0" t="s">
        <v>525</v>
      </c>
      <c r="D486" s="0" t="s">
        <v>253</v>
      </c>
      <c r="E486" s="0" t="s">
        <v>254</v>
      </c>
      <c r="F486" s="1" t="n">
        <v>1.01962093201393</v>
      </c>
      <c r="G486" s="1" t="n">
        <v>0.876046207497821</v>
      </c>
      <c r="H486" s="1" t="n">
        <v>0.740978885183577</v>
      </c>
      <c r="I486" s="1" t="n">
        <v>1.54310175666106</v>
      </c>
      <c r="J486" s="1" t="n">
        <v>0</v>
      </c>
    </row>
    <row r="487" customFormat="false" ht="14.95" hidden="false" customHeight="false" outlineLevel="0" collapsed="false">
      <c r="A487" s="0" t="n">
        <v>66</v>
      </c>
      <c r="B487" s="0" t="s">
        <v>526</v>
      </c>
      <c r="C487" s="0" t="s">
        <v>526</v>
      </c>
      <c r="D487" s="0" t="s">
        <v>253</v>
      </c>
      <c r="E487" s="0" t="s">
        <v>274</v>
      </c>
      <c r="F487" s="1" t="n">
        <v>0.907413843801868</v>
      </c>
      <c r="G487" s="1" t="n">
        <v>2.46885749385749</v>
      </c>
      <c r="H487" s="1" t="n">
        <v>0.69607107396033</v>
      </c>
      <c r="I487" s="1" t="n">
        <v>0</v>
      </c>
      <c r="J487" s="1" t="n">
        <v>2.78428429584132</v>
      </c>
    </row>
    <row r="488" customFormat="false" ht="14.95" hidden="false" customHeight="false" outlineLevel="0" collapsed="false">
      <c r="A488" s="0" t="n">
        <v>33</v>
      </c>
      <c r="B488" s="0" t="s">
        <v>527</v>
      </c>
      <c r="C488" s="0" t="s">
        <v>527</v>
      </c>
      <c r="D488" s="0" t="s">
        <v>253</v>
      </c>
      <c r="E488" s="0" t="s">
        <v>274</v>
      </c>
      <c r="F488" s="1" t="n">
        <v>1.07545344450592</v>
      </c>
      <c r="G488" s="1" t="n">
        <v>0.548634998634999</v>
      </c>
      <c r="H488" s="1" t="n">
        <v>0</v>
      </c>
      <c r="I488" s="1" t="n">
        <v>0</v>
      </c>
      <c r="J488" s="1" t="n">
        <v>0</v>
      </c>
    </row>
    <row r="489" customFormat="false" ht="14.95" hidden="false" customHeight="false" outlineLevel="0" collapsed="false">
      <c r="A489" s="0" t="n">
        <v>35</v>
      </c>
      <c r="B489" s="0" t="s">
        <v>528</v>
      </c>
      <c r="C489" s="0" t="s">
        <v>528</v>
      </c>
      <c r="D489" s="0" t="s">
        <v>253</v>
      </c>
      <c r="E489" s="0" t="s">
        <v>274</v>
      </c>
      <c r="F489" s="1" t="n">
        <v>1.01399896196272</v>
      </c>
      <c r="G489" s="1" t="n">
        <v>0.517284427284427</v>
      </c>
      <c r="H489" s="1" t="n">
        <v>1.31259116803948</v>
      </c>
      <c r="I489" s="1" t="n">
        <v>2.73349454037103</v>
      </c>
      <c r="J489" s="1" t="n">
        <v>0</v>
      </c>
    </row>
    <row r="490" customFormat="false" ht="14.95" hidden="false" customHeight="false" outlineLevel="0" collapsed="false">
      <c r="A490" s="0" t="n">
        <v>25</v>
      </c>
      <c r="B490" s="0" t="s">
        <v>529</v>
      </c>
      <c r="C490" s="0" t="s">
        <v>529</v>
      </c>
      <c r="D490" s="0" t="s">
        <v>253</v>
      </c>
      <c r="E490" s="0" t="s">
        <v>274</v>
      </c>
      <c r="F490" s="1" t="n">
        <v>0.97597400088912</v>
      </c>
      <c r="G490" s="1" t="n">
        <v>1.4483963963964</v>
      </c>
      <c r="H490" s="1" t="n">
        <v>1.83762763525527</v>
      </c>
      <c r="I490" s="1" t="n">
        <v>0</v>
      </c>
      <c r="J490" s="1" t="n">
        <v>0</v>
      </c>
    </row>
    <row r="491" customFormat="false" ht="14.95" hidden="false" customHeight="false" outlineLevel="0" collapsed="false">
      <c r="A491" s="0" t="n">
        <v>126</v>
      </c>
      <c r="B491" s="0" t="s">
        <v>530</v>
      </c>
      <c r="C491" s="0" t="s">
        <v>530</v>
      </c>
      <c r="D491" s="0" t="s">
        <v>253</v>
      </c>
      <c r="E491" s="0" t="s">
        <v>274</v>
      </c>
      <c r="F491" s="1" t="n">
        <v>0.968228175485239</v>
      </c>
      <c r="G491" s="1" t="n">
        <v>0.862140712140712</v>
      </c>
      <c r="H491" s="1" t="n">
        <v>2.55226060452121</v>
      </c>
      <c r="I491" s="1" t="n">
        <v>0.759304038991952</v>
      </c>
      <c r="J491" s="1" t="n">
        <v>1.45843463115498</v>
      </c>
    </row>
    <row r="492" customFormat="false" ht="14.95" hidden="false" customHeight="false" outlineLevel="0" collapsed="false">
      <c r="A492" s="0" t="n">
        <v>126</v>
      </c>
      <c r="B492" s="0" t="s">
        <v>531</v>
      </c>
      <c r="C492" s="0" t="s">
        <v>531</v>
      </c>
      <c r="D492" s="0" t="s">
        <v>253</v>
      </c>
      <c r="E492" s="0" t="s">
        <v>274</v>
      </c>
      <c r="F492" s="1" t="n">
        <v>0.977030249807832</v>
      </c>
      <c r="G492" s="1" t="n">
        <v>0.718450593450593</v>
      </c>
      <c r="H492" s="1" t="n">
        <v>0.364608657788744</v>
      </c>
      <c r="I492" s="1" t="n">
        <v>2.27791211697586</v>
      </c>
      <c r="J492" s="1" t="n">
        <v>4.37530389346493</v>
      </c>
    </row>
    <row r="493" customFormat="false" ht="14.95" hidden="false" customHeight="false" outlineLevel="0" collapsed="false">
      <c r="A493" s="0" t="n">
        <v>83</v>
      </c>
      <c r="B493" s="0" t="s">
        <v>532</v>
      </c>
      <c r="C493" s="0" t="s">
        <v>532</v>
      </c>
      <c r="D493" s="0" t="s">
        <v>253</v>
      </c>
      <c r="E493" s="0" t="s">
        <v>274</v>
      </c>
      <c r="F493" s="1" t="n">
        <v>0.908628587903343</v>
      </c>
      <c r="G493" s="1" t="n">
        <v>1.09065993704548</v>
      </c>
      <c r="H493" s="1" t="n">
        <v>2.21400919910274</v>
      </c>
      <c r="I493" s="1" t="n">
        <v>3.45803526191516</v>
      </c>
      <c r="J493" s="1" t="n">
        <v>3.3210137986541</v>
      </c>
    </row>
    <row r="494" customFormat="false" ht="14.95" hidden="false" customHeight="false" outlineLevel="0" collapsed="false">
      <c r="A494" s="0" t="n">
        <v>24</v>
      </c>
      <c r="B494" s="0" t="s">
        <v>533</v>
      </c>
      <c r="C494" s="0" t="s">
        <v>533</v>
      </c>
      <c r="D494" s="0" t="s">
        <v>253</v>
      </c>
      <c r="E494" s="0" t="s">
        <v>274</v>
      </c>
      <c r="F494" s="1" t="n">
        <v>0.970428694065887</v>
      </c>
      <c r="G494" s="1" t="n">
        <v>0</v>
      </c>
      <c r="H494" s="1" t="n">
        <v>1.91419545339091</v>
      </c>
      <c r="I494" s="1" t="n">
        <v>0</v>
      </c>
      <c r="J494" s="1" t="n">
        <v>7.65678181356363</v>
      </c>
    </row>
    <row r="495" customFormat="false" ht="14.95" hidden="false" customHeight="false" outlineLevel="0" collapsed="false">
      <c r="A495" s="0" t="n">
        <v>23</v>
      </c>
      <c r="B495" s="0" t="s">
        <v>534</v>
      </c>
      <c r="C495" s="0" t="s">
        <v>534</v>
      </c>
      <c r="D495" s="0" t="s">
        <v>253</v>
      </c>
      <c r="E495" s="0" t="s">
        <v>274</v>
      </c>
      <c r="F495" s="1" t="n">
        <v>1.06084130531426</v>
      </c>
      <c r="G495" s="1" t="n">
        <v>0.787171954563259</v>
      </c>
      <c r="H495" s="1" t="n">
        <v>0</v>
      </c>
      <c r="I495" s="1" t="n">
        <v>0</v>
      </c>
      <c r="J495" s="1" t="n">
        <v>0</v>
      </c>
    </row>
    <row r="496" customFormat="false" ht="14.95" hidden="false" customHeight="false" outlineLevel="0" collapsed="false">
      <c r="A496" s="0" t="n">
        <v>17</v>
      </c>
      <c r="B496" s="0" t="s">
        <v>535</v>
      </c>
      <c r="C496" s="0" t="s">
        <v>535</v>
      </c>
      <c r="D496" s="0" t="s">
        <v>253</v>
      </c>
      <c r="E496" s="0" t="s">
        <v>274</v>
      </c>
      <c r="F496" s="1" t="n">
        <v>1.10906136464673</v>
      </c>
      <c r="G496" s="1" t="n">
        <v>0</v>
      </c>
      <c r="H496" s="1" t="n">
        <v>0</v>
      </c>
      <c r="I496" s="1" t="n">
        <v>0</v>
      </c>
      <c r="J496" s="1" t="n">
        <v>0</v>
      </c>
    </row>
    <row r="497" customFormat="false" ht="14.95" hidden="false" customHeight="false" outlineLevel="0" collapsed="false">
      <c r="A497" s="0" t="n">
        <v>150</v>
      </c>
      <c r="B497" s="0" t="s">
        <v>536</v>
      </c>
      <c r="C497" s="0" t="s">
        <v>536</v>
      </c>
      <c r="D497" s="0" t="s">
        <v>253</v>
      </c>
      <c r="E497" s="0" t="s">
        <v>274</v>
      </c>
      <c r="F497" s="1" t="n">
        <v>0.93900528873423</v>
      </c>
      <c r="G497" s="1" t="n">
        <v>1.5690960960961</v>
      </c>
      <c r="H497" s="1" t="n">
        <v>0.918813817627635</v>
      </c>
      <c r="I497" s="1" t="n">
        <v>3.1890769637662</v>
      </c>
      <c r="J497" s="1" t="n">
        <v>1.22508509017018</v>
      </c>
    </row>
    <row r="498" customFormat="false" ht="14.95" hidden="false" customHeight="false" outlineLevel="0" collapsed="false">
      <c r="A498" s="0" t="n">
        <v>27</v>
      </c>
      <c r="B498" s="0" t="s">
        <v>537</v>
      </c>
      <c r="C498" s="0" t="s">
        <v>537</v>
      </c>
      <c r="D498" s="0" t="s">
        <v>253</v>
      </c>
      <c r="E498" s="0" t="s">
        <v>297</v>
      </c>
      <c r="F498" s="1" t="n">
        <v>0.985832324130425</v>
      </c>
      <c r="G498" s="1" t="n">
        <v>0</v>
      </c>
      <c r="H498" s="1" t="n">
        <v>1.70150706968081</v>
      </c>
      <c r="I498" s="1" t="n">
        <v>0</v>
      </c>
      <c r="J498" s="1" t="n">
        <v>6.80602827872322</v>
      </c>
    </row>
    <row r="499" customFormat="false" ht="14.95" hidden="false" customHeight="false" outlineLevel="0" collapsed="false">
      <c r="A499" s="0" t="n">
        <v>90</v>
      </c>
      <c r="B499" s="0" t="s">
        <v>538</v>
      </c>
      <c r="C499" s="0" t="s">
        <v>538</v>
      </c>
      <c r="D499" s="0" t="s">
        <v>253</v>
      </c>
      <c r="E499" s="0" t="s">
        <v>254</v>
      </c>
      <c r="F499" s="1" t="n">
        <v>1.07209265249184</v>
      </c>
      <c r="G499" s="1" t="n">
        <v>0.402332332332332</v>
      </c>
      <c r="H499" s="1" t="n">
        <v>0.510452120904242</v>
      </c>
      <c r="I499" s="1" t="n">
        <v>0</v>
      </c>
      <c r="J499" s="1" t="n">
        <v>0</v>
      </c>
    </row>
    <row r="500" customFormat="false" ht="14.95" hidden="false" customHeight="false" outlineLevel="0" collapsed="false">
      <c r="A500" s="0" t="n">
        <v>36</v>
      </c>
      <c r="B500" s="0" t="s">
        <v>539</v>
      </c>
      <c r="C500" s="0" t="s">
        <v>539</v>
      </c>
      <c r="D500" s="0" t="s">
        <v>253</v>
      </c>
      <c r="E500" s="0" t="s">
        <v>254</v>
      </c>
      <c r="F500" s="1" t="n">
        <v>0.955025064001349</v>
      </c>
      <c r="G500" s="1" t="n">
        <v>0.502915415415415</v>
      </c>
      <c r="H500" s="1" t="n">
        <v>2.55226060452121</v>
      </c>
      <c r="I500" s="1" t="n">
        <v>0</v>
      </c>
      <c r="J500" s="1" t="n">
        <v>5.10452120904242</v>
      </c>
    </row>
    <row r="501" customFormat="false" ht="14.95" hidden="false" customHeight="false" outlineLevel="0" collapsed="false">
      <c r="A501" s="0" t="n">
        <v>46</v>
      </c>
      <c r="B501" s="0" t="s">
        <v>540</v>
      </c>
      <c r="C501" s="0" t="s">
        <v>540</v>
      </c>
      <c r="D501" s="0" t="s">
        <v>253</v>
      </c>
      <c r="E501" s="0" t="s">
        <v>254</v>
      </c>
      <c r="F501" s="1" t="n">
        <v>1.06084130531426</v>
      </c>
      <c r="G501" s="1" t="n">
        <v>0.39358597728163</v>
      </c>
      <c r="H501" s="1" t="n">
        <v>0</v>
      </c>
      <c r="I501" s="1" t="n">
        <v>2.07983280245622</v>
      </c>
      <c r="J501" s="1" t="n">
        <v>0</v>
      </c>
    </row>
    <row r="502" customFormat="false" ht="14.95" hidden="false" customHeight="false" outlineLevel="0" collapsed="false">
      <c r="A502" s="0" t="n">
        <v>51</v>
      </c>
      <c r="B502" s="0" t="s">
        <v>541</v>
      </c>
      <c r="C502" s="0" t="s">
        <v>541</v>
      </c>
      <c r="D502" s="0" t="s">
        <v>253</v>
      </c>
      <c r="E502" s="0" t="s">
        <v>254</v>
      </c>
      <c r="F502" s="1" t="n">
        <v>1.04382246084398</v>
      </c>
      <c r="G502" s="1" t="n">
        <v>1.06499735029147</v>
      </c>
      <c r="H502" s="1" t="n">
        <v>0</v>
      </c>
      <c r="I502" s="1" t="n">
        <v>0</v>
      </c>
      <c r="J502" s="1" t="n">
        <v>0</v>
      </c>
    </row>
    <row r="503" customFormat="false" ht="14.95" hidden="false" customHeight="false" outlineLevel="0" collapsed="false">
      <c r="A503" s="0" t="n">
        <v>173</v>
      </c>
      <c r="B503" s="0" t="s">
        <v>542</v>
      </c>
      <c r="C503" s="0" t="s">
        <v>542</v>
      </c>
      <c r="D503" s="0" t="s">
        <v>253</v>
      </c>
      <c r="E503" s="0" t="s">
        <v>254</v>
      </c>
      <c r="F503" s="1" t="n">
        <v>1.03213225264811</v>
      </c>
      <c r="G503" s="1" t="n">
        <v>0.104652918814769</v>
      </c>
      <c r="H503" s="1" t="n">
        <v>1.59331875889185</v>
      </c>
      <c r="I503" s="1" t="n">
        <v>2.21207650665864</v>
      </c>
      <c r="J503" s="1" t="n">
        <v>0.531106252963951</v>
      </c>
    </row>
    <row r="504" customFormat="false" ht="14.95" hidden="false" customHeight="false" outlineLevel="0" collapsed="false">
      <c r="A504" s="0" t="n">
        <v>204</v>
      </c>
      <c r="B504" s="0" t="s">
        <v>543</v>
      </c>
      <c r="C504" s="0" t="s">
        <v>543</v>
      </c>
      <c r="D504" s="0" t="s">
        <v>253</v>
      </c>
      <c r="E504" s="0" t="s">
        <v>254</v>
      </c>
      <c r="F504" s="1" t="n">
        <v>1.06013218679467</v>
      </c>
      <c r="G504" s="1" t="n">
        <v>0.62124845433669</v>
      </c>
      <c r="H504" s="1" t="n">
        <v>0</v>
      </c>
      <c r="I504" s="1" t="n">
        <v>0</v>
      </c>
      <c r="J504" s="1" t="n">
        <v>0.90079786041925</v>
      </c>
    </row>
    <row r="505" customFormat="false" ht="14.95" hidden="false" customHeight="false" outlineLevel="0" collapsed="false">
      <c r="A505" s="0" t="n">
        <v>36</v>
      </c>
      <c r="B505" s="0" t="s">
        <v>544</v>
      </c>
      <c r="C505" s="0" t="s">
        <v>544</v>
      </c>
      <c r="D505" s="0" t="s">
        <v>253</v>
      </c>
      <c r="E505" s="0" t="s">
        <v>254</v>
      </c>
      <c r="F505" s="1" t="n">
        <v>1.0166395842595</v>
      </c>
      <c r="G505" s="1" t="n">
        <v>1.00583083083083</v>
      </c>
      <c r="H505" s="1" t="n">
        <v>0</v>
      </c>
      <c r="I505" s="1" t="n">
        <v>0</v>
      </c>
      <c r="J505" s="1" t="n">
        <v>2.55226060452121</v>
      </c>
    </row>
    <row r="506" customFormat="false" ht="14.95" hidden="false" customHeight="false" outlineLevel="0" collapsed="false">
      <c r="A506" s="0" t="n">
        <v>58</v>
      </c>
      <c r="B506" s="0" t="s">
        <v>545</v>
      </c>
      <c r="C506" s="0" t="s">
        <v>545</v>
      </c>
      <c r="D506" s="0" t="s">
        <v>253</v>
      </c>
      <c r="E506" s="0" t="s">
        <v>274</v>
      </c>
      <c r="F506" s="1" t="n">
        <v>0.975209130982468</v>
      </c>
      <c r="G506" s="1" t="n">
        <v>1.56077197887543</v>
      </c>
      <c r="H506" s="1" t="n">
        <v>1.58416175453041</v>
      </c>
      <c r="I506" s="1" t="n">
        <v>0</v>
      </c>
      <c r="J506" s="1" t="n">
        <v>0</v>
      </c>
    </row>
    <row r="507" customFormat="false" ht="14.95" hidden="false" customHeight="false" outlineLevel="0" collapsed="false">
      <c r="A507" s="0" t="n">
        <v>19</v>
      </c>
      <c r="B507" s="0" t="s">
        <v>546</v>
      </c>
      <c r="C507" s="0" t="s">
        <v>546</v>
      </c>
      <c r="D507" s="0" t="s">
        <v>253</v>
      </c>
      <c r="E507" s="0" t="s">
        <v>274</v>
      </c>
      <c r="F507" s="1" t="n">
        <v>1.10906136464673</v>
      </c>
      <c r="G507" s="1" t="n">
        <v>0</v>
      </c>
      <c r="H507" s="1" t="n">
        <v>0</v>
      </c>
      <c r="I507" s="1" t="n">
        <v>0</v>
      </c>
      <c r="J507" s="1" t="n">
        <v>0</v>
      </c>
    </row>
    <row r="508" customFormat="false" ht="14.95" hidden="false" customHeight="false" outlineLevel="0" collapsed="false">
      <c r="A508" s="0" t="n">
        <v>29</v>
      </c>
      <c r="B508" s="0" t="s">
        <v>547</v>
      </c>
      <c r="C508" s="0" t="s">
        <v>547</v>
      </c>
      <c r="D508" s="0" t="s">
        <v>253</v>
      </c>
      <c r="E508" s="0" t="s">
        <v>274</v>
      </c>
      <c r="F508" s="1" t="n">
        <v>0.956087383316145</v>
      </c>
      <c r="G508" s="1" t="n">
        <v>1.87292637465051</v>
      </c>
      <c r="H508" s="1" t="n">
        <v>0</v>
      </c>
      <c r="I508" s="1" t="n">
        <v>3.29904513493055</v>
      </c>
      <c r="J508" s="1" t="n">
        <v>0</v>
      </c>
    </row>
    <row r="509" customFormat="false" ht="14.95" hidden="false" customHeight="false" outlineLevel="0" collapsed="false">
      <c r="A509" s="0" t="n">
        <v>23</v>
      </c>
      <c r="B509" s="0" t="s">
        <v>548</v>
      </c>
      <c r="C509" s="0" t="s">
        <v>548</v>
      </c>
      <c r="D509" s="0" t="s">
        <v>253</v>
      </c>
      <c r="E509" s="0" t="s">
        <v>274</v>
      </c>
      <c r="F509" s="1" t="n">
        <v>1.06084130531426</v>
      </c>
      <c r="G509" s="1" t="n">
        <v>0.787171954563259</v>
      </c>
      <c r="H509" s="1" t="n">
        <v>0</v>
      </c>
      <c r="I509" s="1" t="n">
        <v>0</v>
      </c>
      <c r="J509" s="1" t="n">
        <v>0</v>
      </c>
    </row>
    <row r="510" customFormat="false" ht="14.95" hidden="false" customHeight="false" outlineLevel="0" collapsed="false">
      <c r="A510" s="0" t="n">
        <v>40</v>
      </c>
      <c r="B510" s="0" t="s">
        <v>549</v>
      </c>
      <c r="C510" s="0" t="s">
        <v>549</v>
      </c>
      <c r="D510" s="0" t="s">
        <v>253</v>
      </c>
      <c r="E510" s="0" t="s">
        <v>274</v>
      </c>
      <c r="F510" s="1" t="n">
        <v>0.970428694065887</v>
      </c>
      <c r="G510" s="1" t="n">
        <v>0.905247747747748</v>
      </c>
      <c r="H510" s="1" t="n">
        <v>2.29703454406909</v>
      </c>
      <c r="I510" s="1" t="n">
        <v>2.39180772282465</v>
      </c>
      <c r="J510" s="1" t="n">
        <v>0</v>
      </c>
    </row>
    <row r="511" customFormat="false" ht="14.95" hidden="false" customHeight="false" outlineLevel="0" collapsed="false">
      <c r="A511" s="0" t="n">
        <v>76</v>
      </c>
      <c r="B511" s="0" t="s">
        <v>550</v>
      </c>
      <c r="C511" s="0" t="s">
        <v>550</v>
      </c>
      <c r="D511" s="0" t="s">
        <v>253</v>
      </c>
      <c r="E511" s="0" t="s">
        <v>254</v>
      </c>
      <c r="F511" s="1" t="n">
        <v>0.933946412334087</v>
      </c>
      <c r="G511" s="1" t="n">
        <v>1.42933854907539</v>
      </c>
      <c r="H511" s="1" t="n">
        <v>1.20896554951005</v>
      </c>
      <c r="I511" s="1" t="n">
        <v>2.51769233981542</v>
      </c>
      <c r="J511" s="1" t="n">
        <v>2.41793109902009</v>
      </c>
    </row>
    <row r="512" customFormat="false" ht="14.95" hidden="false" customHeight="false" outlineLevel="0" collapsed="false">
      <c r="A512" s="0" t="n">
        <v>32</v>
      </c>
      <c r="B512" s="0" t="s">
        <v>551</v>
      </c>
      <c r="C512" s="0" t="s">
        <v>551</v>
      </c>
      <c r="D512" s="0" t="s">
        <v>253</v>
      </c>
      <c r="E512" s="0" t="s">
        <v>254</v>
      </c>
      <c r="F512" s="1" t="n">
        <v>0.901112358775466</v>
      </c>
      <c r="G512" s="1" t="n">
        <v>1.69733952702703</v>
      </c>
      <c r="H512" s="1" t="n">
        <v>0</v>
      </c>
      <c r="I512" s="1" t="n">
        <v>0</v>
      </c>
      <c r="J512" s="1" t="n">
        <v>8.61387954025908</v>
      </c>
    </row>
    <row r="513" customFormat="false" ht="14.95" hidden="false" customHeight="false" outlineLevel="0" collapsed="false">
      <c r="A513" s="0" t="n">
        <v>135</v>
      </c>
      <c r="B513" s="0" t="s">
        <v>552</v>
      </c>
      <c r="C513" s="0" t="s">
        <v>552</v>
      </c>
      <c r="D513" s="0" t="s">
        <v>253</v>
      </c>
      <c r="E513" s="0" t="s">
        <v>274</v>
      </c>
      <c r="F513" s="1" t="n">
        <v>1.00226286286593</v>
      </c>
      <c r="G513" s="1" t="n">
        <v>0.268221554888222</v>
      </c>
      <c r="H513" s="1" t="n">
        <v>1.36120565574464</v>
      </c>
      <c r="I513" s="1" t="n">
        <v>1.41736753945164</v>
      </c>
      <c r="J513" s="1" t="n">
        <v>3.40301413936161</v>
      </c>
    </row>
    <row r="514" customFormat="false" ht="14.95" hidden="false" customHeight="false" outlineLevel="0" collapsed="false">
      <c r="A514" s="0" t="n">
        <v>114</v>
      </c>
      <c r="B514" s="0" t="s">
        <v>553</v>
      </c>
      <c r="C514" s="0" t="s">
        <v>553</v>
      </c>
      <c r="D514" s="0" t="s">
        <v>253</v>
      </c>
      <c r="E514" s="0" t="s">
        <v>274</v>
      </c>
      <c r="F514" s="1" t="n">
        <v>0.972860846181341</v>
      </c>
      <c r="G514" s="1" t="n">
        <v>0.952892366050261</v>
      </c>
      <c r="H514" s="1" t="n">
        <v>1.6119540660134</v>
      </c>
      <c r="I514" s="1" t="n">
        <v>2.51769233981542</v>
      </c>
      <c r="J514" s="1" t="n">
        <v>0.805977033006698</v>
      </c>
    </row>
    <row r="515" customFormat="false" ht="14.95" hidden="false" customHeight="false" outlineLevel="0" collapsed="false">
      <c r="A515" s="0" t="n">
        <v>304</v>
      </c>
      <c r="B515" s="0" t="s">
        <v>554</v>
      </c>
      <c r="C515" s="0" t="s">
        <v>554</v>
      </c>
      <c r="D515" s="0" t="s">
        <v>253</v>
      </c>
      <c r="E515" s="0" t="s">
        <v>274</v>
      </c>
      <c r="F515" s="1" t="n">
        <v>0.904760586948646</v>
      </c>
      <c r="G515" s="1" t="n">
        <v>1.07200391180654</v>
      </c>
      <c r="H515" s="1" t="n">
        <v>2.41793109902009</v>
      </c>
      <c r="I515" s="1" t="n">
        <v>2.51769233981542</v>
      </c>
      <c r="J515" s="1" t="n">
        <v>4.23137942328516</v>
      </c>
    </row>
    <row r="516" customFormat="false" ht="14.95" hidden="false" customHeight="false" outlineLevel="0" collapsed="false">
      <c r="A516" s="0" t="n">
        <v>203</v>
      </c>
      <c r="B516" s="0" t="s">
        <v>555</v>
      </c>
      <c r="C516" s="0" t="s">
        <v>555</v>
      </c>
      <c r="D516" s="0" t="s">
        <v>253</v>
      </c>
      <c r="E516" s="0" t="s">
        <v>274</v>
      </c>
      <c r="F516" s="1" t="n">
        <v>0.983404165696606</v>
      </c>
      <c r="G516" s="1" t="n">
        <v>0.89186970221453</v>
      </c>
      <c r="H516" s="1" t="n">
        <v>1.13154411037886</v>
      </c>
      <c r="I516" s="1" t="n">
        <v>0.942584324265872</v>
      </c>
      <c r="J516" s="1" t="n">
        <v>2.71570586490927</v>
      </c>
    </row>
    <row r="517" customFormat="false" ht="14.95" hidden="false" customHeight="false" outlineLevel="0" collapsed="false">
      <c r="A517" s="0" t="n">
        <v>1100</v>
      </c>
      <c r="B517" s="0" t="s">
        <v>556</v>
      </c>
      <c r="C517" s="0" t="s">
        <v>556</v>
      </c>
      <c r="D517" s="0" t="s">
        <v>253</v>
      </c>
      <c r="E517" s="0" t="s">
        <v>297</v>
      </c>
      <c r="F517" s="1" t="n">
        <v>0.94774334797084</v>
      </c>
      <c r="G517" s="1" t="n">
        <v>0.724198198198198</v>
      </c>
      <c r="H517" s="1" t="n">
        <v>1.54527778419193</v>
      </c>
      <c r="I517" s="1" t="n">
        <v>3.13109374624318</v>
      </c>
      <c r="J517" s="1" t="n">
        <v>3.5917267416353</v>
      </c>
    </row>
    <row r="518" customFormat="false" ht="14.95" hidden="false" customHeight="false" outlineLevel="0" collapsed="false">
      <c r="A518" s="0" t="n">
        <v>173</v>
      </c>
      <c r="B518" s="0" t="s">
        <v>557</v>
      </c>
      <c r="C518" s="0" t="s">
        <v>557</v>
      </c>
      <c r="D518" s="0" t="s">
        <v>253</v>
      </c>
      <c r="E518" s="0" t="s">
        <v>254</v>
      </c>
      <c r="F518" s="1" t="n">
        <v>1.01289997464846</v>
      </c>
      <c r="G518" s="1" t="n">
        <v>0.837223350518148</v>
      </c>
      <c r="H518" s="1" t="n">
        <v>0.265553126481975</v>
      </c>
      <c r="I518" s="1" t="n">
        <v>1.65905737999398</v>
      </c>
      <c r="J518" s="1" t="n">
        <v>1.59331875889185</v>
      </c>
    </row>
    <row r="519" customFormat="false" ht="14.95" hidden="false" customHeight="false" outlineLevel="0" collapsed="false">
      <c r="A519" s="0" t="n">
        <v>50</v>
      </c>
      <c r="B519" s="0" t="s">
        <v>558</v>
      </c>
      <c r="C519" s="0" t="s">
        <v>558</v>
      </c>
      <c r="D519" s="0" t="s">
        <v>253</v>
      </c>
      <c r="E519" s="0" t="s">
        <v>274</v>
      </c>
      <c r="F519" s="1" t="n">
        <v>1.02033645547499</v>
      </c>
      <c r="G519" s="1" t="n">
        <v>1.0862972972973</v>
      </c>
      <c r="H519" s="1" t="n">
        <v>0</v>
      </c>
      <c r="I519" s="1" t="n">
        <v>0</v>
      </c>
      <c r="J519" s="1" t="n">
        <v>1.83762763525527</v>
      </c>
    </row>
    <row r="520" customFormat="false" ht="14.95" hidden="false" customHeight="false" outlineLevel="0" collapsed="false">
      <c r="A520" s="0" t="n">
        <v>34</v>
      </c>
      <c r="B520" s="0" t="s">
        <v>559</v>
      </c>
      <c r="C520" s="0" t="s">
        <v>559</v>
      </c>
      <c r="D520" s="0" t="s">
        <v>253</v>
      </c>
      <c r="E520" s="0" t="s">
        <v>254</v>
      </c>
      <c r="F520" s="1" t="n">
        <v>0.97858355704123</v>
      </c>
      <c r="G520" s="1" t="n">
        <v>1.06499735029147</v>
      </c>
      <c r="H520" s="1" t="n">
        <v>0</v>
      </c>
      <c r="I520" s="1" t="n">
        <v>0</v>
      </c>
      <c r="J520" s="1" t="n">
        <v>5.4047871625155</v>
      </c>
    </row>
    <row r="521" customFormat="false" ht="14.95" hidden="false" customHeight="false" outlineLevel="0" collapsed="false">
      <c r="A521" s="0" t="n">
        <v>74</v>
      </c>
      <c r="B521" s="0" t="s">
        <v>560</v>
      </c>
      <c r="C521" s="0" t="s">
        <v>560</v>
      </c>
      <c r="D521" s="0" t="s">
        <v>253</v>
      </c>
      <c r="E521" s="0" t="s">
        <v>254</v>
      </c>
      <c r="F521" s="1" t="n">
        <v>0.989162838738973</v>
      </c>
      <c r="G521" s="1" t="n">
        <v>1.46796932067202</v>
      </c>
      <c r="H521" s="1" t="n">
        <v>0</v>
      </c>
      <c r="I521" s="1" t="n">
        <v>1.29286903936468</v>
      </c>
      <c r="J521" s="1" t="n">
        <v>1.2416402940914</v>
      </c>
    </row>
    <row r="522" customFormat="false" ht="14.95" hidden="false" customHeight="false" outlineLevel="0" collapsed="false">
      <c r="A522" s="0" t="n">
        <v>118</v>
      </c>
      <c r="B522" s="0" t="s">
        <v>561</v>
      </c>
      <c r="C522" s="0" t="s">
        <v>561</v>
      </c>
      <c r="D522" s="0" t="s">
        <v>253</v>
      </c>
      <c r="E522" s="0" t="s">
        <v>274</v>
      </c>
      <c r="F522" s="1" t="n">
        <v>0.977477812908981</v>
      </c>
      <c r="G522" s="1" t="n">
        <v>0.767159108260803</v>
      </c>
      <c r="H522" s="1" t="n">
        <v>1.94663944412635</v>
      </c>
      <c r="I522" s="1" t="n">
        <v>1.62156455784722</v>
      </c>
      <c r="J522" s="1" t="n">
        <v>1.55731155530108</v>
      </c>
    </row>
    <row r="523" customFormat="false" ht="14.95" hidden="false" customHeight="false" outlineLevel="0" collapsed="false">
      <c r="A523" s="0" t="n">
        <v>69</v>
      </c>
      <c r="B523" s="0" t="s">
        <v>562</v>
      </c>
      <c r="C523" s="0" t="s">
        <v>562</v>
      </c>
      <c r="D523" s="0" t="s">
        <v>253</v>
      </c>
      <c r="E523" s="0" t="s">
        <v>274</v>
      </c>
      <c r="F523" s="1" t="n">
        <v>1.02869459909262</v>
      </c>
      <c r="G523" s="1" t="n">
        <v>0.787171954563259</v>
      </c>
      <c r="H523" s="1" t="n">
        <v>0.665807114222924</v>
      </c>
      <c r="I523" s="1" t="n">
        <v>0</v>
      </c>
      <c r="J523" s="1" t="n">
        <v>1.33161422844585</v>
      </c>
    </row>
    <row r="524" customFormat="false" ht="14.95" hidden="false" customHeight="false" outlineLevel="0" collapsed="false">
      <c r="A524" s="0" t="n">
        <v>41</v>
      </c>
      <c r="B524" s="0" t="s">
        <v>563</v>
      </c>
      <c r="C524" s="0" t="s">
        <v>563</v>
      </c>
      <c r="D524" s="0" t="s">
        <v>253</v>
      </c>
      <c r="E524" s="0" t="s">
        <v>564</v>
      </c>
      <c r="F524" s="1" t="n">
        <v>1.05496081027372</v>
      </c>
      <c r="G524" s="1" t="n">
        <v>0.441584267194023</v>
      </c>
      <c r="H524" s="1" t="n">
        <v>0</v>
      </c>
      <c r="I524" s="1" t="n">
        <v>0</v>
      </c>
      <c r="J524" s="1" t="n">
        <v>2.24100931128692</v>
      </c>
    </row>
    <row r="525" customFormat="false" ht="14.95" hidden="false" customHeight="false" outlineLevel="0" collapsed="false">
      <c r="A525" s="0" t="n">
        <v>145</v>
      </c>
      <c r="B525" s="0" t="s">
        <v>565</v>
      </c>
      <c r="C525" s="0" t="s">
        <v>565</v>
      </c>
      <c r="D525" s="0" t="s">
        <v>253</v>
      </c>
      <c r="E525" s="0" t="s">
        <v>274</v>
      </c>
      <c r="F525" s="1" t="n">
        <v>1.04022307304797</v>
      </c>
      <c r="G525" s="1" t="n">
        <v>0.499447033240137</v>
      </c>
      <c r="H525" s="1" t="n">
        <v>0.316832350906081</v>
      </c>
      <c r="I525" s="1" t="n">
        <v>1.31961805397222</v>
      </c>
      <c r="J525" s="1" t="n">
        <v>1.26732940362432</v>
      </c>
    </row>
    <row r="526" customFormat="false" ht="14.95" hidden="false" customHeight="false" outlineLevel="0" collapsed="false">
      <c r="A526" s="0" t="n">
        <v>16</v>
      </c>
      <c r="B526" s="0" t="s">
        <v>566</v>
      </c>
      <c r="C526" s="0" t="s">
        <v>566</v>
      </c>
      <c r="D526" s="0" t="s">
        <v>253</v>
      </c>
      <c r="E526" s="0" t="s">
        <v>254</v>
      </c>
      <c r="F526" s="1" t="n">
        <v>0.693163352904205</v>
      </c>
      <c r="G526" s="1" t="n">
        <v>6.78935810810811</v>
      </c>
      <c r="H526" s="1" t="n">
        <v>0</v>
      </c>
      <c r="I526" s="1" t="n">
        <v>0</v>
      </c>
      <c r="J526" s="1" t="n">
        <v>0</v>
      </c>
    </row>
    <row r="527" customFormat="false" ht="14.95" hidden="false" customHeight="false" outlineLevel="0" collapsed="false">
      <c r="A527" s="0" t="n">
        <v>20</v>
      </c>
      <c r="B527" s="0" t="s">
        <v>567</v>
      </c>
      <c r="C527" s="0" t="s">
        <v>567</v>
      </c>
      <c r="D527" s="0" t="s">
        <v>253</v>
      </c>
      <c r="E527" s="0" t="s">
        <v>274</v>
      </c>
      <c r="F527" s="1" t="n">
        <v>1.10906136464673</v>
      </c>
      <c r="G527" s="1" t="n">
        <v>0</v>
      </c>
      <c r="H527" s="1" t="n">
        <v>0</v>
      </c>
      <c r="I527" s="1" t="n">
        <v>0</v>
      </c>
      <c r="J527" s="1" t="n">
        <v>0</v>
      </c>
    </row>
    <row r="528" customFormat="false" ht="14.95" hidden="false" customHeight="false" outlineLevel="0" collapsed="false">
      <c r="A528" s="0" t="n">
        <v>31</v>
      </c>
      <c r="B528" s="0" t="s">
        <v>568</v>
      </c>
      <c r="C528" s="0" t="s">
        <v>568</v>
      </c>
      <c r="D528" s="0" t="s">
        <v>253</v>
      </c>
      <c r="E528" s="0" t="s">
        <v>297</v>
      </c>
      <c r="F528" s="1" t="n">
        <v>1.03750901854049</v>
      </c>
      <c r="G528" s="1" t="n">
        <v>0.584030804998547</v>
      </c>
      <c r="H528" s="1" t="n">
        <v>0</v>
      </c>
      <c r="I528" s="1" t="n">
        <v>3.08620351332213</v>
      </c>
      <c r="J528" s="1" t="n">
        <v>0</v>
      </c>
    </row>
    <row r="529" customFormat="false" ht="14.95" hidden="false" customHeight="false" outlineLevel="0" collapsed="false">
      <c r="A529" s="0" t="n">
        <v>89</v>
      </c>
      <c r="B529" s="0" t="s">
        <v>569</v>
      </c>
      <c r="C529" s="0" t="s">
        <v>569</v>
      </c>
      <c r="D529" s="0" t="s">
        <v>253</v>
      </c>
      <c r="E529" s="0" t="s">
        <v>297</v>
      </c>
      <c r="F529" s="1" t="n">
        <v>1.009370455465</v>
      </c>
      <c r="G529" s="1" t="n">
        <v>0.813705840672133</v>
      </c>
      <c r="H529" s="1" t="n">
        <v>1.03237507598611</v>
      </c>
      <c r="I529" s="1" t="n">
        <v>1.07496976306726</v>
      </c>
      <c r="J529" s="1" t="n">
        <v>1.03237507598611</v>
      </c>
    </row>
    <row r="530" customFormat="false" ht="14.95" hidden="false" customHeight="false" outlineLevel="0" collapsed="false">
      <c r="A530" s="0" t="n">
        <v>16</v>
      </c>
      <c r="B530" s="0" t="s">
        <v>570</v>
      </c>
      <c r="C530" s="0" t="s">
        <v>570</v>
      </c>
      <c r="D530" s="0" t="s">
        <v>253</v>
      </c>
      <c r="E530" s="0" t="s">
        <v>274</v>
      </c>
      <c r="F530" s="1" t="n">
        <v>0.901112358775466</v>
      </c>
      <c r="G530" s="1" t="n">
        <v>2.26311936936937</v>
      </c>
      <c r="H530" s="1" t="n">
        <v>0</v>
      </c>
      <c r="I530" s="1" t="n">
        <v>5.97951930706162</v>
      </c>
      <c r="J530" s="1" t="n">
        <v>0</v>
      </c>
    </row>
    <row r="531" customFormat="false" ht="14.95" hidden="false" customHeight="false" outlineLevel="0" collapsed="false">
      <c r="A531" s="0" t="n">
        <v>46</v>
      </c>
      <c r="B531" s="0" t="s">
        <v>571</v>
      </c>
      <c r="C531" s="0" t="s">
        <v>571</v>
      </c>
      <c r="D531" s="0" t="s">
        <v>253</v>
      </c>
      <c r="E531" s="0" t="s">
        <v>254</v>
      </c>
      <c r="F531" s="1" t="n">
        <v>0.988511216315562</v>
      </c>
      <c r="G531" s="1" t="n">
        <v>0.787171954563259</v>
      </c>
      <c r="H531" s="1" t="n">
        <v>0.998710671334386</v>
      </c>
      <c r="I531" s="1" t="n">
        <v>0</v>
      </c>
      <c r="J531" s="1" t="n">
        <v>3.99484268533754</v>
      </c>
    </row>
    <row r="532" customFormat="false" ht="14.95" hidden="false" customHeight="false" outlineLevel="0" collapsed="false">
      <c r="A532" s="0" t="n">
        <v>46</v>
      </c>
      <c r="B532" s="0" t="s">
        <v>572</v>
      </c>
      <c r="C532" s="0" t="s">
        <v>572</v>
      </c>
      <c r="D532" s="0" t="s">
        <v>253</v>
      </c>
      <c r="E532" s="0" t="s">
        <v>274</v>
      </c>
      <c r="F532" s="1" t="n">
        <v>1.06084130531426</v>
      </c>
      <c r="G532" s="1" t="n">
        <v>0.787171954563259</v>
      </c>
      <c r="H532" s="1" t="n">
        <v>0</v>
      </c>
      <c r="I532" s="1" t="n">
        <v>0</v>
      </c>
      <c r="J532" s="1" t="n">
        <v>0</v>
      </c>
    </row>
    <row r="533" customFormat="false" ht="14.95" hidden="false" customHeight="false" outlineLevel="0" collapsed="false">
      <c r="A533" s="0" t="n">
        <v>41</v>
      </c>
      <c r="B533" s="0" t="s">
        <v>573</v>
      </c>
      <c r="C533" s="0" t="s">
        <v>573</v>
      </c>
      <c r="D533" s="0" t="s">
        <v>253</v>
      </c>
      <c r="E533" s="0" t="s">
        <v>274</v>
      </c>
      <c r="F533" s="1" t="n">
        <v>1.00086025590071</v>
      </c>
      <c r="G533" s="1" t="n">
        <v>1.32475280158207</v>
      </c>
      <c r="H533" s="1" t="n">
        <v>0</v>
      </c>
      <c r="I533" s="1" t="n">
        <v>0</v>
      </c>
      <c r="J533" s="1" t="n">
        <v>2.24100931128692</v>
      </c>
    </row>
    <row r="534" customFormat="false" ht="14.95" hidden="false" customHeight="false" outlineLevel="0" collapsed="false">
      <c r="A534" s="0" t="n">
        <v>192</v>
      </c>
      <c r="B534" s="0" t="s">
        <v>574</v>
      </c>
      <c r="C534" s="0" t="s">
        <v>574</v>
      </c>
      <c r="D534" s="0" t="s">
        <v>253</v>
      </c>
      <c r="E534" s="0" t="s">
        <v>254</v>
      </c>
      <c r="F534" s="1" t="n">
        <v>1.04552139063051</v>
      </c>
      <c r="G534" s="1" t="n">
        <v>0.377186561561562</v>
      </c>
      <c r="H534" s="1" t="n">
        <v>0.957097726695453</v>
      </c>
      <c r="I534" s="1" t="n">
        <v>0.996586551176937</v>
      </c>
      <c r="J534" s="1" t="n">
        <v>0.478548863347727</v>
      </c>
    </row>
    <row r="535" customFormat="false" ht="14.95" hidden="false" customHeight="false" outlineLevel="0" collapsed="false">
      <c r="A535" s="0" t="n">
        <v>23</v>
      </c>
      <c r="B535" s="0" t="s">
        <v>575</v>
      </c>
      <c r="C535" s="0" t="s">
        <v>575</v>
      </c>
      <c r="D535" s="0" t="s">
        <v>253</v>
      </c>
      <c r="E535" s="0" t="s">
        <v>274</v>
      </c>
      <c r="F535" s="1" t="n">
        <v>0.916181127316862</v>
      </c>
      <c r="G535" s="1" t="n">
        <v>0.787171954563259</v>
      </c>
      <c r="H535" s="1" t="n">
        <v>0</v>
      </c>
      <c r="I535" s="1" t="n">
        <v>0</v>
      </c>
      <c r="J535" s="1" t="n">
        <v>11.9845280560126</v>
      </c>
    </row>
    <row r="536" customFormat="false" ht="14.95" hidden="false" customHeight="false" outlineLevel="0" collapsed="false">
      <c r="A536" s="0" t="n">
        <v>131</v>
      </c>
      <c r="B536" s="0" t="s">
        <v>576</v>
      </c>
      <c r="C536" s="0" t="s">
        <v>576</v>
      </c>
      <c r="D536" s="0" t="s">
        <v>253</v>
      </c>
      <c r="E536" s="0" t="s">
        <v>274</v>
      </c>
      <c r="F536" s="1" t="n">
        <v>0.880476197887479</v>
      </c>
      <c r="G536" s="1" t="n">
        <v>1.24385186713431</v>
      </c>
      <c r="H536" s="1" t="n">
        <v>3.50692296804441</v>
      </c>
      <c r="I536" s="1" t="n">
        <v>1.46064593760284</v>
      </c>
      <c r="J536" s="1" t="n">
        <v>4.20830756165329</v>
      </c>
    </row>
    <row r="537" customFormat="false" ht="14.95" hidden="false" customHeight="false" outlineLevel="0" collapsed="false">
      <c r="A537" s="0" t="n">
        <v>46</v>
      </c>
      <c r="B537" s="0" t="s">
        <v>577</v>
      </c>
      <c r="C537" s="0" t="s">
        <v>577</v>
      </c>
      <c r="D537" s="0" t="s">
        <v>253</v>
      </c>
      <c r="E537" s="0" t="s">
        <v>274</v>
      </c>
      <c r="F537" s="1" t="n">
        <v>0.964401186649329</v>
      </c>
      <c r="G537" s="1" t="n">
        <v>0.787171954563259</v>
      </c>
      <c r="H537" s="1" t="n">
        <v>0.998710671334386</v>
      </c>
      <c r="I537" s="1" t="n">
        <v>0</v>
      </c>
      <c r="J537" s="1" t="n">
        <v>5.99226402800632</v>
      </c>
    </row>
    <row r="538" customFormat="false" ht="14.95" hidden="false" customHeight="false" outlineLevel="0" collapsed="false">
      <c r="A538" s="0" t="n">
        <v>2262</v>
      </c>
      <c r="B538" s="0" t="s">
        <v>578</v>
      </c>
      <c r="C538" s="0" t="s">
        <v>578</v>
      </c>
      <c r="D538" s="0" t="s">
        <v>253</v>
      </c>
      <c r="E538" s="0" t="s">
        <v>274</v>
      </c>
      <c r="F538" s="1" t="n">
        <v>0.787423762874733</v>
      </c>
      <c r="G538" s="1" t="n">
        <v>1.46472447248309</v>
      </c>
      <c r="H538" s="1" t="n">
        <v>2.76212818738635</v>
      </c>
      <c r="I538" s="1" t="n">
        <v>4.99086315284365</v>
      </c>
      <c r="J538" s="1" t="n">
        <v>8.89567754467074</v>
      </c>
    </row>
    <row r="539" customFormat="false" ht="14.95" hidden="false" customHeight="false" outlineLevel="0" collapsed="false">
      <c r="A539" s="0" t="n">
        <v>31</v>
      </c>
      <c r="B539" s="0" t="s">
        <v>579</v>
      </c>
      <c r="C539" s="0" t="s">
        <v>579</v>
      </c>
      <c r="D539" s="0" t="s">
        <v>253</v>
      </c>
      <c r="E539" s="0" t="s">
        <v>274</v>
      </c>
      <c r="F539" s="1" t="n">
        <v>0.930180499381127</v>
      </c>
      <c r="G539" s="1" t="n">
        <v>1.16806160999709</v>
      </c>
      <c r="H539" s="1" t="n">
        <v>2.96391554073431</v>
      </c>
      <c r="I539" s="1" t="n">
        <v>3.08620351332213</v>
      </c>
      <c r="J539" s="1" t="n">
        <v>0</v>
      </c>
    </row>
    <row r="540" customFormat="false" ht="14.95" hidden="false" customHeight="false" outlineLevel="0" collapsed="false">
      <c r="A540" s="0" t="n">
        <v>32</v>
      </c>
      <c r="B540" s="0" t="s">
        <v>580</v>
      </c>
      <c r="C540" s="0" t="s">
        <v>580</v>
      </c>
      <c r="D540" s="0" t="s">
        <v>253</v>
      </c>
      <c r="E540" s="0" t="s">
        <v>274</v>
      </c>
      <c r="F540" s="1" t="n">
        <v>0.935770526420677</v>
      </c>
      <c r="G540" s="1" t="n">
        <v>2.26311936936937</v>
      </c>
      <c r="H540" s="1" t="n">
        <v>1.43564659004318</v>
      </c>
      <c r="I540" s="1" t="n">
        <v>0</v>
      </c>
      <c r="J540" s="1" t="n">
        <v>0</v>
      </c>
    </row>
    <row r="541" customFormat="false" ht="14.95" hidden="false" customHeight="false" outlineLevel="0" collapsed="false">
      <c r="A541" s="0" t="n">
        <v>36</v>
      </c>
      <c r="B541" s="0" t="s">
        <v>581</v>
      </c>
      <c r="C541" s="0" t="s">
        <v>581</v>
      </c>
      <c r="D541" s="0" t="s">
        <v>253</v>
      </c>
      <c r="E541" s="0" t="s">
        <v>274</v>
      </c>
      <c r="F541" s="1" t="n">
        <v>0.955025064001349</v>
      </c>
      <c r="G541" s="1" t="n">
        <v>0.502915415415415</v>
      </c>
      <c r="H541" s="1" t="n">
        <v>0</v>
      </c>
      <c r="I541" s="1" t="n">
        <v>0</v>
      </c>
      <c r="J541" s="1" t="n">
        <v>10.2090424180848</v>
      </c>
    </row>
    <row r="542" customFormat="false" ht="14.95" hidden="false" customHeight="false" outlineLevel="0" collapsed="false">
      <c r="A542" s="0" t="n">
        <v>45</v>
      </c>
      <c r="B542" s="0" t="s">
        <v>582</v>
      </c>
      <c r="C542" s="0" t="s">
        <v>582</v>
      </c>
      <c r="D542" s="0" t="s">
        <v>253</v>
      </c>
      <c r="E542" s="0" t="s">
        <v>254</v>
      </c>
      <c r="F542" s="1" t="n">
        <v>1.03512394033695</v>
      </c>
      <c r="G542" s="1" t="n">
        <v>0.402332332332332</v>
      </c>
      <c r="H542" s="1" t="n">
        <v>1.02090424180848</v>
      </c>
      <c r="I542" s="1" t="n">
        <v>0</v>
      </c>
      <c r="J542" s="1" t="n">
        <v>2.04180848361697</v>
      </c>
    </row>
    <row r="543" customFormat="false" ht="14.95" hidden="false" customHeight="false" outlineLevel="0" collapsed="false">
      <c r="A543" s="0" t="n">
        <v>30</v>
      </c>
      <c r="B543" s="0" t="s">
        <v>583</v>
      </c>
      <c r="C543" s="0" t="s">
        <v>583</v>
      </c>
      <c r="D543" s="0" t="s">
        <v>253</v>
      </c>
      <c r="E543" s="0" t="s">
        <v>254</v>
      </c>
      <c r="F543" s="1" t="n">
        <v>1.03512394033695</v>
      </c>
      <c r="G543" s="1" t="n">
        <v>0.603498498498499</v>
      </c>
      <c r="H543" s="1" t="n">
        <v>1.53135636271273</v>
      </c>
      <c r="I543" s="1" t="n">
        <v>0</v>
      </c>
      <c r="J543" s="1" t="n">
        <v>0</v>
      </c>
    </row>
    <row r="544" customFormat="false" ht="14.95" hidden="false" customHeight="false" outlineLevel="0" collapsed="false">
      <c r="A544" s="0" t="n">
        <v>20</v>
      </c>
      <c r="B544" s="0" t="s">
        <v>584</v>
      </c>
      <c r="C544" s="0" t="s">
        <v>584</v>
      </c>
      <c r="D544" s="0" t="s">
        <v>253</v>
      </c>
      <c r="E544" s="0" t="s">
        <v>274</v>
      </c>
      <c r="F544" s="1" t="n">
        <v>1.10906136464673</v>
      </c>
      <c r="G544" s="1" t="n">
        <v>0</v>
      </c>
      <c r="H544" s="1" t="n">
        <v>0</v>
      </c>
      <c r="I544" s="1" t="n">
        <v>0</v>
      </c>
      <c r="J544" s="1" t="n">
        <v>0</v>
      </c>
    </row>
    <row r="545" customFormat="false" ht="14.95" hidden="false" customHeight="false" outlineLevel="0" collapsed="false">
      <c r="A545" s="0" t="n">
        <v>369</v>
      </c>
      <c r="B545" s="0" t="s">
        <v>585</v>
      </c>
      <c r="C545" s="0" t="s">
        <v>585</v>
      </c>
      <c r="D545" s="0" t="s">
        <v>253</v>
      </c>
      <c r="E545" s="0" t="s">
        <v>274</v>
      </c>
      <c r="F545" s="1" t="n">
        <v>1.03692729214938</v>
      </c>
      <c r="G545" s="1" t="n">
        <v>0.637843941502478</v>
      </c>
      <c r="H545" s="1" t="n">
        <v>0.99600413834974</v>
      </c>
      <c r="I545" s="1" t="n">
        <v>0.259274549899691</v>
      </c>
      <c r="J545" s="1" t="n">
        <v>0.49800206917487</v>
      </c>
    </row>
    <row r="546" customFormat="false" ht="14.95" hidden="false" customHeight="false" outlineLevel="0" collapsed="false">
      <c r="A546" s="0" t="n">
        <v>228</v>
      </c>
      <c r="B546" s="0" t="s">
        <v>586</v>
      </c>
      <c r="C546" s="0" t="s">
        <v>586</v>
      </c>
      <c r="D546" s="0" t="s">
        <v>253</v>
      </c>
      <c r="E546" s="0" t="s">
        <v>274</v>
      </c>
      <c r="F546" s="1" t="n">
        <v>1.00691097579769</v>
      </c>
      <c r="G546" s="1" t="n">
        <v>1.27052315473368</v>
      </c>
      <c r="H546" s="1" t="n">
        <v>0.201494258251674</v>
      </c>
      <c r="I546" s="1" t="n">
        <v>1.67846155987695</v>
      </c>
      <c r="J546" s="1" t="n">
        <v>0</v>
      </c>
    </row>
    <row r="547" customFormat="false" ht="14.95" hidden="false" customHeight="false" outlineLevel="0" collapsed="false">
      <c r="A547" s="0" t="n">
        <v>212</v>
      </c>
      <c r="B547" s="0" t="s">
        <v>587</v>
      </c>
      <c r="C547" s="0" t="s">
        <v>587</v>
      </c>
      <c r="D547" s="0" t="s">
        <v>253</v>
      </c>
      <c r="E547" s="0" t="s">
        <v>254</v>
      </c>
      <c r="F547" s="1" t="n">
        <v>0.999201512488326</v>
      </c>
      <c r="G547" s="1" t="n">
        <v>0.683205847356791</v>
      </c>
      <c r="H547" s="1" t="n">
        <v>1.73361097665592</v>
      </c>
      <c r="I547" s="1" t="n">
        <v>1.8051379040186</v>
      </c>
      <c r="J547" s="1" t="n">
        <v>0.433402744163979</v>
      </c>
    </row>
    <row r="548" customFormat="false" ht="14.95" hidden="false" customHeight="false" outlineLevel="0" collapsed="false">
      <c r="A548" s="0" t="n">
        <v>343</v>
      </c>
      <c r="B548" s="0" t="s">
        <v>588</v>
      </c>
      <c r="C548" s="0" t="s">
        <v>588</v>
      </c>
      <c r="D548" s="0" t="s">
        <v>253</v>
      </c>
      <c r="E548" s="0" t="s">
        <v>274</v>
      </c>
      <c r="F548" s="1" t="n">
        <v>1.03469281832931</v>
      </c>
      <c r="G548" s="1" t="n">
        <v>0.738977753263468</v>
      </c>
      <c r="H548" s="1" t="n">
        <v>0.669689371448714</v>
      </c>
      <c r="I548" s="1" t="n">
        <v>0.278928014323574</v>
      </c>
      <c r="J548" s="1" t="n">
        <v>0.803627245738456</v>
      </c>
    </row>
    <row r="549" customFormat="false" ht="14.95" hidden="false" customHeight="false" outlineLevel="0" collapsed="false">
      <c r="A549" s="0" t="n">
        <v>46</v>
      </c>
      <c r="B549" s="0" t="s">
        <v>589</v>
      </c>
      <c r="C549" s="0" t="s">
        <v>589</v>
      </c>
      <c r="D549" s="0" t="s">
        <v>253</v>
      </c>
      <c r="E549" s="0" t="s">
        <v>274</v>
      </c>
      <c r="F549" s="1" t="n">
        <v>1.03673127564803</v>
      </c>
      <c r="G549" s="1" t="n">
        <v>0.39358597728163</v>
      </c>
      <c r="H549" s="1" t="n">
        <v>0.998710671334386</v>
      </c>
      <c r="I549" s="1" t="n">
        <v>2.07983280245622</v>
      </c>
      <c r="J549" s="1" t="n">
        <v>0</v>
      </c>
    </row>
    <row r="550" customFormat="false" ht="14.95" hidden="false" customHeight="false" outlineLevel="0" collapsed="false">
      <c r="A550" s="0" t="n">
        <v>217</v>
      </c>
      <c r="B550" s="0" t="s">
        <v>590</v>
      </c>
      <c r="C550" s="0" t="s">
        <v>590</v>
      </c>
      <c r="D550" s="0" t="s">
        <v>253</v>
      </c>
      <c r="E550" s="0" t="s">
        <v>274</v>
      </c>
      <c r="F550" s="1" t="n">
        <v>0.986400199893173</v>
      </c>
      <c r="G550" s="1" t="n">
        <v>0.750896749283846</v>
      </c>
      <c r="H550" s="1" t="n">
        <v>0.63512475872878</v>
      </c>
      <c r="I550" s="1" t="n">
        <v>3.527089729511</v>
      </c>
      <c r="J550" s="1" t="n">
        <v>1.69366602327675</v>
      </c>
    </row>
    <row r="551" customFormat="false" ht="14.95" hidden="false" customHeight="false" outlineLevel="0" collapsed="false">
      <c r="A551" s="0" t="n">
        <v>565</v>
      </c>
      <c r="B551" s="0" t="s">
        <v>591</v>
      </c>
      <c r="C551" s="0" t="s">
        <v>591</v>
      </c>
      <c r="D551" s="0" t="s">
        <v>253</v>
      </c>
      <c r="E551" s="0" t="s">
        <v>274</v>
      </c>
      <c r="F551" s="1" t="n">
        <v>0.987359055605848</v>
      </c>
      <c r="G551" s="1" t="n">
        <v>0.769060033484812</v>
      </c>
      <c r="H551" s="1" t="n">
        <v>1.2196643596827</v>
      </c>
      <c r="I551" s="1" t="n">
        <v>2.7093043231996</v>
      </c>
      <c r="J551" s="1" t="n">
        <v>1.13835340237052</v>
      </c>
    </row>
    <row r="552" customFormat="false" ht="14.95" hidden="false" customHeight="false" outlineLevel="0" collapsed="false">
      <c r="A552" s="0" t="n">
        <v>22</v>
      </c>
      <c r="B552" s="0" t="s">
        <v>592</v>
      </c>
      <c r="C552" s="0" t="s">
        <v>592</v>
      </c>
      <c r="D552" s="0" t="s">
        <v>253</v>
      </c>
      <c r="E552" s="0" t="s">
        <v>593</v>
      </c>
      <c r="F552" s="1" t="n">
        <v>1.10906136464673</v>
      </c>
      <c r="G552" s="1" t="n">
        <v>0</v>
      </c>
      <c r="H552" s="1" t="n">
        <v>0</v>
      </c>
      <c r="I552" s="1" t="n">
        <v>0</v>
      </c>
      <c r="J552" s="1" t="n">
        <v>0</v>
      </c>
    </row>
    <row r="553" customFormat="false" ht="14.95" hidden="false" customHeight="false" outlineLevel="0" collapsed="false">
      <c r="A553" s="0" t="n">
        <v>102</v>
      </c>
      <c r="B553" s="0" t="s">
        <v>594</v>
      </c>
      <c r="C553" s="0" t="s">
        <v>594</v>
      </c>
      <c r="D553" s="0" t="s">
        <v>253</v>
      </c>
      <c r="E553" s="0" t="s">
        <v>593</v>
      </c>
      <c r="F553" s="1" t="n">
        <v>1.00032985830881</v>
      </c>
      <c r="G553" s="1" t="n">
        <v>0.709998233527645</v>
      </c>
      <c r="H553" s="1" t="n">
        <v>1.8015957208385</v>
      </c>
      <c r="I553" s="1" t="n">
        <v>0.937963812872412</v>
      </c>
      <c r="J553" s="1" t="n">
        <v>0.90079786041925</v>
      </c>
    </row>
    <row r="554" customFormat="false" ht="14.95" hidden="false" customHeight="false" outlineLevel="0" collapsed="false">
      <c r="A554" s="0" t="n">
        <v>25</v>
      </c>
      <c r="B554" s="0" t="s">
        <v>595</v>
      </c>
      <c r="C554" s="0" t="s">
        <v>595</v>
      </c>
      <c r="D554" s="0" t="s">
        <v>253</v>
      </c>
      <c r="E554" s="0" t="s">
        <v>593</v>
      </c>
      <c r="F554" s="1" t="n">
        <v>0.97597400088912</v>
      </c>
      <c r="G554" s="1" t="n">
        <v>0.724198198198198</v>
      </c>
      <c r="H554" s="1" t="n">
        <v>0</v>
      </c>
      <c r="I554" s="1" t="n">
        <v>3.82689235651944</v>
      </c>
      <c r="J554" s="1" t="n">
        <v>3.67525527051054</v>
      </c>
    </row>
    <row r="555" customFormat="false" ht="14.95" hidden="false" customHeight="false" outlineLevel="0" collapsed="false">
      <c r="A555" s="0" t="n">
        <v>88</v>
      </c>
      <c r="B555" s="0" t="s">
        <v>596</v>
      </c>
      <c r="C555" s="0" t="s">
        <v>596</v>
      </c>
      <c r="D555" s="0" t="s">
        <v>253</v>
      </c>
      <c r="E555" s="0" t="s">
        <v>593</v>
      </c>
      <c r="F555" s="1" t="n">
        <v>1.05864948443551</v>
      </c>
      <c r="G555" s="1" t="n">
        <v>0.205738124488124</v>
      </c>
      <c r="H555" s="1" t="n">
        <v>0.522053305470247</v>
      </c>
      <c r="I555" s="1" t="n">
        <v>1.08718532855666</v>
      </c>
      <c r="J555" s="1" t="n">
        <v>1.04410661094049</v>
      </c>
    </row>
    <row r="556" customFormat="false" ht="14.95" hidden="false" customHeight="false" outlineLevel="0" collapsed="false">
      <c r="A556" s="0" t="n">
        <v>43</v>
      </c>
      <c r="B556" s="0" t="s">
        <v>597</v>
      </c>
      <c r="C556" s="0" t="s">
        <v>597</v>
      </c>
      <c r="D556" s="0" t="s">
        <v>253</v>
      </c>
      <c r="E556" s="0" t="s">
        <v>593</v>
      </c>
      <c r="F556" s="1" t="n">
        <v>0.928516491332144</v>
      </c>
      <c r="G556" s="1" t="n">
        <v>0.84209092813744</v>
      </c>
      <c r="H556" s="1" t="n">
        <v>3.2051644800964</v>
      </c>
      <c r="I556" s="1" t="n">
        <v>4.44987483316214</v>
      </c>
      <c r="J556" s="1" t="n">
        <v>0</v>
      </c>
    </row>
    <row r="557" customFormat="false" ht="14.95" hidden="false" customHeight="false" outlineLevel="0" collapsed="false">
      <c r="A557" s="0" t="n">
        <v>75</v>
      </c>
      <c r="B557" s="0" t="s">
        <v>598</v>
      </c>
      <c r="C557" s="0" t="s">
        <v>598</v>
      </c>
      <c r="D557" s="0" t="s">
        <v>253</v>
      </c>
      <c r="E557" s="0" t="s">
        <v>254</v>
      </c>
      <c r="F557" s="1" t="n">
        <v>0.97597400088912</v>
      </c>
      <c r="G557" s="1" t="n">
        <v>1.4483963963964</v>
      </c>
      <c r="H557" s="1" t="n">
        <v>1.22508509017018</v>
      </c>
      <c r="I557" s="1" t="n">
        <v>1.27563078550648</v>
      </c>
      <c r="J557" s="1" t="n">
        <v>0</v>
      </c>
    </row>
    <row r="558" customFormat="false" ht="14.95" hidden="false" customHeight="false" outlineLevel="0" collapsed="false">
      <c r="A558" s="0" t="n">
        <v>91</v>
      </c>
      <c r="B558" s="0" t="s">
        <v>599</v>
      </c>
      <c r="C558" s="0" t="s">
        <v>599</v>
      </c>
      <c r="D558" s="0" t="s">
        <v>253</v>
      </c>
      <c r="E558" s="0" t="s">
        <v>254</v>
      </c>
      <c r="F558" s="1" t="n">
        <v>0.950624026840053</v>
      </c>
      <c r="G558" s="1" t="n">
        <v>0.596866646866647</v>
      </c>
      <c r="H558" s="1" t="n">
        <v>1.00968551387652</v>
      </c>
      <c r="I558" s="1" t="n">
        <v>3.15403216196657</v>
      </c>
      <c r="J558" s="1" t="n">
        <v>5.04842756938261</v>
      </c>
    </row>
    <row r="559" customFormat="false" ht="14.95" hidden="false" customHeight="false" outlineLevel="0" collapsed="false">
      <c r="A559" s="0" t="n">
        <v>18</v>
      </c>
      <c r="B559" s="0" t="s">
        <v>600</v>
      </c>
      <c r="C559" s="0" t="s">
        <v>600</v>
      </c>
      <c r="D559" s="0" t="s">
        <v>253</v>
      </c>
      <c r="E559" s="0" t="s">
        <v>254</v>
      </c>
      <c r="F559" s="1" t="n">
        <v>0.985832324130425</v>
      </c>
      <c r="G559" s="1" t="n">
        <v>0</v>
      </c>
      <c r="H559" s="1" t="n">
        <v>5.10452120904242</v>
      </c>
      <c r="I559" s="1" t="n">
        <v>0</v>
      </c>
      <c r="J559" s="1" t="n">
        <v>0</v>
      </c>
    </row>
    <row r="560" customFormat="false" ht="14.95" hidden="false" customHeight="false" outlineLevel="0" collapsed="false">
      <c r="A560" s="0" t="n">
        <v>46</v>
      </c>
      <c r="B560" s="0" t="s">
        <v>601</v>
      </c>
      <c r="C560" s="0" t="s">
        <v>601</v>
      </c>
      <c r="D560" s="0" t="s">
        <v>253</v>
      </c>
      <c r="E560" s="0" t="s">
        <v>254</v>
      </c>
      <c r="F560" s="1" t="n">
        <v>1.06084130531426</v>
      </c>
      <c r="G560" s="1" t="n">
        <v>0</v>
      </c>
      <c r="H560" s="1" t="n">
        <v>0</v>
      </c>
      <c r="I560" s="1" t="n">
        <v>0</v>
      </c>
      <c r="J560" s="1" t="n">
        <v>3.99484268533754</v>
      </c>
    </row>
    <row r="561" customFormat="false" ht="14.95" hidden="false" customHeight="false" outlineLevel="0" collapsed="false">
      <c r="A561" s="0" t="n">
        <v>75</v>
      </c>
      <c r="B561" s="0" t="s">
        <v>602</v>
      </c>
      <c r="C561" s="0" t="s">
        <v>602</v>
      </c>
      <c r="D561" s="0" t="s">
        <v>253</v>
      </c>
      <c r="E561" s="0" t="s">
        <v>254</v>
      </c>
      <c r="F561" s="1" t="n">
        <v>0.97597400088912</v>
      </c>
      <c r="G561" s="1" t="n">
        <v>1.206996996997</v>
      </c>
      <c r="H561" s="1" t="n">
        <v>1.22508509017018</v>
      </c>
      <c r="I561" s="1" t="n">
        <v>1.27563078550648</v>
      </c>
      <c r="J561" s="1" t="n">
        <v>1.22508509017018</v>
      </c>
    </row>
    <row r="562" customFormat="false" ht="14.95" hidden="false" customHeight="false" outlineLevel="0" collapsed="false">
      <c r="A562" s="0" t="n">
        <v>101</v>
      </c>
      <c r="B562" s="0" t="s">
        <v>603</v>
      </c>
      <c r="C562" s="0" t="s">
        <v>603</v>
      </c>
      <c r="D562" s="0" t="s">
        <v>253</v>
      </c>
      <c r="E562" s="0" t="s">
        <v>604</v>
      </c>
      <c r="F562" s="1" t="n">
        <v>1.01023411433167</v>
      </c>
      <c r="G562" s="1" t="n">
        <v>0.896284898760147</v>
      </c>
      <c r="H562" s="1" t="n">
        <v>0.454858325558235</v>
      </c>
      <c r="I562" s="1" t="n">
        <v>1.89450116659378</v>
      </c>
      <c r="J562" s="1" t="n">
        <v>0.909716651116471</v>
      </c>
    </row>
    <row r="563" customFormat="false" ht="14.95" hidden="false" customHeight="false" outlineLevel="0" collapsed="false">
      <c r="A563" s="0" t="n">
        <v>75</v>
      </c>
      <c r="B563" s="0" t="s">
        <v>605</v>
      </c>
      <c r="C563" s="0" t="s">
        <v>605</v>
      </c>
      <c r="D563" s="0" t="s">
        <v>253</v>
      </c>
      <c r="E563" s="0" t="s">
        <v>604</v>
      </c>
      <c r="F563" s="1" t="n">
        <v>1.0499114251989</v>
      </c>
      <c r="G563" s="1" t="n">
        <v>0.482798798798799</v>
      </c>
      <c r="H563" s="1" t="n">
        <v>0.61254254508509</v>
      </c>
      <c r="I563" s="1" t="n">
        <v>1.27563078550648</v>
      </c>
      <c r="J563" s="1" t="n">
        <v>0</v>
      </c>
    </row>
    <row r="564" customFormat="false" ht="14.95" hidden="false" customHeight="false" outlineLevel="0" collapsed="false">
      <c r="A564" s="0" t="n">
        <v>107</v>
      </c>
      <c r="B564" s="0" t="s">
        <v>606</v>
      </c>
      <c r="C564" s="0" t="s">
        <v>606</v>
      </c>
      <c r="D564" s="0" t="s">
        <v>253</v>
      </c>
      <c r="E564" s="0" t="s">
        <v>604</v>
      </c>
      <c r="F564" s="1" t="n">
        <v>1.01577582930261</v>
      </c>
      <c r="G564" s="1" t="n">
        <v>0.846025932474531</v>
      </c>
      <c r="H564" s="1" t="n">
        <v>0.429352251227867</v>
      </c>
      <c r="I564" s="1" t="n">
        <v>2.68240118447624</v>
      </c>
      <c r="J564" s="1" t="n">
        <v>0</v>
      </c>
    </row>
    <row r="565" customFormat="false" ht="14.95" hidden="false" customHeight="false" outlineLevel="0" collapsed="false">
      <c r="A565" s="0" t="n">
        <v>25</v>
      </c>
      <c r="B565" s="0" t="s">
        <v>607</v>
      </c>
      <c r="C565" s="0" t="s">
        <v>607</v>
      </c>
      <c r="D565" s="0" t="s">
        <v>253</v>
      </c>
      <c r="E565" s="0" t="s">
        <v>254</v>
      </c>
      <c r="F565" s="1" t="n">
        <v>1.02033645547499</v>
      </c>
      <c r="G565" s="1" t="n">
        <v>0.724198198198198</v>
      </c>
      <c r="H565" s="1" t="n">
        <v>1.83762763525527</v>
      </c>
      <c r="I565" s="1" t="n">
        <v>0</v>
      </c>
      <c r="J565" s="1" t="n">
        <v>0</v>
      </c>
    </row>
    <row r="566" customFormat="false" ht="14.95" hidden="false" customHeight="false" outlineLevel="0" collapsed="false">
      <c r="A566" s="0" t="n">
        <v>26</v>
      </c>
      <c r="B566" s="0" t="s">
        <v>608</v>
      </c>
      <c r="C566" s="0" t="s">
        <v>608</v>
      </c>
      <c r="D566" s="0" t="s">
        <v>253</v>
      </c>
      <c r="E566" s="0" t="s">
        <v>254</v>
      </c>
      <c r="F566" s="1" t="n">
        <v>0.981092745649029</v>
      </c>
      <c r="G566" s="1" t="n">
        <v>1.39268884268884</v>
      </c>
      <c r="H566" s="1" t="n">
        <v>1.76694964928391</v>
      </c>
      <c r="I566" s="1" t="n">
        <v>0</v>
      </c>
      <c r="J566" s="1" t="n">
        <v>0</v>
      </c>
    </row>
    <row r="567" customFormat="false" ht="14.95" hidden="false" customHeight="false" outlineLevel="0" collapsed="false">
      <c r="A567" s="0" t="n">
        <v>20</v>
      </c>
      <c r="B567" s="0" t="s">
        <v>609</v>
      </c>
      <c r="C567" s="0" t="s">
        <v>609</v>
      </c>
      <c r="D567" s="0" t="s">
        <v>253</v>
      </c>
      <c r="E567" s="0" t="s">
        <v>254</v>
      </c>
      <c r="F567" s="1" t="n">
        <v>0.887249091717382</v>
      </c>
      <c r="G567" s="1" t="n">
        <v>0.905247747747748</v>
      </c>
      <c r="H567" s="1" t="n">
        <v>6.89110363220726</v>
      </c>
      <c r="I567" s="1" t="n">
        <v>0</v>
      </c>
      <c r="J567" s="1" t="n">
        <v>0</v>
      </c>
    </row>
    <row r="568" customFormat="false" ht="14.95" hidden="false" customHeight="false" outlineLevel="0" collapsed="false">
      <c r="A568" s="0" t="n">
        <v>17</v>
      </c>
      <c r="B568" s="0" t="s">
        <v>610</v>
      </c>
      <c r="C568" s="0" t="s">
        <v>610</v>
      </c>
      <c r="D568" s="0" t="s">
        <v>253</v>
      </c>
      <c r="E568" s="0" t="s">
        <v>254</v>
      </c>
      <c r="F568" s="1" t="n">
        <v>1.10906136464673</v>
      </c>
      <c r="G568" s="1" t="n">
        <v>0</v>
      </c>
      <c r="H568" s="1" t="n">
        <v>0</v>
      </c>
      <c r="I568" s="1" t="n">
        <v>0</v>
      </c>
      <c r="J568" s="1" t="n">
        <v>0</v>
      </c>
    </row>
    <row r="569" customFormat="false" ht="14.95" hidden="false" customHeight="false" outlineLevel="0" collapsed="false">
      <c r="A569" s="0" t="n">
        <v>55</v>
      </c>
      <c r="B569" s="0" t="s">
        <v>611</v>
      </c>
      <c r="C569" s="0" t="s">
        <v>611</v>
      </c>
      <c r="D569" s="0" t="s">
        <v>253</v>
      </c>
      <c r="E569" s="0" t="s">
        <v>564</v>
      </c>
      <c r="F569" s="1" t="n">
        <v>1.02840235630878</v>
      </c>
      <c r="G569" s="1" t="n">
        <v>0.658361998361998</v>
      </c>
      <c r="H569" s="1" t="n">
        <v>0</v>
      </c>
      <c r="I569" s="1" t="n">
        <v>1.73949652569065</v>
      </c>
      <c r="J569" s="1" t="n">
        <v>1.67057057750479</v>
      </c>
    </row>
    <row r="570" customFormat="false" ht="14.95" hidden="false" customHeight="false" outlineLevel="0" collapsed="false">
      <c r="A570" s="0" t="n">
        <v>69</v>
      </c>
      <c r="B570" s="0" t="s">
        <v>612</v>
      </c>
      <c r="C570" s="0" t="s">
        <v>612</v>
      </c>
      <c r="D570" s="0" t="s">
        <v>253</v>
      </c>
      <c r="E570" s="0" t="s">
        <v>604</v>
      </c>
      <c r="F570" s="1" t="n">
        <v>0.980474539760151</v>
      </c>
      <c r="G570" s="1" t="n">
        <v>1.04956260608435</v>
      </c>
      <c r="H570" s="1" t="n">
        <v>0.665807114222924</v>
      </c>
      <c r="I570" s="1" t="n">
        <v>4.15966560491243</v>
      </c>
      <c r="J570" s="1" t="n">
        <v>0</v>
      </c>
    </row>
    <row r="571" customFormat="false" ht="14.95" hidden="false" customHeight="false" outlineLevel="0" collapsed="false">
      <c r="A571" s="0" t="n">
        <v>129</v>
      </c>
      <c r="B571" s="0" t="s">
        <v>613</v>
      </c>
      <c r="C571" s="0" t="s">
        <v>613</v>
      </c>
      <c r="D571" s="0" t="s">
        <v>253</v>
      </c>
      <c r="E571" s="0" t="s">
        <v>604</v>
      </c>
      <c r="F571" s="1" t="n">
        <v>0.945711241171628</v>
      </c>
      <c r="G571" s="1" t="n">
        <v>1.54383336825197</v>
      </c>
      <c r="H571" s="1" t="n">
        <v>1.06838816003213</v>
      </c>
      <c r="I571" s="1" t="n">
        <v>1.48329161105405</v>
      </c>
      <c r="J571" s="1" t="n">
        <v>2.13677632006427</v>
      </c>
    </row>
    <row r="572" customFormat="false" ht="14.95" hidden="false" customHeight="false" outlineLevel="0" collapsed="false">
      <c r="A572" s="0" t="n">
        <v>72</v>
      </c>
      <c r="B572" s="0" t="s">
        <v>614</v>
      </c>
      <c r="C572" s="0" t="s">
        <v>614</v>
      </c>
      <c r="D572" s="0" t="s">
        <v>253</v>
      </c>
      <c r="E572" s="0" t="s">
        <v>604</v>
      </c>
      <c r="F572" s="1" t="n">
        <v>1.00123595419496</v>
      </c>
      <c r="G572" s="1" t="n">
        <v>0.754373123123123</v>
      </c>
      <c r="H572" s="1" t="n">
        <v>0.638065151130302</v>
      </c>
      <c r="I572" s="1" t="n">
        <v>2.65756413647183</v>
      </c>
      <c r="J572" s="1" t="n">
        <v>1.2761303022606</v>
      </c>
    </row>
    <row r="573" customFormat="false" ht="14.95" hidden="false" customHeight="false" outlineLevel="0" collapsed="false">
      <c r="A573" s="0" t="n">
        <v>50</v>
      </c>
      <c r="B573" s="0" t="s">
        <v>615</v>
      </c>
      <c r="C573" s="0" t="s">
        <v>615</v>
      </c>
      <c r="D573" s="0" t="s">
        <v>253</v>
      </c>
      <c r="E573" s="0" t="s">
        <v>564</v>
      </c>
      <c r="F573" s="1" t="n">
        <v>0.998155228182055</v>
      </c>
      <c r="G573" s="1" t="n">
        <v>0.362099099099099</v>
      </c>
      <c r="H573" s="1" t="n">
        <v>0.918813817627635</v>
      </c>
      <c r="I573" s="1" t="n">
        <v>1.91344617825972</v>
      </c>
      <c r="J573" s="1" t="n">
        <v>3.67525527051054</v>
      </c>
    </row>
    <row r="574" customFormat="false" ht="14.95" hidden="false" customHeight="false" outlineLevel="0" collapsed="false">
      <c r="A574" s="0" t="n">
        <v>480</v>
      </c>
      <c r="B574" s="0" t="s">
        <v>616</v>
      </c>
      <c r="C574" s="0" t="s">
        <v>616</v>
      </c>
      <c r="D574" s="0" t="s">
        <v>253</v>
      </c>
      <c r="E574" s="0" t="s">
        <v>274</v>
      </c>
      <c r="F574" s="1" t="n">
        <v>0.924217803872273</v>
      </c>
      <c r="G574" s="1" t="n">
        <v>0.905247747747748</v>
      </c>
      <c r="H574" s="1" t="n">
        <v>1.43564659004318</v>
      </c>
      <c r="I574" s="1" t="n">
        <v>3.98634620470775</v>
      </c>
      <c r="J574" s="1" t="n">
        <v>4.01981045212091</v>
      </c>
    </row>
    <row r="575" customFormat="false" ht="14.95" hidden="false" customHeight="false" outlineLevel="0" collapsed="false">
      <c r="A575" s="0" t="n">
        <v>433</v>
      </c>
      <c r="B575" s="0" t="s">
        <v>617</v>
      </c>
      <c r="C575" s="0" t="s">
        <v>617</v>
      </c>
      <c r="D575" s="0" t="s">
        <v>253</v>
      </c>
      <c r="E575" s="0" t="s">
        <v>274</v>
      </c>
      <c r="F575" s="1" t="n">
        <v>0.973310204539854</v>
      </c>
      <c r="G575" s="1" t="n">
        <v>0.71081809291971</v>
      </c>
      <c r="H575" s="1" t="n">
        <v>1.90977467867176</v>
      </c>
      <c r="I575" s="1" t="n">
        <v>1.9885699312168</v>
      </c>
      <c r="J575" s="1" t="n">
        <v>1.90977467867176</v>
      </c>
    </row>
    <row r="576" customFormat="false" ht="14.95" hidden="false" customHeight="false" outlineLevel="0" collapsed="false">
      <c r="A576" s="0" t="n">
        <v>30</v>
      </c>
      <c r="B576" s="0" t="s">
        <v>618</v>
      </c>
      <c r="C576" s="0" t="s">
        <v>618</v>
      </c>
      <c r="D576" s="0" t="s">
        <v>253</v>
      </c>
      <c r="F576" s="1" t="n">
        <v>0.998155228182055</v>
      </c>
      <c r="G576" s="1" t="n">
        <v>1.206996996997</v>
      </c>
      <c r="H576" s="1" t="n">
        <v>0</v>
      </c>
      <c r="I576" s="1" t="n">
        <v>3.1890769637662</v>
      </c>
      <c r="J576" s="1" t="n">
        <v>0</v>
      </c>
    </row>
    <row r="577" customFormat="false" ht="14.95" hidden="false" customHeight="false" outlineLevel="0" collapsed="false">
      <c r="A577" s="0" t="n">
        <v>35</v>
      </c>
      <c r="B577" s="0" t="s">
        <v>619</v>
      </c>
      <c r="C577" s="0" t="s">
        <v>619</v>
      </c>
      <c r="D577" s="0" t="s">
        <v>253</v>
      </c>
      <c r="F577" s="1" t="n">
        <v>1.04568642952406</v>
      </c>
      <c r="G577" s="1" t="n">
        <v>1.03456885456885</v>
      </c>
      <c r="H577" s="1" t="n">
        <v>0</v>
      </c>
      <c r="I577" s="1" t="n">
        <v>0</v>
      </c>
      <c r="J577" s="1" t="n">
        <v>0</v>
      </c>
    </row>
    <row r="578" customFormat="false" ht="14.95" hidden="false" customHeight="false" outlineLevel="0" collapsed="false">
      <c r="A578" s="0" t="n">
        <v>330</v>
      </c>
      <c r="B578" s="0" t="s">
        <v>620</v>
      </c>
      <c r="C578" s="0" t="s">
        <v>620</v>
      </c>
      <c r="D578" s="0" t="s">
        <v>253</v>
      </c>
      <c r="E578" s="0" t="s">
        <v>274</v>
      </c>
      <c r="F578" s="1" t="n">
        <v>0.941021763942678</v>
      </c>
      <c r="G578" s="1" t="n">
        <v>1.1521334971335</v>
      </c>
      <c r="H578" s="1" t="n">
        <v>1.80978479229686</v>
      </c>
      <c r="I578" s="1" t="n">
        <v>0.869748262845327</v>
      </c>
      <c r="J578" s="1" t="n">
        <v>3.61956958459371</v>
      </c>
    </row>
    <row r="579" customFormat="false" ht="14.95" hidden="false" customHeight="false" outlineLevel="0" collapsed="false">
      <c r="A579" s="0" t="n">
        <v>251</v>
      </c>
      <c r="B579" s="0" t="s">
        <v>621</v>
      </c>
      <c r="C579" s="0" t="s">
        <v>621</v>
      </c>
      <c r="D579" s="0" t="s">
        <v>206</v>
      </c>
      <c r="E579" s="0" t="s">
        <v>312</v>
      </c>
      <c r="F579" s="1" t="n">
        <v>1.02952708351668</v>
      </c>
      <c r="G579" s="1" t="n">
        <v>0.577050357130038</v>
      </c>
      <c r="H579" s="1" t="n">
        <v>0.915153204808402</v>
      </c>
      <c r="I579" s="1" t="n">
        <v>1.52465830937029</v>
      </c>
      <c r="J579" s="1" t="n">
        <v>0.366061281923361</v>
      </c>
    </row>
    <row r="580" customFormat="false" ht="14.95" hidden="false" customHeight="false" outlineLevel="0" collapsed="false">
      <c r="A580" s="0" t="n">
        <v>126</v>
      </c>
      <c r="B580" s="0" t="s">
        <v>622</v>
      </c>
      <c r="C580" s="0" t="s">
        <v>622</v>
      </c>
      <c r="D580" s="0" t="s">
        <v>206</v>
      </c>
      <c r="E580" s="0" t="s">
        <v>312</v>
      </c>
      <c r="F580" s="1" t="n">
        <v>1.02984269574339</v>
      </c>
      <c r="G580" s="1" t="n">
        <v>1.00583083083083</v>
      </c>
      <c r="H580" s="1" t="n">
        <v>0.364608657788744</v>
      </c>
      <c r="I580" s="1" t="n">
        <v>0.759304038991952</v>
      </c>
      <c r="J580" s="1" t="n">
        <v>0</v>
      </c>
    </row>
    <row r="581" customFormat="false" ht="14.95" hidden="false" customHeight="false" outlineLevel="0" collapsed="false">
      <c r="A581" s="0" t="n">
        <v>26</v>
      </c>
      <c r="B581" s="0" t="s">
        <v>623</v>
      </c>
      <c r="C581" s="0" t="s">
        <v>623</v>
      </c>
      <c r="D581" s="0" t="s">
        <v>247</v>
      </c>
      <c r="E581" s="0" t="s">
        <v>624</v>
      </c>
      <c r="F581" s="1" t="n">
        <v>1.06640515831416</v>
      </c>
      <c r="G581" s="1" t="n">
        <v>0.696344421344421</v>
      </c>
      <c r="H581" s="1" t="n">
        <v>0</v>
      </c>
      <c r="I581" s="1" t="n">
        <v>0</v>
      </c>
      <c r="J581" s="1" t="n">
        <v>0</v>
      </c>
    </row>
    <row r="582" customFormat="false" ht="14.95" hidden="false" customHeight="false" outlineLevel="0" collapsed="false">
      <c r="A582" s="0" t="n">
        <v>22</v>
      </c>
      <c r="B582" s="0" t="s">
        <v>625</v>
      </c>
      <c r="C582" s="0" t="s">
        <v>625</v>
      </c>
      <c r="D582" s="0" t="s">
        <v>253</v>
      </c>
      <c r="E582" s="0" t="s">
        <v>593</v>
      </c>
      <c r="F582" s="1" t="n">
        <v>0.907413843801868</v>
      </c>
      <c r="G582" s="1" t="n">
        <v>1.645904995905</v>
      </c>
      <c r="H582" s="1" t="n">
        <v>2.08821322188099</v>
      </c>
      <c r="I582" s="1" t="n">
        <v>0</v>
      </c>
      <c r="J582" s="1" t="n">
        <v>4.17642644376198</v>
      </c>
    </row>
    <row r="583" customFormat="false" ht="14.95" hidden="false" customHeight="false" outlineLevel="0" collapsed="false">
      <c r="A583" s="0" t="n">
        <v>67</v>
      </c>
      <c r="B583" s="0" t="s">
        <v>626</v>
      </c>
      <c r="C583" s="0" t="s">
        <v>626</v>
      </c>
      <c r="D583" s="0" t="s">
        <v>253</v>
      </c>
      <c r="E583" s="0" t="s">
        <v>593</v>
      </c>
      <c r="F583" s="1" t="n">
        <v>1.02629559116563</v>
      </c>
      <c r="G583" s="1" t="n">
        <v>1.35111604141455</v>
      </c>
      <c r="H583" s="1" t="n">
        <v>0</v>
      </c>
      <c r="I583" s="1" t="n">
        <v>0</v>
      </c>
      <c r="J583" s="1" t="n">
        <v>0</v>
      </c>
    </row>
    <row r="584" customFormat="false" ht="14.95" hidden="false" customHeight="false" outlineLevel="0" collapsed="false">
      <c r="A584" s="0" t="n">
        <v>80</v>
      </c>
      <c r="B584" s="0" t="s">
        <v>627</v>
      </c>
      <c r="C584" s="0" t="s">
        <v>627</v>
      </c>
      <c r="D584" s="0" t="s">
        <v>253</v>
      </c>
      <c r="E584" s="0" t="s">
        <v>593</v>
      </c>
      <c r="F584" s="1" t="n">
        <v>0.998155228182055</v>
      </c>
      <c r="G584" s="1" t="n">
        <v>1.13155968468468</v>
      </c>
      <c r="H584" s="1" t="n">
        <v>1.14851727203454</v>
      </c>
      <c r="I584" s="1" t="n">
        <v>1.19590386141233</v>
      </c>
      <c r="J584" s="1" t="n">
        <v>0</v>
      </c>
    </row>
    <row r="585" customFormat="false" ht="14.95" hidden="false" customHeight="false" outlineLevel="0" collapsed="false">
      <c r="A585" s="0" t="n">
        <v>72</v>
      </c>
      <c r="B585" s="0" t="s">
        <v>628</v>
      </c>
      <c r="C585" s="0" t="s">
        <v>628</v>
      </c>
      <c r="D585" s="0" t="s">
        <v>253</v>
      </c>
      <c r="E585" s="0" t="s">
        <v>593</v>
      </c>
      <c r="F585" s="1" t="n">
        <v>0.939621433936811</v>
      </c>
      <c r="G585" s="1" t="n">
        <v>1.00583083083083</v>
      </c>
      <c r="H585" s="1" t="n">
        <v>0</v>
      </c>
      <c r="I585" s="1" t="n">
        <v>0</v>
      </c>
      <c r="J585" s="1" t="n">
        <v>8.93291211582423</v>
      </c>
    </row>
    <row r="586" customFormat="false" ht="14.95" hidden="false" customHeight="false" outlineLevel="0" collapsed="false">
      <c r="A586" s="0" t="n">
        <v>55</v>
      </c>
      <c r="B586" s="0" t="s">
        <v>629</v>
      </c>
      <c r="C586" s="0" t="s">
        <v>629</v>
      </c>
      <c r="D586" s="0" t="s">
        <v>253</v>
      </c>
      <c r="E586" s="0" t="s">
        <v>593</v>
      </c>
      <c r="F586" s="1" t="n">
        <v>0.988072852139812</v>
      </c>
      <c r="G586" s="1" t="n">
        <v>0.329180999180999</v>
      </c>
      <c r="H586" s="1" t="n">
        <v>1.67057057750479</v>
      </c>
      <c r="I586" s="1" t="n">
        <v>0</v>
      </c>
      <c r="J586" s="1" t="n">
        <v>5.01171173251437</v>
      </c>
    </row>
    <row r="587" customFormat="false" ht="14.95" hidden="false" customHeight="false" outlineLevel="0" collapsed="false">
      <c r="A587" s="0" t="n">
        <v>67</v>
      </c>
      <c r="B587" s="0" t="s">
        <v>630</v>
      </c>
      <c r="C587" s="0" t="s">
        <v>630</v>
      </c>
      <c r="D587" s="0" t="s">
        <v>253</v>
      </c>
      <c r="E587" s="0" t="s">
        <v>593</v>
      </c>
      <c r="F587" s="1" t="n">
        <v>1.09250820995051</v>
      </c>
      <c r="G587" s="1" t="n">
        <v>0.27022320828291</v>
      </c>
      <c r="H587" s="1" t="n">
        <v>0</v>
      </c>
      <c r="I587" s="1" t="n">
        <v>0</v>
      </c>
      <c r="J587" s="1" t="n">
        <v>0</v>
      </c>
    </row>
    <row r="588" customFormat="false" ht="14.95" hidden="false" customHeight="false" outlineLevel="0" collapsed="false">
      <c r="A588" s="0" t="n">
        <v>87</v>
      </c>
      <c r="B588" s="0" t="s">
        <v>631</v>
      </c>
      <c r="C588" s="0" t="s">
        <v>631</v>
      </c>
      <c r="D588" s="0" t="s">
        <v>253</v>
      </c>
      <c r="E588" s="0" t="s">
        <v>593</v>
      </c>
      <c r="F588" s="1" t="n">
        <v>0.956087383316145</v>
      </c>
      <c r="G588" s="1" t="n">
        <v>1.24861758310034</v>
      </c>
      <c r="H588" s="1" t="n">
        <v>1.0561078363536</v>
      </c>
      <c r="I588" s="1" t="n">
        <v>0</v>
      </c>
      <c r="J588" s="1" t="n">
        <v>4.22443134541442</v>
      </c>
    </row>
    <row r="589" customFormat="false" ht="14.95" hidden="false" customHeight="false" outlineLevel="0" collapsed="false">
      <c r="A589" s="0" t="n">
        <v>89</v>
      </c>
      <c r="B589" s="0" t="s">
        <v>632</v>
      </c>
      <c r="C589" s="0" t="s">
        <v>632</v>
      </c>
      <c r="D589" s="0" t="s">
        <v>253</v>
      </c>
      <c r="E589" s="0" t="s">
        <v>593</v>
      </c>
      <c r="F589" s="1" t="n">
        <v>0.947063637226419</v>
      </c>
      <c r="G589" s="1" t="n">
        <v>0.813705840672133</v>
      </c>
      <c r="H589" s="1" t="n">
        <v>2.06475015197221</v>
      </c>
      <c r="I589" s="1" t="n">
        <v>3.22490928920177</v>
      </c>
      <c r="J589" s="1" t="n">
        <v>2.06475015197221</v>
      </c>
    </row>
    <row r="590" customFormat="false" ht="14.95" hidden="false" customHeight="false" outlineLevel="0" collapsed="false">
      <c r="A590" s="0" t="n">
        <v>111</v>
      </c>
      <c r="B590" s="0" t="s">
        <v>633</v>
      </c>
      <c r="C590" s="0" t="s">
        <v>633</v>
      </c>
      <c r="D590" s="0" t="s">
        <v>206</v>
      </c>
      <c r="E590" s="0" t="s">
        <v>634</v>
      </c>
      <c r="F590" s="1" t="n">
        <v>0.959188207262035</v>
      </c>
      <c r="G590" s="1" t="n">
        <v>1.14175391607824</v>
      </c>
      <c r="H590" s="1" t="n">
        <v>1.65552039212187</v>
      </c>
      <c r="I590" s="1" t="n">
        <v>2.58573807872935</v>
      </c>
      <c r="J590" s="1" t="n">
        <v>0.827760196060933</v>
      </c>
    </row>
    <row r="591" customFormat="false" ht="14.95" hidden="false" customHeight="false" outlineLevel="0" collapsed="false">
      <c r="A591" s="0" t="n">
        <v>149</v>
      </c>
      <c r="B591" s="0" t="s">
        <v>635</v>
      </c>
      <c r="C591" s="0" t="s">
        <v>635</v>
      </c>
      <c r="D591" s="0" t="s">
        <v>206</v>
      </c>
      <c r="E591" s="0" t="s">
        <v>636</v>
      </c>
      <c r="F591" s="1" t="n">
        <v>1.03462771601272</v>
      </c>
      <c r="G591" s="1" t="n">
        <v>0.850568353588488</v>
      </c>
      <c r="H591" s="1" t="n">
        <v>0.616653568877607</v>
      </c>
      <c r="I591" s="1" t="n">
        <v>0.64209603297306</v>
      </c>
      <c r="J591" s="1" t="n">
        <v>0</v>
      </c>
    </row>
    <row r="592" customFormat="false" ht="14.95" hidden="false" customHeight="false" outlineLevel="0" collapsed="false">
      <c r="A592" s="0" t="n">
        <v>62</v>
      </c>
      <c r="B592" s="0" t="s">
        <v>637</v>
      </c>
      <c r="C592" s="0" t="s">
        <v>635</v>
      </c>
      <c r="D592" s="0" t="s">
        <v>206</v>
      </c>
      <c r="E592" s="0" t="s">
        <v>634</v>
      </c>
      <c r="F592" s="1" t="n">
        <v>0.930180499381127</v>
      </c>
      <c r="G592" s="1" t="n">
        <v>1.46007701249637</v>
      </c>
      <c r="H592" s="1" t="n">
        <v>1.48195777036715</v>
      </c>
      <c r="I592" s="1" t="n">
        <v>4.62930526998319</v>
      </c>
      <c r="J592" s="1" t="n">
        <v>0</v>
      </c>
    </row>
    <row r="593" customFormat="false" ht="14.95" hidden="false" customHeight="false" outlineLevel="0" collapsed="false">
      <c r="A593" s="0" t="n">
        <v>153</v>
      </c>
      <c r="B593" s="0" t="s">
        <v>638</v>
      </c>
      <c r="C593" s="0" t="s">
        <v>637</v>
      </c>
      <c r="D593" s="0" t="s">
        <v>253</v>
      </c>
      <c r="F593" s="1" t="n">
        <v>1.00032985830881</v>
      </c>
      <c r="G593" s="1" t="n">
        <v>0.82833127244892</v>
      </c>
      <c r="H593" s="1" t="n">
        <v>1.20106381389233</v>
      </c>
      <c r="I593" s="1" t="n">
        <v>1.87592762574482</v>
      </c>
      <c r="J593" s="1" t="n">
        <v>0.600531906946167</v>
      </c>
    </row>
    <row r="594" customFormat="false" ht="14.95" hidden="false" customHeight="false" outlineLevel="0" collapsed="false">
      <c r="A594" s="0" t="n">
        <v>23</v>
      </c>
      <c r="B594" s="0" t="s">
        <v>639</v>
      </c>
      <c r="C594" s="0" t="s">
        <v>638</v>
      </c>
      <c r="D594" s="0" t="s">
        <v>206</v>
      </c>
      <c r="E594" s="0" t="s">
        <v>640</v>
      </c>
      <c r="F594" s="1" t="n">
        <v>0.916181127316862</v>
      </c>
      <c r="G594" s="1" t="n">
        <v>2.36151586368978</v>
      </c>
      <c r="H594" s="1" t="n">
        <v>0</v>
      </c>
      <c r="I594" s="1" t="n">
        <v>0</v>
      </c>
      <c r="J594" s="1" t="n">
        <v>3.99484268533754</v>
      </c>
    </row>
    <row r="595" customFormat="false" ht="14.95" hidden="false" customHeight="false" outlineLevel="0" collapsed="false">
      <c r="A595" s="0" t="n">
        <v>227</v>
      </c>
      <c r="B595" s="0" t="s">
        <v>641</v>
      </c>
      <c r="C595" s="0" t="s">
        <v>641</v>
      </c>
      <c r="D595" s="0" t="s">
        <v>206</v>
      </c>
      <c r="E595" s="0" t="s">
        <v>642</v>
      </c>
      <c r="F595" s="1" t="n">
        <v>0.996689508316883</v>
      </c>
      <c r="G595" s="1" t="n">
        <v>1.11660515140691</v>
      </c>
      <c r="H595" s="1" t="n">
        <v>1.01190949077933</v>
      </c>
      <c r="I595" s="1" t="n">
        <v>0.421463915916238</v>
      </c>
      <c r="J595" s="1" t="n">
        <v>1.2142913889352</v>
      </c>
    </row>
    <row r="596" customFormat="false" ht="14.95" hidden="false" customHeight="false" outlineLevel="0" collapsed="false">
      <c r="A596" s="0" t="n">
        <v>133</v>
      </c>
      <c r="B596" s="0" t="s">
        <v>643</v>
      </c>
      <c r="C596" s="0" t="s">
        <v>643</v>
      </c>
      <c r="D596" s="0" t="s">
        <v>206</v>
      </c>
      <c r="E596" s="0" t="s">
        <v>644</v>
      </c>
      <c r="F596" s="1" t="n">
        <v>1.0256732921169</v>
      </c>
      <c r="G596" s="1" t="n">
        <v>0.952892366050261</v>
      </c>
      <c r="H596" s="1" t="n">
        <v>0.345418728431442</v>
      </c>
      <c r="I596" s="1" t="n">
        <v>0</v>
      </c>
      <c r="J596" s="1" t="n">
        <v>1.38167491372577</v>
      </c>
    </row>
    <row r="597" customFormat="false" ht="14.95" hidden="false" customHeight="false" outlineLevel="0" collapsed="false">
      <c r="A597" s="0" t="n">
        <v>158</v>
      </c>
      <c r="B597" s="0" t="s">
        <v>645</v>
      </c>
      <c r="C597" s="0" t="s">
        <v>645</v>
      </c>
      <c r="D597" s="0" t="s">
        <v>206</v>
      </c>
      <c r="E597" s="0" t="s">
        <v>634</v>
      </c>
      <c r="F597" s="1" t="n">
        <v>1.00377072876254</v>
      </c>
      <c r="G597" s="1" t="n">
        <v>0.343764967499145</v>
      </c>
      <c r="H597" s="1" t="n">
        <v>2.03534706436501</v>
      </c>
      <c r="I597" s="1" t="n">
        <v>1.21104188497451</v>
      </c>
      <c r="J597" s="1" t="n">
        <v>1.74458319802716</v>
      </c>
    </row>
    <row r="598" customFormat="false" ht="14.95" hidden="false" customHeight="false" outlineLevel="0" collapsed="false">
      <c r="A598" s="0" t="n">
        <v>44</v>
      </c>
      <c r="B598" s="0" t="s">
        <v>646</v>
      </c>
      <c r="C598" s="0" t="s">
        <v>646</v>
      </c>
      <c r="D598" s="0" t="s">
        <v>206</v>
      </c>
      <c r="E598" s="0" t="s">
        <v>207</v>
      </c>
      <c r="F598" s="1" t="n">
        <v>1.0082376042243</v>
      </c>
      <c r="G598" s="1" t="n">
        <v>1.23442874692875</v>
      </c>
      <c r="H598" s="1" t="n">
        <v>1.04410661094049</v>
      </c>
      <c r="I598" s="1" t="n">
        <v>0</v>
      </c>
      <c r="J598" s="1" t="n">
        <v>0</v>
      </c>
    </row>
    <row r="599" customFormat="false" ht="14.95" hidden="false" customHeight="false" outlineLevel="0" collapsed="false">
      <c r="A599" s="0" t="n">
        <v>79</v>
      </c>
      <c r="B599" s="0" t="s">
        <v>647</v>
      </c>
      <c r="C599" s="0" t="s">
        <v>647</v>
      </c>
      <c r="D599" s="0" t="s">
        <v>648</v>
      </c>
      <c r="F599" s="1" t="n">
        <v>1.02482885593938</v>
      </c>
      <c r="G599" s="1" t="n">
        <v>1.14588322499715</v>
      </c>
      <c r="H599" s="1" t="n">
        <v>0.581527732675719</v>
      </c>
      <c r="I599" s="1" t="n">
        <v>0</v>
      </c>
      <c r="J599" s="1" t="n">
        <v>0</v>
      </c>
    </row>
    <row r="600" customFormat="false" ht="14.95" hidden="false" customHeight="false" outlineLevel="0" collapsed="false">
      <c r="A600" s="0" t="n">
        <v>241</v>
      </c>
      <c r="B600" s="0" t="s">
        <v>649</v>
      </c>
      <c r="C600" s="0" t="s">
        <v>649</v>
      </c>
      <c r="D600" s="0" t="s">
        <v>650</v>
      </c>
      <c r="F600" s="1" t="n">
        <v>1.0032173339958</v>
      </c>
      <c r="G600" s="1" t="n">
        <v>0.976615827445703</v>
      </c>
      <c r="H600" s="1" t="n">
        <v>1.33437691356711</v>
      </c>
      <c r="I600" s="1" t="n">
        <v>0.396980534908656</v>
      </c>
      <c r="J600" s="1" t="n">
        <v>0.762501093466917</v>
      </c>
    </row>
    <row r="601" customFormat="false" ht="14.95" hidden="false" customHeight="false" outlineLevel="0" collapsed="false">
      <c r="A601" s="0" t="n">
        <v>107</v>
      </c>
      <c r="B601" s="0" t="s">
        <v>651</v>
      </c>
      <c r="C601" s="0" t="s">
        <v>651</v>
      </c>
      <c r="D601" s="0" t="s">
        <v>164</v>
      </c>
      <c r="E601" s="0" t="s">
        <v>652</v>
      </c>
      <c r="F601" s="1" t="n">
        <v>0.953585472406533</v>
      </c>
      <c r="G601" s="1" t="n">
        <v>1.52284667845416</v>
      </c>
      <c r="H601" s="1" t="n">
        <v>1.71740900491147</v>
      </c>
      <c r="I601" s="1" t="n">
        <v>0</v>
      </c>
      <c r="J601" s="1" t="n">
        <v>1.71740900491147</v>
      </c>
    </row>
    <row r="602" customFormat="false" ht="14.95" hidden="false" customHeight="false" outlineLevel="0" collapsed="false">
      <c r="A602" s="0" t="n">
        <v>156</v>
      </c>
      <c r="B602" s="0" t="s">
        <v>653</v>
      </c>
      <c r="C602" s="0" t="s">
        <v>653</v>
      </c>
      <c r="D602" s="0" t="s">
        <v>206</v>
      </c>
      <c r="E602" s="0" t="s">
        <v>312</v>
      </c>
      <c r="F602" s="1" t="n">
        <v>1.00953021653741</v>
      </c>
      <c r="G602" s="1" t="n">
        <v>0.928459228459229</v>
      </c>
      <c r="H602" s="1" t="n">
        <v>1.47245804106993</v>
      </c>
      <c r="I602" s="1" t="n">
        <v>0</v>
      </c>
      <c r="J602" s="1" t="n">
        <v>0.588983216427971</v>
      </c>
    </row>
    <row r="603" customFormat="false" ht="14.95" hidden="false" customHeight="false" outlineLevel="0" collapsed="false">
      <c r="A603" s="0" t="n">
        <v>22</v>
      </c>
      <c r="B603" s="0" t="s">
        <v>654</v>
      </c>
      <c r="C603" s="0" t="s">
        <v>654</v>
      </c>
      <c r="D603" s="0" t="s">
        <v>253</v>
      </c>
      <c r="E603" s="0" t="s">
        <v>274</v>
      </c>
      <c r="F603" s="1" t="n">
        <v>0.957825724013083</v>
      </c>
      <c r="G603" s="1" t="n">
        <v>2.46885749385749</v>
      </c>
      <c r="H603" s="1" t="n">
        <v>0</v>
      </c>
      <c r="I603" s="1" t="n">
        <v>0</v>
      </c>
      <c r="J603" s="1" t="n">
        <v>0</v>
      </c>
    </row>
    <row r="604" customFormat="false" ht="14.95" hidden="false" customHeight="false" outlineLevel="0" collapsed="false">
      <c r="A604" s="0" t="n">
        <v>18</v>
      </c>
      <c r="B604" s="0" t="s">
        <v>655</v>
      </c>
      <c r="C604" s="0" t="s">
        <v>655</v>
      </c>
      <c r="D604" s="0" t="s">
        <v>253</v>
      </c>
      <c r="E604" s="0" t="s">
        <v>274</v>
      </c>
      <c r="F604" s="1" t="n">
        <v>1.04744684438858</v>
      </c>
      <c r="G604" s="1" t="n">
        <v>0</v>
      </c>
      <c r="H604" s="1" t="n">
        <v>0</v>
      </c>
      <c r="I604" s="1" t="n">
        <v>5.31512827294367</v>
      </c>
      <c r="J604" s="1" t="n">
        <v>0</v>
      </c>
    </row>
    <row r="605" customFormat="false" ht="14.95" hidden="false" customHeight="false" outlineLevel="0" collapsed="false">
      <c r="A605" s="0" t="n">
        <v>36</v>
      </c>
      <c r="B605" s="0" t="s">
        <v>656</v>
      </c>
      <c r="C605" s="0" t="s">
        <v>656</v>
      </c>
      <c r="D605" s="0" t="s">
        <v>253</v>
      </c>
      <c r="E605" s="0" t="s">
        <v>274</v>
      </c>
      <c r="F605" s="1" t="n">
        <v>1.04744684438858</v>
      </c>
      <c r="G605" s="1" t="n">
        <v>0.502915415415415</v>
      </c>
      <c r="H605" s="1" t="n">
        <v>1.2761303022606</v>
      </c>
      <c r="I605" s="1" t="n">
        <v>0</v>
      </c>
      <c r="J605" s="1" t="n">
        <v>0</v>
      </c>
    </row>
    <row r="606" customFormat="false" ht="14.95" hidden="false" customHeight="false" outlineLevel="0" collapsed="false">
      <c r="A606" s="0" t="n">
        <v>288</v>
      </c>
      <c r="B606" s="0" t="s">
        <v>657</v>
      </c>
      <c r="C606" s="0" t="s">
        <v>657</v>
      </c>
      <c r="D606" s="0" t="s">
        <v>206</v>
      </c>
      <c r="E606" s="0" t="s">
        <v>216</v>
      </c>
      <c r="F606" s="1" t="n">
        <v>1.00893776922723</v>
      </c>
      <c r="G606" s="1" t="n">
        <v>0.942966403903904</v>
      </c>
      <c r="H606" s="1" t="n">
        <v>0.957097726695453</v>
      </c>
      <c r="I606" s="1" t="n">
        <v>0.332195517058979</v>
      </c>
      <c r="J606" s="1" t="n">
        <v>1.2761303022606</v>
      </c>
    </row>
    <row r="607" customFormat="false" ht="14.95" hidden="false" customHeight="false" outlineLevel="0" collapsed="false">
      <c r="A607" s="0" t="n">
        <v>448</v>
      </c>
      <c r="B607" s="0" t="s">
        <v>658</v>
      </c>
      <c r="C607" s="0" t="s">
        <v>658</v>
      </c>
      <c r="D607" s="0" t="s">
        <v>206</v>
      </c>
      <c r="E607" s="0" t="s">
        <v>216</v>
      </c>
      <c r="F607" s="1" t="n">
        <v>1.0050868617111</v>
      </c>
      <c r="G607" s="1" t="n">
        <v>1.0103211470399</v>
      </c>
      <c r="H607" s="1" t="n">
        <v>0.410184740012337</v>
      </c>
      <c r="I607" s="1" t="n">
        <v>1.28132556579892</v>
      </c>
      <c r="J607" s="1" t="n">
        <v>1.43564659004318</v>
      </c>
    </row>
    <row r="608" customFormat="false" ht="14.95" hidden="false" customHeight="false" outlineLevel="0" collapsed="false">
      <c r="A608" s="0" t="n">
        <v>292</v>
      </c>
      <c r="B608" s="0" t="s">
        <v>659</v>
      </c>
      <c r="C608" s="0" t="s">
        <v>659</v>
      </c>
      <c r="D608" s="0" t="s">
        <v>206</v>
      </c>
      <c r="E608" s="0" t="s">
        <v>216</v>
      </c>
      <c r="F608" s="1" t="n">
        <v>1.00651116997049</v>
      </c>
      <c r="G608" s="1" t="n">
        <v>0.868045785511539</v>
      </c>
      <c r="H608" s="1" t="n">
        <v>1.25864906524334</v>
      </c>
      <c r="I608" s="1" t="n">
        <v>0.655289787075246</v>
      </c>
      <c r="J608" s="1" t="n">
        <v>0.943986798932502</v>
      </c>
    </row>
    <row r="609" customFormat="false" ht="14.95" hidden="false" customHeight="false" outlineLevel="0" collapsed="false">
      <c r="A609" s="0" t="n">
        <v>481</v>
      </c>
      <c r="B609" s="0" t="s">
        <v>660</v>
      </c>
      <c r="C609" s="0" t="s">
        <v>660</v>
      </c>
      <c r="D609" s="0" t="s">
        <v>206</v>
      </c>
      <c r="E609" s="0" t="s">
        <v>216</v>
      </c>
      <c r="F609" s="1" t="n">
        <v>1.00530302491886</v>
      </c>
      <c r="G609" s="1" t="n">
        <v>0.639884062857036</v>
      </c>
      <c r="H609" s="1" t="n">
        <v>1.2416402940914</v>
      </c>
      <c r="I609" s="1" t="n">
        <v>0.994514645665135</v>
      </c>
      <c r="J609" s="1" t="n">
        <v>1.91021583706369</v>
      </c>
    </row>
    <row r="610" customFormat="false" ht="14.95" hidden="false" customHeight="false" outlineLevel="0" collapsed="false">
      <c r="A610" s="0" t="n">
        <v>101</v>
      </c>
      <c r="B610" s="0" t="s">
        <v>661</v>
      </c>
      <c r="C610" s="0" t="s">
        <v>661</v>
      </c>
      <c r="D610" s="0" t="s">
        <v>206</v>
      </c>
      <c r="E610" s="0" t="s">
        <v>322</v>
      </c>
      <c r="F610" s="1" t="n">
        <v>1.0321957255128</v>
      </c>
      <c r="G610" s="1" t="n">
        <v>0.537770939256088</v>
      </c>
      <c r="H610" s="1" t="n">
        <v>1.36457497667471</v>
      </c>
      <c r="I610" s="1" t="n">
        <v>0.947250583296891</v>
      </c>
      <c r="J610" s="1" t="n">
        <v>0</v>
      </c>
    </row>
    <row r="611" customFormat="false" ht="14.95" hidden="false" customHeight="false" outlineLevel="0" collapsed="false">
      <c r="A611" s="0" t="n">
        <v>36</v>
      </c>
      <c r="B611" s="0" t="s">
        <v>662</v>
      </c>
      <c r="C611" s="0" t="s">
        <v>662</v>
      </c>
      <c r="D611" s="0" t="s">
        <v>206</v>
      </c>
      <c r="F611" s="1" t="n">
        <v>0.955025064001349</v>
      </c>
      <c r="G611" s="1" t="n">
        <v>1.50874624624625</v>
      </c>
      <c r="H611" s="1" t="n">
        <v>1.2761303022606</v>
      </c>
      <c r="I611" s="1" t="n">
        <v>2.65756413647183</v>
      </c>
      <c r="J611" s="1" t="n">
        <v>0</v>
      </c>
    </row>
    <row r="612" customFormat="false" ht="14.95" hidden="false" customHeight="false" outlineLevel="0" collapsed="false">
      <c r="A612" s="0" t="n">
        <v>39</v>
      </c>
      <c r="B612" s="0" t="s">
        <v>663</v>
      </c>
      <c r="C612" s="0" t="s">
        <v>663</v>
      </c>
      <c r="D612" s="0" t="s">
        <v>206</v>
      </c>
      <c r="E612" s="0" t="s">
        <v>216</v>
      </c>
      <c r="F612" s="1" t="n">
        <v>1.0237489519816</v>
      </c>
      <c r="G612" s="1" t="n">
        <v>0.928459228459229</v>
      </c>
      <c r="H612" s="1" t="n">
        <v>0</v>
      </c>
      <c r="I612" s="1" t="n">
        <v>0</v>
      </c>
      <c r="J612" s="1" t="n">
        <v>2.35593286571188</v>
      </c>
    </row>
    <row r="613" customFormat="false" ht="14.95" hidden="false" customHeight="false" outlineLevel="0" collapsed="false">
      <c r="A613" s="0" t="n">
        <v>36</v>
      </c>
      <c r="B613" s="0" t="s">
        <v>664</v>
      </c>
      <c r="C613" s="0" t="s">
        <v>664</v>
      </c>
      <c r="D613" s="0" t="s">
        <v>206</v>
      </c>
      <c r="E613" s="0" t="s">
        <v>216</v>
      </c>
      <c r="F613" s="1" t="n">
        <v>0.924217803872273</v>
      </c>
      <c r="G613" s="1" t="n">
        <v>0</v>
      </c>
      <c r="H613" s="1" t="n">
        <v>6.38065151130302</v>
      </c>
      <c r="I613" s="1" t="n">
        <v>2.65756413647183</v>
      </c>
      <c r="J613" s="1" t="n">
        <v>0</v>
      </c>
    </row>
    <row r="614" customFormat="false" ht="14.95" hidden="false" customHeight="false" outlineLevel="0" collapsed="false">
      <c r="A614" s="0" t="n">
        <v>20</v>
      </c>
      <c r="B614" s="0" t="s">
        <v>665</v>
      </c>
      <c r="C614" s="0" t="s">
        <v>665</v>
      </c>
      <c r="D614" s="0" t="s">
        <v>206</v>
      </c>
      <c r="E614" s="0" t="s">
        <v>216</v>
      </c>
      <c r="F614" s="1" t="n">
        <v>1.05360829641439</v>
      </c>
      <c r="G614" s="1" t="n">
        <v>0</v>
      </c>
      <c r="H614" s="1" t="n">
        <v>2.29703454406909</v>
      </c>
      <c r="I614" s="1" t="n">
        <v>0</v>
      </c>
      <c r="J614" s="1" t="n">
        <v>0</v>
      </c>
    </row>
    <row r="615" customFormat="false" ht="14.95" hidden="false" customHeight="false" outlineLevel="0" collapsed="false">
      <c r="A615" s="0" t="n">
        <v>23</v>
      </c>
      <c r="B615" s="0" t="s">
        <v>666</v>
      </c>
      <c r="C615" s="0" t="s">
        <v>666</v>
      </c>
      <c r="D615" s="0" t="s">
        <v>253</v>
      </c>
      <c r="E615" s="0" t="s">
        <v>274</v>
      </c>
      <c r="F615" s="1" t="n">
        <v>1.06084130531426</v>
      </c>
      <c r="G615" s="1" t="n">
        <v>0</v>
      </c>
      <c r="H615" s="1" t="n">
        <v>0</v>
      </c>
      <c r="I615" s="1" t="n">
        <v>4.15966560491243</v>
      </c>
      <c r="J615" s="1" t="n">
        <v>0</v>
      </c>
    </row>
    <row r="616" customFormat="false" ht="14.95" hidden="false" customHeight="false" outlineLevel="0" collapsed="false">
      <c r="A616" s="0" t="n">
        <v>38</v>
      </c>
      <c r="B616" s="0" t="s">
        <v>667</v>
      </c>
      <c r="C616" s="0" t="s">
        <v>667</v>
      </c>
      <c r="D616" s="0" t="s">
        <v>253</v>
      </c>
      <c r="E616" s="0" t="s">
        <v>274</v>
      </c>
      <c r="F616" s="1" t="n">
        <v>0.904760586948646</v>
      </c>
      <c r="G616" s="1" t="n">
        <v>1.42933854907539</v>
      </c>
      <c r="H616" s="1" t="n">
        <v>1.20896554951005</v>
      </c>
      <c r="I616" s="1" t="n">
        <v>2.51769233981542</v>
      </c>
      <c r="J616" s="1" t="n">
        <v>4.83586219804019</v>
      </c>
    </row>
    <row r="617" customFormat="false" ht="14.95" hidden="false" customHeight="false" outlineLevel="0" collapsed="false">
      <c r="A617" s="0" t="n">
        <v>277</v>
      </c>
      <c r="B617" s="0" t="s">
        <v>668</v>
      </c>
      <c r="C617" s="0" t="s">
        <v>668</v>
      </c>
      <c r="D617" s="0" t="s">
        <v>206</v>
      </c>
      <c r="E617" s="0" t="s">
        <v>216</v>
      </c>
      <c r="F617" s="1" t="n">
        <v>0.984942583765686</v>
      </c>
      <c r="G617" s="1" t="n">
        <v>1.11113441961817</v>
      </c>
      <c r="H617" s="1" t="n">
        <v>1.16095608725513</v>
      </c>
      <c r="I617" s="1" t="n">
        <v>0.690774793595567</v>
      </c>
      <c r="J617" s="1" t="n">
        <v>1.65850869607876</v>
      </c>
    </row>
    <row r="618" customFormat="false" ht="14.95" hidden="false" customHeight="false" outlineLevel="0" collapsed="false">
      <c r="A618" s="0" t="n">
        <v>354</v>
      </c>
      <c r="B618" s="0" t="s">
        <v>669</v>
      </c>
      <c r="C618" s="0" t="s">
        <v>669</v>
      </c>
      <c r="D618" s="0" t="s">
        <v>206</v>
      </c>
      <c r="E618" s="0" t="s">
        <v>216</v>
      </c>
      <c r="F618" s="1" t="n">
        <v>0.99627546315723</v>
      </c>
      <c r="G618" s="1" t="n">
        <v>1.27859851376801</v>
      </c>
      <c r="H618" s="1" t="n">
        <v>0.778655777650538</v>
      </c>
      <c r="I618" s="1" t="n">
        <v>0.540521519282407</v>
      </c>
      <c r="J618" s="1" t="n">
        <v>0.778655777650538</v>
      </c>
    </row>
    <row r="619" customFormat="false" ht="14.95" hidden="false" customHeight="false" outlineLevel="0" collapsed="false">
      <c r="A619" s="0" t="n">
        <v>133</v>
      </c>
      <c r="B619" s="0" t="s">
        <v>670</v>
      </c>
      <c r="C619" s="0" t="s">
        <v>670</v>
      </c>
      <c r="D619" s="0" t="s">
        <v>206</v>
      </c>
      <c r="E619" s="0" t="s">
        <v>216</v>
      </c>
      <c r="F619" s="1" t="n">
        <v>0.975640448599001</v>
      </c>
      <c r="G619" s="1" t="n">
        <v>0.544509923457292</v>
      </c>
      <c r="H619" s="1" t="n">
        <v>2.76334982745153</v>
      </c>
      <c r="I619" s="1" t="n">
        <v>0.719340668518692</v>
      </c>
      <c r="J619" s="1" t="n">
        <v>2.07251237058865</v>
      </c>
    </row>
    <row r="620" customFormat="false" ht="14.95" hidden="false" customHeight="false" outlineLevel="0" collapsed="false">
      <c r="A620" s="0" t="n">
        <v>39</v>
      </c>
      <c r="B620" s="0" t="s">
        <v>671</v>
      </c>
      <c r="C620" s="0" t="s">
        <v>671</v>
      </c>
      <c r="D620" s="0" t="s">
        <v>206</v>
      </c>
      <c r="E620" s="0" t="s">
        <v>216</v>
      </c>
      <c r="F620" s="1" t="n">
        <v>1.08062389375835</v>
      </c>
      <c r="G620" s="1" t="n">
        <v>0</v>
      </c>
      <c r="H620" s="1" t="n">
        <v>1.17796643285594</v>
      </c>
      <c r="I620" s="1" t="n">
        <v>0</v>
      </c>
      <c r="J620" s="1" t="n">
        <v>0</v>
      </c>
    </row>
    <row r="621" customFormat="false" ht="14.95" hidden="false" customHeight="false" outlineLevel="0" collapsed="false">
      <c r="A621" s="0" t="n">
        <v>374</v>
      </c>
      <c r="B621" s="0" t="s">
        <v>672</v>
      </c>
      <c r="C621" s="0" t="s">
        <v>672</v>
      </c>
      <c r="D621" s="0" t="s">
        <v>206</v>
      </c>
      <c r="E621" s="0" t="s">
        <v>207</v>
      </c>
      <c r="F621" s="1" t="n">
        <v>0.990445175914458</v>
      </c>
      <c r="G621" s="1" t="n">
        <v>1.50067808450161</v>
      </c>
      <c r="H621" s="1" t="n">
        <v>0.368508215626057</v>
      </c>
      <c r="I621" s="1" t="n">
        <v>0.767424937804701</v>
      </c>
      <c r="J621" s="1" t="n">
        <v>0.737016431252114</v>
      </c>
    </row>
    <row r="622" customFormat="false" ht="14.95" hidden="false" customHeight="false" outlineLevel="0" collapsed="false">
      <c r="A622" s="0" t="n">
        <v>302</v>
      </c>
      <c r="B622" s="0" t="s">
        <v>673</v>
      </c>
      <c r="C622" s="0" t="s">
        <v>673</v>
      </c>
      <c r="D622" s="0" t="s">
        <v>206</v>
      </c>
      <c r="E622" s="0" t="s">
        <v>216</v>
      </c>
      <c r="F622" s="1" t="n">
        <v>1.0062344831563</v>
      </c>
      <c r="G622" s="1" t="n">
        <v>0.899252729550743</v>
      </c>
      <c r="H622" s="1" t="n">
        <v>1.06485045089295</v>
      </c>
      <c r="I622" s="1" t="n">
        <v>1.26718289950975</v>
      </c>
      <c r="J622" s="1" t="n">
        <v>0.608485971938831</v>
      </c>
    </row>
    <row r="623" customFormat="false" ht="14.95" hidden="false" customHeight="false" outlineLevel="0" collapsed="false">
      <c r="A623" s="0" t="n">
        <v>72</v>
      </c>
      <c r="B623" s="0" t="s">
        <v>674</v>
      </c>
      <c r="C623" s="0" t="s">
        <v>674</v>
      </c>
      <c r="D623" s="0" t="s">
        <v>206</v>
      </c>
      <c r="E623" s="0" t="s">
        <v>216</v>
      </c>
      <c r="F623" s="1" t="n">
        <v>1.06285047445311</v>
      </c>
      <c r="G623" s="1" t="n">
        <v>0.251457707707708</v>
      </c>
      <c r="H623" s="1" t="n">
        <v>1.2761303022606</v>
      </c>
      <c r="I623" s="1" t="n">
        <v>0</v>
      </c>
      <c r="J623" s="1" t="n">
        <v>0</v>
      </c>
    </row>
    <row r="624" customFormat="false" ht="14.95" hidden="false" customHeight="false" outlineLevel="0" collapsed="false">
      <c r="A624" s="0" t="n">
        <v>112</v>
      </c>
      <c r="B624" s="0" t="s">
        <v>675</v>
      </c>
      <c r="C624" s="0" t="s">
        <v>675</v>
      </c>
      <c r="D624" s="0" t="s">
        <v>253</v>
      </c>
      <c r="E624" s="0" t="s">
        <v>297</v>
      </c>
      <c r="F624" s="1" t="n">
        <v>0.970428694065887</v>
      </c>
      <c r="G624" s="1" t="n">
        <v>0.808256917631918</v>
      </c>
      <c r="H624" s="1" t="n">
        <v>1.23055422003701</v>
      </c>
      <c r="I624" s="1" t="n">
        <v>4.27108521932973</v>
      </c>
      <c r="J624" s="1" t="n">
        <v>0.820369480024674</v>
      </c>
    </row>
    <row r="625" customFormat="false" ht="14.95" hidden="false" customHeight="false" outlineLevel="0" collapsed="false">
      <c r="A625" s="0" t="n">
        <v>155</v>
      </c>
      <c r="B625" s="0" t="s">
        <v>676</v>
      </c>
      <c r="C625" s="0" t="s">
        <v>676</v>
      </c>
      <c r="D625" s="0" t="s">
        <v>253</v>
      </c>
      <c r="E625" s="0" t="s">
        <v>297</v>
      </c>
      <c r="F625" s="1" t="n">
        <v>0.915870030159879</v>
      </c>
      <c r="G625" s="1" t="n">
        <v>1.51848009299622</v>
      </c>
      <c r="H625" s="1" t="n">
        <v>1.48195777036715</v>
      </c>
      <c r="I625" s="1" t="n">
        <v>1.85172210799328</v>
      </c>
      <c r="J625" s="1" t="n">
        <v>3.55669864888117</v>
      </c>
    </row>
    <row r="626" customFormat="false" ht="14.95" hidden="false" customHeight="false" outlineLevel="0" collapsed="false">
      <c r="A626" s="0" t="n">
        <v>412</v>
      </c>
      <c r="B626" s="0" t="s">
        <v>677</v>
      </c>
      <c r="C626" s="0" t="s">
        <v>677</v>
      </c>
      <c r="D626" s="0" t="s">
        <v>253</v>
      </c>
      <c r="E626" s="0" t="s">
        <v>297</v>
      </c>
      <c r="F626" s="1" t="n">
        <v>0.917936712001296</v>
      </c>
      <c r="G626" s="1" t="n">
        <v>1.0986016356162</v>
      </c>
      <c r="H626" s="1" t="n">
        <v>2.1186240940443</v>
      </c>
      <c r="I626" s="1" t="n">
        <v>3.71542947234897</v>
      </c>
      <c r="J626" s="1" t="n">
        <v>2.45314368784077</v>
      </c>
    </row>
    <row r="627" customFormat="false" ht="14.95" hidden="false" customHeight="false" outlineLevel="0" collapsed="false">
      <c r="A627" s="0" t="n">
        <v>67</v>
      </c>
      <c r="B627" s="0" t="s">
        <v>678</v>
      </c>
      <c r="C627" s="0" t="s">
        <v>678</v>
      </c>
      <c r="D627" s="0" t="s">
        <v>206</v>
      </c>
      <c r="E627" s="0" t="s">
        <v>644</v>
      </c>
      <c r="F627" s="1" t="n">
        <v>1.04284874586185</v>
      </c>
      <c r="G627" s="1" t="n">
        <v>0.810669624848729</v>
      </c>
      <c r="H627" s="1" t="n">
        <v>0</v>
      </c>
      <c r="I627" s="1" t="n">
        <v>0</v>
      </c>
      <c r="J627" s="1" t="n">
        <v>1.37136390690692</v>
      </c>
    </row>
    <row r="628" customFormat="false" ht="14.95" hidden="false" customHeight="false" outlineLevel="0" collapsed="false">
      <c r="A628" s="0" t="n">
        <v>37</v>
      </c>
      <c r="B628" s="0" t="s">
        <v>679</v>
      </c>
      <c r="C628" s="0" t="s">
        <v>679</v>
      </c>
      <c r="D628" s="0" t="s">
        <v>680</v>
      </c>
      <c r="F628" s="1" t="n">
        <v>1.04911210169285</v>
      </c>
      <c r="G628" s="1" t="n">
        <v>0.489323106890675</v>
      </c>
      <c r="H628" s="1" t="n">
        <v>0</v>
      </c>
      <c r="I628" s="1" t="n">
        <v>0</v>
      </c>
      <c r="J628" s="1" t="n">
        <v>2.4832805881828</v>
      </c>
    </row>
    <row r="629" customFormat="false" ht="14.95" hidden="false" customHeight="false" outlineLevel="0" collapsed="false">
      <c r="A629" s="0" t="n">
        <v>26</v>
      </c>
      <c r="B629" s="0" t="s">
        <v>681</v>
      </c>
      <c r="C629" s="0" t="s">
        <v>681</v>
      </c>
      <c r="D629" s="0" t="s">
        <v>206</v>
      </c>
      <c r="F629" s="1" t="n">
        <v>0.981092745649029</v>
      </c>
      <c r="G629" s="1" t="n">
        <v>2.08903326403326</v>
      </c>
      <c r="H629" s="1" t="n">
        <v>0</v>
      </c>
      <c r="I629" s="1" t="n">
        <v>0</v>
      </c>
      <c r="J629" s="1" t="n">
        <v>0</v>
      </c>
    </row>
    <row r="630" customFormat="false" ht="14.95" hidden="false" customHeight="false" outlineLevel="0" collapsed="false">
      <c r="A630" s="0" t="n">
        <v>17</v>
      </c>
      <c r="B630" s="0" t="s">
        <v>682</v>
      </c>
      <c r="C630" s="0" t="s">
        <v>682</v>
      </c>
      <c r="D630" s="0" t="s">
        <v>650</v>
      </c>
      <c r="F630" s="1" t="n">
        <v>0.913344653238482</v>
      </c>
      <c r="G630" s="1" t="n">
        <v>3.1949920508744</v>
      </c>
      <c r="H630" s="1" t="n">
        <v>0</v>
      </c>
      <c r="I630" s="1" t="n">
        <v>0</v>
      </c>
      <c r="J630" s="1" t="n">
        <v>0</v>
      </c>
    </row>
    <row r="631" customFormat="false" ht="14.95" hidden="false" customHeight="false" outlineLevel="0" collapsed="false">
      <c r="A631" s="0" t="n">
        <v>21</v>
      </c>
      <c r="B631" s="0" t="s">
        <v>683</v>
      </c>
      <c r="C631" s="0" t="s">
        <v>683</v>
      </c>
      <c r="D631" s="0" t="s">
        <v>680</v>
      </c>
      <c r="F631" s="1" t="n">
        <v>0.950624026840053</v>
      </c>
      <c r="G631" s="1" t="n">
        <v>0</v>
      </c>
      <c r="H631" s="1" t="n">
        <v>2.18765194673246</v>
      </c>
      <c r="I631" s="1" t="n">
        <v>4.55582423395171</v>
      </c>
      <c r="J631" s="1" t="n">
        <v>4.37530389346493</v>
      </c>
    </row>
    <row r="632" customFormat="false" ht="14.95" hidden="false" customHeight="false" outlineLevel="0" collapsed="false">
      <c r="A632" s="0" t="n">
        <v>35</v>
      </c>
      <c r="B632" s="0" t="s">
        <v>684</v>
      </c>
      <c r="C632" s="0" t="s">
        <v>684</v>
      </c>
      <c r="D632" s="0" t="s">
        <v>206</v>
      </c>
      <c r="F632" s="1" t="n">
        <v>1.01399896196272</v>
      </c>
      <c r="G632" s="1" t="n">
        <v>0.517284427284427</v>
      </c>
      <c r="H632" s="1" t="n">
        <v>0</v>
      </c>
      <c r="I632" s="1" t="n">
        <v>5.46698908074206</v>
      </c>
      <c r="J632" s="1" t="n">
        <v>0</v>
      </c>
    </row>
    <row r="633" customFormat="false" ht="14.95" hidden="false" customHeight="false" outlineLevel="0" collapsed="false">
      <c r="A633" s="0" t="n">
        <v>242</v>
      </c>
      <c r="B633" s="0" t="s">
        <v>685</v>
      </c>
      <c r="C633" s="0" t="s">
        <v>685</v>
      </c>
      <c r="D633" s="0" t="s">
        <v>206</v>
      </c>
      <c r="E633" s="0" t="s">
        <v>216</v>
      </c>
      <c r="F633" s="1" t="n">
        <v>0.9853231132192</v>
      </c>
      <c r="G633" s="1" t="n">
        <v>0.673324771052044</v>
      </c>
      <c r="H633" s="1" t="n">
        <v>0.759350262502178</v>
      </c>
      <c r="I633" s="1" t="n">
        <v>1.97670059737574</v>
      </c>
      <c r="J633" s="1" t="n">
        <v>3.4170761812598</v>
      </c>
    </row>
    <row r="634" customFormat="false" ht="14.95" hidden="false" customHeight="false" outlineLevel="0" collapsed="false">
      <c r="A634" s="0" t="n">
        <v>535</v>
      </c>
      <c r="B634" s="0" t="s">
        <v>686</v>
      </c>
      <c r="C634" s="0" t="s">
        <v>686</v>
      </c>
      <c r="D634" s="0" t="s">
        <v>206</v>
      </c>
      <c r="E634" s="0" t="s">
        <v>216</v>
      </c>
      <c r="F634" s="1" t="n">
        <v>1.01370281740607</v>
      </c>
      <c r="G634" s="1" t="n">
        <v>0.812184895175549</v>
      </c>
      <c r="H634" s="1" t="n">
        <v>1.20218630343803</v>
      </c>
      <c r="I634" s="1" t="n">
        <v>0.715306982526998</v>
      </c>
      <c r="J634" s="1" t="n">
        <v>0.686963601964587</v>
      </c>
    </row>
    <row r="635" customFormat="false" ht="14.95" hidden="false" customHeight="false" outlineLevel="0" collapsed="false">
      <c r="A635" s="0" t="n">
        <v>387</v>
      </c>
      <c r="B635" s="0" t="s">
        <v>687</v>
      </c>
      <c r="C635" s="0" t="s">
        <v>687</v>
      </c>
      <c r="D635" s="0" t="s">
        <v>206</v>
      </c>
      <c r="E635" s="0" t="s">
        <v>634</v>
      </c>
      <c r="F635" s="1" t="n">
        <v>1.02022182380939</v>
      </c>
      <c r="G635" s="1" t="n">
        <v>0.935656586819377</v>
      </c>
      <c r="H635" s="1" t="n">
        <v>0.712258773354756</v>
      </c>
      <c r="I635" s="1" t="n">
        <v>0.741645805527023</v>
      </c>
      <c r="J635" s="1" t="n">
        <v>0.474839182236504</v>
      </c>
    </row>
    <row r="636" customFormat="false" ht="14.95" hidden="false" customHeight="false" outlineLevel="0" collapsed="false">
      <c r="A636" s="0" t="n">
        <v>1389</v>
      </c>
      <c r="B636" s="0" t="s">
        <v>688</v>
      </c>
      <c r="C636" s="0" t="s">
        <v>688</v>
      </c>
      <c r="D636" s="0" t="s">
        <v>206</v>
      </c>
      <c r="E636" s="0" t="s">
        <v>216</v>
      </c>
      <c r="F636" s="1" t="n">
        <v>0.992486160011435</v>
      </c>
      <c r="G636" s="1" t="n">
        <v>0.977589360418734</v>
      </c>
      <c r="H636" s="1" t="n">
        <v>0.92609024094938</v>
      </c>
      <c r="I636" s="1" t="n">
        <v>1.92859945972902</v>
      </c>
      <c r="J636" s="1" t="n">
        <v>0.992239543874336</v>
      </c>
    </row>
    <row r="637" customFormat="false" ht="14.95" hidden="false" customHeight="false" outlineLevel="0" collapsed="false">
      <c r="A637" s="0" t="n">
        <v>279</v>
      </c>
      <c r="B637" s="0" t="s">
        <v>689</v>
      </c>
      <c r="C637" s="0" t="s">
        <v>689</v>
      </c>
      <c r="D637" s="0" t="s">
        <v>206</v>
      </c>
      <c r="E637" s="0" t="s">
        <v>216</v>
      </c>
      <c r="F637" s="1" t="n">
        <v>1.02955875786202</v>
      </c>
      <c r="G637" s="1" t="n">
        <v>1.03827698666408</v>
      </c>
      <c r="H637" s="1" t="n">
        <v>0.164661974485239</v>
      </c>
      <c r="I637" s="1" t="n">
        <v>0</v>
      </c>
      <c r="J637" s="1" t="n">
        <v>0.987971846911436</v>
      </c>
    </row>
    <row r="638" customFormat="false" ht="14.95" hidden="false" customHeight="false" outlineLevel="0" collapsed="false">
      <c r="A638" s="0" t="n">
        <v>230</v>
      </c>
      <c r="B638" s="0" t="s">
        <v>690</v>
      </c>
      <c r="C638" s="0" t="s">
        <v>690</v>
      </c>
      <c r="D638" s="0" t="s">
        <v>253</v>
      </c>
      <c r="E638" s="0" t="s">
        <v>254</v>
      </c>
      <c r="F638" s="1" t="n">
        <v>1.03673127564803</v>
      </c>
      <c r="G638" s="1" t="n">
        <v>0.865889150019585</v>
      </c>
      <c r="H638" s="1" t="n">
        <v>0.399484268533755</v>
      </c>
      <c r="I638" s="1" t="n">
        <v>0</v>
      </c>
      <c r="J638" s="1" t="n">
        <v>0.798968537067509</v>
      </c>
    </row>
    <row r="639" customFormat="false" ht="14.95" hidden="false" customHeight="false" outlineLevel="0" collapsed="false">
      <c r="A639" s="0" t="n">
        <v>334</v>
      </c>
      <c r="B639" s="0" t="s">
        <v>691</v>
      </c>
      <c r="C639" s="0" t="s">
        <v>691</v>
      </c>
      <c r="D639" s="0" t="s">
        <v>253</v>
      </c>
      <c r="E639" s="0" t="s">
        <v>254</v>
      </c>
      <c r="F639" s="1" t="n">
        <v>1.00280398839315</v>
      </c>
      <c r="G639" s="1" t="n">
        <v>0.596270971570373</v>
      </c>
      <c r="H639" s="1" t="n">
        <v>1.37546978686772</v>
      </c>
      <c r="I639" s="1" t="n">
        <v>1.14577615464654</v>
      </c>
      <c r="J639" s="1" t="n">
        <v>1.9256577016148</v>
      </c>
    </row>
    <row r="640" customFormat="false" ht="14.95" hidden="false" customHeight="false" outlineLevel="0" collapsed="false">
      <c r="A640" s="0" t="n">
        <v>775</v>
      </c>
      <c r="B640" s="0" t="s">
        <v>692</v>
      </c>
      <c r="C640" s="0" t="s">
        <v>692</v>
      </c>
      <c r="D640" s="0" t="s">
        <v>253</v>
      </c>
      <c r="E640" s="0" t="s">
        <v>254</v>
      </c>
      <c r="F640" s="1" t="n">
        <v>1.00316389240949</v>
      </c>
      <c r="G640" s="1" t="n">
        <v>0.770920662598082</v>
      </c>
      <c r="H640" s="1" t="n">
        <v>1.12628790547904</v>
      </c>
      <c r="I640" s="1" t="n">
        <v>1.23448140532885</v>
      </c>
      <c r="J640" s="1" t="n">
        <v>1.42267945955247</v>
      </c>
    </row>
    <row r="641" customFormat="false" ht="14.95" hidden="false" customHeight="false" outlineLevel="0" collapsed="false">
      <c r="A641" s="0" t="n">
        <v>129</v>
      </c>
      <c r="B641" s="0" t="s">
        <v>693</v>
      </c>
      <c r="C641" s="0" t="s">
        <v>693</v>
      </c>
      <c r="D641" s="0" t="s">
        <v>253</v>
      </c>
      <c r="E641" s="0" t="s">
        <v>254</v>
      </c>
      <c r="F641" s="1" t="n">
        <v>0.971503365930855</v>
      </c>
      <c r="G641" s="1" t="n">
        <v>1.12278790418325</v>
      </c>
      <c r="H641" s="1" t="n">
        <v>1.78064693338689</v>
      </c>
      <c r="I641" s="1" t="n">
        <v>2.22493741658107</v>
      </c>
      <c r="J641" s="1" t="n">
        <v>0</v>
      </c>
    </row>
    <row r="642" customFormat="false" ht="14.95" hidden="false" customHeight="false" outlineLevel="0" collapsed="false">
      <c r="A642" s="0" t="n">
        <v>63</v>
      </c>
      <c r="B642" s="0" t="s">
        <v>694</v>
      </c>
      <c r="C642" s="0" t="s">
        <v>694</v>
      </c>
      <c r="D642" s="0" t="s">
        <v>206</v>
      </c>
      <c r="E642" s="0" t="s">
        <v>634</v>
      </c>
      <c r="F642" s="1" t="n">
        <v>1.03864477006598</v>
      </c>
      <c r="G642" s="1" t="n">
        <v>0.862140712140712</v>
      </c>
      <c r="H642" s="1" t="n">
        <v>0.729217315577488</v>
      </c>
      <c r="I642" s="1" t="n">
        <v>0</v>
      </c>
      <c r="J642" s="1" t="n">
        <v>0</v>
      </c>
    </row>
    <row r="643" customFormat="false" ht="14.95" hidden="false" customHeight="false" outlineLevel="0" collapsed="false">
      <c r="A643" s="0" t="n">
        <v>657</v>
      </c>
      <c r="B643" s="0" t="s">
        <v>695</v>
      </c>
      <c r="C643" s="0" t="s">
        <v>695</v>
      </c>
      <c r="D643" s="0" t="s">
        <v>206</v>
      </c>
      <c r="E643" s="0" t="s">
        <v>216</v>
      </c>
      <c r="F643" s="1" t="n">
        <v>1.02128177414196</v>
      </c>
      <c r="G643" s="1" t="n">
        <v>0.744039244724176</v>
      </c>
      <c r="H643" s="1" t="n">
        <v>0.839099376828891</v>
      </c>
      <c r="I643" s="1" t="n">
        <v>0.873719716100328</v>
      </c>
      <c r="J643" s="1" t="n">
        <v>0.978949272967039</v>
      </c>
    </row>
    <row r="644" customFormat="false" ht="14.95" hidden="false" customHeight="false" outlineLevel="0" collapsed="false">
      <c r="A644" s="0" t="n">
        <v>270</v>
      </c>
      <c r="B644" s="0" t="s">
        <v>696</v>
      </c>
      <c r="C644" s="0" t="s">
        <v>696</v>
      </c>
      <c r="D644" s="0" t="s">
        <v>206</v>
      </c>
      <c r="E644" s="0" t="s">
        <v>216</v>
      </c>
      <c r="F644" s="1" t="n">
        <v>1.03101630565307</v>
      </c>
      <c r="G644" s="1" t="n">
        <v>0.804664664664665</v>
      </c>
      <c r="H644" s="1" t="n">
        <v>0.680602827872322</v>
      </c>
      <c r="I644" s="1" t="n">
        <v>0</v>
      </c>
      <c r="J644" s="1" t="n">
        <v>1.02090424180848</v>
      </c>
    </row>
    <row r="645" customFormat="false" ht="14.95" hidden="false" customHeight="false" outlineLevel="0" collapsed="false">
      <c r="A645" s="0" t="n">
        <v>154</v>
      </c>
      <c r="B645" s="0" t="s">
        <v>697</v>
      </c>
      <c r="C645" s="0" t="s">
        <v>697</v>
      </c>
      <c r="D645" s="0" t="s">
        <v>253</v>
      </c>
      <c r="E645" s="0" t="s">
        <v>274</v>
      </c>
      <c r="F645" s="1" t="n">
        <v>1.05144778726248</v>
      </c>
      <c r="G645" s="1" t="n">
        <v>0.705387855387855</v>
      </c>
      <c r="H645" s="1" t="n">
        <v>0</v>
      </c>
      <c r="I645" s="1" t="n">
        <v>1.24249751835047</v>
      </c>
      <c r="J645" s="1" t="n">
        <v>0</v>
      </c>
    </row>
    <row r="646" customFormat="false" ht="14.95" hidden="false" customHeight="false" outlineLevel="0" collapsed="false">
      <c r="A646" s="0" t="n">
        <v>156</v>
      </c>
      <c r="B646" s="0" t="s">
        <v>698</v>
      </c>
      <c r="C646" s="0" t="s">
        <v>698</v>
      </c>
      <c r="D646" s="0" t="s">
        <v>253</v>
      </c>
      <c r="E646" s="0" t="s">
        <v>274</v>
      </c>
      <c r="F646" s="1" t="n">
        <v>0.959764642482745</v>
      </c>
      <c r="G646" s="1" t="n">
        <v>0.928459228459229</v>
      </c>
      <c r="H646" s="1" t="n">
        <v>1.17796643285594</v>
      </c>
      <c r="I646" s="1" t="n">
        <v>3.0664201574675</v>
      </c>
      <c r="J646" s="1" t="n">
        <v>2.35593286571188</v>
      </c>
    </row>
    <row r="647" customFormat="false" ht="14.95" hidden="false" customHeight="false" outlineLevel="0" collapsed="false">
      <c r="A647" s="0" t="n">
        <v>118</v>
      </c>
      <c r="B647" s="0" t="s">
        <v>699</v>
      </c>
      <c r="C647" s="0" t="s">
        <v>699</v>
      </c>
      <c r="D647" s="0" t="s">
        <v>253</v>
      </c>
      <c r="E647" s="0" t="s">
        <v>274</v>
      </c>
      <c r="F647" s="1" t="n">
        <v>1.07146606415023</v>
      </c>
      <c r="G647" s="1" t="n">
        <v>0</v>
      </c>
      <c r="H647" s="1" t="n">
        <v>0.389327888825269</v>
      </c>
      <c r="I647" s="1" t="n">
        <v>0.81078227892361</v>
      </c>
      <c r="J647" s="1" t="n">
        <v>1.55731155530108</v>
      </c>
    </row>
    <row r="648" customFormat="false" ht="14.95" hidden="false" customHeight="false" outlineLevel="0" collapsed="false">
      <c r="A648" s="0" t="n">
        <v>685</v>
      </c>
      <c r="B648" s="0" t="s">
        <v>700</v>
      </c>
      <c r="C648" s="0" t="s">
        <v>700</v>
      </c>
      <c r="D648" s="0" t="s">
        <v>206</v>
      </c>
      <c r="E648" s="0" t="s">
        <v>216</v>
      </c>
      <c r="F648" s="1" t="n">
        <v>1.02486984499471</v>
      </c>
      <c r="G648" s="1" t="n">
        <v>0.634334188202801</v>
      </c>
      <c r="H648" s="1" t="n">
        <v>0.603600318149541</v>
      </c>
      <c r="I648" s="1" t="n">
        <v>0.558670417010137</v>
      </c>
      <c r="J648" s="1" t="n">
        <v>2.01200106049847</v>
      </c>
    </row>
    <row r="649" customFormat="false" ht="14.95" hidden="false" customHeight="false" outlineLevel="0" collapsed="false">
      <c r="A649" s="0" t="n">
        <v>103</v>
      </c>
      <c r="B649" s="0" t="s">
        <v>701</v>
      </c>
      <c r="C649" s="0" t="s">
        <v>701</v>
      </c>
      <c r="D649" s="0" t="s">
        <v>253</v>
      </c>
      <c r="E649" s="0" t="s">
        <v>274</v>
      </c>
      <c r="F649" s="1" t="n">
        <v>1.02292067613048</v>
      </c>
      <c r="G649" s="1" t="n">
        <v>1.23043383189014</v>
      </c>
      <c r="H649" s="1" t="n">
        <v>0.446026125061959</v>
      </c>
      <c r="I649" s="1" t="n">
        <v>0</v>
      </c>
      <c r="J649" s="1" t="n">
        <v>0</v>
      </c>
    </row>
    <row r="650" customFormat="false" ht="14.95" hidden="false" customHeight="false" outlineLevel="0" collapsed="false">
      <c r="A650" s="0" t="n">
        <v>146</v>
      </c>
      <c r="B650" s="0" t="s">
        <v>702</v>
      </c>
      <c r="C650" s="0" t="s">
        <v>702</v>
      </c>
      <c r="D650" s="0" t="s">
        <v>253</v>
      </c>
      <c r="E650" s="0" t="s">
        <v>274</v>
      </c>
      <c r="F650" s="1" t="n">
        <v>1.01790563604563</v>
      </c>
      <c r="G650" s="1" t="n">
        <v>0.744039244724176</v>
      </c>
      <c r="H650" s="1" t="n">
        <v>0.943986798932502</v>
      </c>
      <c r="I650" s="1" t="n">
        <v>0.655289787075246</v>
      </c>
      <c r="J650" s="1" t="n">
        <v>1.25864906524334</v>
      </c>
    </row>
    <row r="651" customFormat="false" ht="14.95" hidden="false" customHeight="false" outlineLevel="0" collapsed="false">
      <c r="A651" s="0" t="n">
        <v>81</v>
      </c>
      <c r="B651" s="0" t="s">
        <v>703</v>
      </c>
      <c r="C651" s="0" t="s">
        <v>703</v>
      </c>
      <c r="D651" s="0" t="s">
        <v>253</v>
      </c>
      <c r="E651" s="0" t="s">
        <v>274</v>
      </c>
      <c r="F651" s="1" t="n">
        <v>0.958448092904579</v>
      </c>
      <c r="G651" s="1" t="n">
        <v>1.34110777444111</v>
      </c>
      <c r="H651" s="1" t="n">
        <v>0.567169023226935</v>
      </c>
      <c r="I651" s="1" t="n">
        <v>2.36227923241941</v>
      </c>
      <c r="J651" s="1" t="n">
        <v>2.26867609290774</v>
      </c>
    </row>
    <row r="652" customFormat="false" ht="14.95" hidden="false" customHeight="false" outlineLevel="0" collapsed="false">
      <c r="A652" s="0" t="n">
        <v>91</v>
      </c>
      <c r="B652" s="0" t="s">
        <v>704</v>
      </c>
      <c r="C652" s="0" t="s">
        <v>704</v>
      </c>
      <c r="D652" s="0" t="s">
        <v>253</v>
      </c>
      <c r="E652" s="0" t="s">
        <v>274</v>
      </c>
      <c r="F652" s="1" t="n">
        <v>1.04812392702878</v>
      </c>
      <c r="G652" s="1" t="n">
        <v>0.397911097911098</v>
      </c>
      <c r="H652" s="1" t="n">
        <v>0</v>
      </c>
      <c r="I652" s="1" t="n">
        <v>2.10268810797771</v>
      </c>
      <c r="J652" s="1" t="n">
        <v>1.00968551387652</v>
      </c>
    </row>
    <row r="653" customFormat="false" ht="14.95" hidden="false" customHeight="false" outlineLevel="0" collapsed="false">
      <c r="A653" s="0" t="n">
        <v>50</v>
      </c>
      <c r="B653" s="0" t="s">
        <v>705</v>
      </c>
      <c r="C653" s="0" t="s">
        <v>705</v>
      </c>
      <c r="D653" s="0" t="s">
        <v>253</v>
      </c>
      <c r="E653" s="0" t="s">
        <v>274</v>
      </c>
      <c r="F653" s="1" t="n">
        <v>0.931611546303252</v>
      </c>
      <c r="G653" s="1" t="n">
        <v>0.362099099099099</v>
      </c>
      <c r="H653" s="1" t="n">
        <v>6.43169672339345</v>
      </c>
      <c r="I653" s="1" t="n">
        <v>0</v>
      </c>
      <c r="J653" s="1" t="n">
        <v>0</v>
      </c>
    </row>
    <row r="654" customFormat="false" ht="14.95" hidden="false" customHeight="false" outlineLevel="0" collapsed="false">
      <c r="A654" s="0" t="n">
        <v>27</v>
      </c>
      <c r="B654" s="0" t="s">
        <v>706</v>
      </c>
      <c r="C654" s="0" t="s">
        <v>706</v>
      </c>
      <c r="D654" s="0" t="s">
        <v>253</v>
      </c>
      <c r="E654" s="0" t="s">
        <v>274</v>
      </c>
      <c r="F654" s="1" t="n">
        <v>0.862603283614122</v>
      </c>
      <c r="G654" s="1" t="n">
        <v>0.670553887220554</v>
      </c>
      <c r="H654" s="1" t="n">
        <v>3.40301413936161</v>
      </c>
      <c r="I654" s="1" t="n">
        <v>3.54341884862911</v>
      </c>
      <c r="J654" s="1" t="n">
        <v>6.80602827872322</v>
      </c>
    </row>
    <row r="655" customFormat="false" ht="14.95" hidden="false" customHeight="false" outlineLevel="0" collapsed="false">
      <c r="A655" s="0" t="n">
        <v>139</v>
      </c>
      <c r="B655" s="0" t="s">
        <v>707</v>
      </c>
      <c r="C655" s="0" t="s">
        <v>707</v>
      </c>
      <c r="D655" s="0" t="s">
        <v>253</v>
      </c>
      <c r="E655" s="0" t="s">
        <v>274</v>
      </c>
      <c r="F655" s="1" t="n">
        <v>0.933526472400483</v>
      </c>
      <c r="G655" s="1" t="n">
        <v>0.911760321472552</v>
      </c>
      <c r="H655" s="1" t="n">
        <v>1.32203426996782</v>
      </c>
      <c r="I655" s="1" t="n">
        <v>0.688289992179755</v>
      </c>
      <c r="J655" s="1" t="n">
        <v>6.6101713498391</v>
      </c>
    </row>
    <row r="656" customFormat="false" ht="14.95" hidden="false" customHeight="false" outlineLevel="0" collapsed="false">
      <c r="A656" s="0" t="n">
        <v>92</v>
      </c>
      <c r="B656" s="0" t="s">
        <v>708</v>
      </c>
      <c r="C656" s="0" t="s">
        <v>708</v>
      </c>
      <c r="D656" s="0" t="s">
        <v>253</v>
      </c>
      <c r="E656" s="0" t="s">
        <v>274</v>
      </c>
      <c r="F656" s="1" t="n">
        <v>0.952346171816212</v>
      </c>
      <c r="G656" s="1" t="n">
        <v>1.57434390912652</v>
      </c>
      <c r="H656" s="1" t="n">
        <v>0</v>
      </c>
      <c r="I656" s="1" t="n">
        <v>2.07983280245622</v>
      </c>
      <c r="J656" s="1" t="n">
        <v>2.99613201400316</v>
      </c>
    </row>
    <row r="657" customFormat="false" ht="14.95" hidden="false" customHeight="false" outlineLevel="0" collapsed="false">
      <c r="A657" s="0" t="n">
        <v>43</v>
      </c>
      <c r="B657" s="0" t="s">
        <v>709</v>
      </c>
      <c r="C657" s="0" t="s">
        <v>709</v>
      </c>
      <c r="D657" s="0" t="s">
        <v>253</v>
      </c>
      <c r="E657" s="0" t="s">
        <v>274</v>
      </c>
      <c r="F657" s="1" t="n">
        <v>1.00589286560982</v>
      </c>
      <c r="G657" s="1" t="n">
        <v>0.84209092813744</v>
      </c>
      <c r="H657" s="1" t="n">
        <v>1.06838816003213</v>
      </c>
      <c r="I657" s="1" t="n">
        <v>0</v>
      </c>
      <c r="J657" s="1" t="n">
        <v>2.13677632006427</v>
      </c>
    </row>
    <row r="658" customFormat="false" ht="14.95" hidden="false" customHeight="false" outlineLevel="0" collapsed="false">
      <c r="A658" s="0" t="n">
        <v>44</v>
      </c>
      <c r="B658" s="0" t="s">
        <v>710</v>
      </c>
      <c r="C658" s="0" t="s">
        <v>710</v>
      </c>
      <c r="D658" s="0" t="s">
        <v>253</v>
      </c>
      <c r="E658" s="0" t="s">
        <v>274</v>
      </c>
      <c r="F658" s="1" t="n">
        <v>1.05864948443551</v>
      </c>
      <c r="G658" s="1" t="n">
        <v>0.411476248976249</v>
      </c>
      <c r="H658" s="1" t="n">
        <v>1.04410661094049</v>
      </c>
      <c r="I658" s="1" t="n">
        <v>0</v>
      </c>
      <c r="J658" s="1" t="n">
        <v>0</v>
      </c>
    </row>
    <row r="659" customFormat="false" ht="14.95" hidden="false" customHeight="false" outlineLevel="0" collapsed="false">
      <c r="A659" s="0" t="n">
        <v>289</v>
      </c>
      <c r="B659" s="0" t="s">
        <v>711</v>
      </c>
      <c r="C659" s="0" t="s">
        <v>711</v>
      </c>
      <c r="D659" s="0" t="s">
        <v>253</v>
      </c>
      <c r="E659" s="0" t="s">
        <v>274</v>
      </c>
      <c r="F659" s="1" t="n">
        <v>0.990096304771127</v>
      </c>
      <c r="G659" s="1" t="n">
        <v>0.939703544374825</v>
      </c>
      <c r="H659" s="1" t="n">
        <v>1.43067895478352</v>
      </c>
      <c r="I659" s="1" t="n">
        <v>1.32418420640811</v>
      </c>
      <c r="J659" s="1" t="n">
        <v>0.953785969855677</v>
      </c>
    </row>
    <row r="660" customFormat="false" ht="14.95" hidden="false" customHeight="false" outlineLevel="0" collapsed="false">
      <c r="A660" s="0" t="n">
        <v>96</v>
      </c>
      <c r="B660" s="0" t="s">
        <v>712</v>
      </c>
      <c r="C660" s="0" t="s">
        <v>712</v>
      </c>
      <c r="D660" s="0" t="s">
        <v>253</v>
      </c>
      <c r="E660" s="0" t="s">
        <v>274</v>
      </c>
      <c r="F660" s="1" t="n">
        <v>1.0050868617111</v>
      </c>
      <c r="G660" s="1" t="n">
        <v>1.50874624624625</v>
      </c>
      <c r="H660" s="1" t="n">
        <v>0</v>
      </c>
      <c r="I660" s="1" t="n">
        <v>0</v>
      </c>
      <c r="J660" s="1" t="n">
        <v>0.957097726695453</v>
      </c>
    </row>
    <row r="661" customFormat="false" ht="14.95" hidden="false" customHeight="false" outlineLevel="0" collapsed="false">
      <c r="A661" s="0" t="n">
        <v>536</v>
      </c>
      <c r="B661" s="0" t="s">
        <v>713</v>
      </c>
      <c r="C661" s="0" t="s">
        <v>713</v>
      </c>
      <c r="D661" s="0" t="s">
        <v>253</v>
      </c>
      <c r="E661" s="0" t="s">
        <v>274</v>
      </c>
      <c r="F661" s="1" t="n">
        <v>0.995258426110216</v>
      </c>
      <c r="G661" s="1" t="n">
        <v>0.743113822778002</v>
      </c>
      <c r="H661" s="1" t="n">
        <v>1.37136390690692</v>
      </c>
      <c r="I661" s="1" t="n">
        <v>0.892465568218153</v>
      </c>
      <c r="J661" s="1" t="n">
        <v>2.05704586036038</v>
      </c>
    </row>
    <row r="662" customFormat="false" ht="14.95" hidden="false" customHeight="false" outlineLevel="0" collapsed="false">
      <c r="A662" s="0" t="n">
        <v>543</v>
      </c>
      <c r="B662" s="0" t="s">
        <v>714</v>
      </c>
      <c r="C662" s="0" t="s">
        <v>714</v>
      </c>
      <c r="D662" s="0" t="s">
        <v>253</v>
      </c>
      <c r="E662" s="0" t="s">
        <v>274</v>
      </c>
      <c r="F662" s="1" t="n">
        <v>0.976300796134689</v>
      </c>
      <c r="G662" s="1" t="n">
        <v>1.10030112985914</v>
      </c>
      <c r="H662" s="1" t="n">
        <v>0.846053239067804</v>
      </c>
      <c r="I662" s="1" t="n">
        <v>2.11430516934776</v>
      </c>
      <c r="J662" s="1" t="n">
        <v>1.69210647813561</v>
      </c>
    </row>
    <row r="663" customFormat="false" ht="14.95" hidden="false" customHeight="false" outlineLevel="0" collapsed="false">
      <c r="A663" s="0" t="n">
        <v>109</v>
      </c>
      <c r="B663" s="0" t="s">
        <v>715</v>
      </c>
      <c r="C663" s="0" t="s">
        <v>715</v>
      </c>
      <c r="D663" s="0" t="s">
        <v>253</v>
      </c>
      <c r="E663" s="0" t="s">
        <v>274</v>
      </c>
      <c r="F663" s="1" t="n">
        <v>0.936088491261458</v>
      </c>
      <c r="G663" s="1" t="n">
        <v>1.49490453756509</v>
      </c>
      <c r="H663" s="1" t="n">
        <v>0.842948456539115</v>
      </c>
      <c r="I663" s="1" t="n">
        <v>3.51091041882517</v>
      </c>
      <c r="J663" s="1" t="n">
        <v>1.68589691307823</v>
      </c>
    </row>
    <row r="664" customFormat="false" ht="14.95" hidden="false" customHeight="false" outlineLevel="0" collapsed="false">
      <c r="A664" s="0" t="n">
        <v>57</v>
      </c>
      <c r="B664" s="0" t="s">
        <v>716</v>
      </c>
      <c r="C664" s="0" t="s">
        <v>716</v>
      </c>
      <c r="D664" s="0" t="s">
        <v>253</v>
      </c>
      <c r="E664" s="0" t="s">
        <v>274</v>
      </c>
      <c r="F664" s="1" t="n">
        <v>0.992318063104967</v>
      </c>
      <c r="G664" s="1" t="n">
        <v>1.27052315473368</v>
      </c>
      <c r="H664" s="1" t="n">
        <v>0.805977033006698</v>
      </c>
      <c r="I664" s="1" t="n">
        <v>1.67846155987695</v>
      </c>
      <c r="J664" s="1" t="n">
        <v>0</v>
      </c>
    </row>
    <row r="665" customFormat="false" ht="14.95" hidden="false" customHeight="false" outlineLevel="0" collapsed="false">
      <c r="A665" s="0" t="n">
        <v>58</v>
      </c>
      <c r="B665" s="0" t="s">
        <v>717</v>
      </c>
      <c r="C665" s="0" t="s">
        <v>717</v>
      </c>
      <c r="D665" s="0" t="s">
        <v>253</v>
      </c>
      <c r="E665" s="0" t="s">
        <v>274</v>
      </c>
      <c r="F665" s="1" t="n">
        <v>0.99433087864879</v>
      </c>
      <c r="G665" s="1" t="n">
        <v>1.24861758310034</v>
      </c>
      <c r="H665" s="1" t="n">
        <v>0.792080877265203</v>
      </c>
      <c r="I665" s="1" t="n">
        <v>0</v>
      </c>
      <c r="J665" s="1" t="n">
        <v>1.58416175453041</v>
      </c>
    </row>
    <row r="666" customFormat="false" ht="14.95" hidden="false" customHeight="false" outlineLevel="0" collapsed="false">
      <c r="A666" s="0" t="n">
        <v>19</v>
      </c>
      <c r="B666" s="0" t="s">
        <v>718</v>
      </c>
      <c r="C666" s="0" t="s">
        <v>718</v>
      </c>
      <c r="D666" s="0" t="s">
        <v>253</v>
      </c>
      <c r="E666" s="0" t="s">
        <v>274</v>
      </c>
      <c r="F666" s="1" t="n">
        <v>0.875574761563206</v>
      </c>
      <c r="G666" s="1" t="n">
        <v>3.81156946420104</v>
      </c>
      <c r="H666" s="1" t="n">
        <v>0</v>
      </c>
      <c r="I666" s="1" t="n">
        <v>0</v>
      </c>
      <c r="J666" s="1" t="n">
        <v>0</v>
      </c>
    </row>
    <row r="667" customFormat="false" ht="14.95" hidden="false" customHeight="false" outlineLevel="0" collapsed="false">
      <c r="A667" s="0" t="n">
        <v>115</v>
      </c>
      <c r="B667" s="0" t="s">
        <v>719</v>
      </c>
      <c r="C667" s="0" t="s">
        <v>719</v>
      </c>
      <c r="D667" s="0" t="s">
        <v>253</v>
      </c>
      <c r="E667" s="0" t="s">
        <v>274</v>
      </c>
      <c r="F667" s="1" t="n">
        <v>0.964401186649329</v>
      </c>
      <c r="G667" s="1" t="n">
        <v>1.88921269095182</v>
      </c>
      <c r="H667" s="1" t="n">
        <v>0.798968537067509</v>
      </c>
      <c r="I667" s="1" t="n">
        <v>0.831933120982487</v>
      </c>
      <c r="J667" s="1" t="n">
        <v>0</v>
      </c>
    </row>
    <row r="668" customFormat="false" ht="14.95" hidden="false" customHeight="false" outlineLevel="0" collapsed="false">
      <c r="A668" s="0" t="n">
        <v>79</v>
      </c>
      <c r="B668" s="0" t="s">
        <v>720</v>
      </c>
      <c r="C668" s="0" t="s">
        <v>720</v>
      </c>
      <c r="D668" s="0" t="s">
        <v>206</v>
      </c>
      <c r="E668" s="0" t="s">
        <v>634</v>
      </c>
      <c r="F668" s="1" t="n">
        <v>0.968673850134484</v>
      </c>
      <c r="G668" s="1" t="n">
        <v>1.60423651499601</v>
      </c>
      <c r="H668" s="1" t="n">
        <v>0</v>
      </c>
      <c r="I668" s="1" t="n">
        <v>0</v>
      </c>
      <c r="J668" s="1" t="n">
        <v>3.48916639605431</v>
      </c>
    </row>
    <row r="669" customFormat="false" ht="14.95" hidden="false" customHeight="false" outlineLevel="0" collapsed="false">
      <c r="A669" s="0" t="n">
        <v>78</v>
      </c>
      <c r="B669" s="0" t="s">
        <v>721</v>
      </c>
      <c r="C669" s="0" t="s">
        <v>721</v>
      </c>
      <c r="D669" s="0" t="s">
        <v>206</v>
      </c>
      <c r="E669" s="0" t="s">
        <v>634</v>
      </c>
      <c r="F669" s="1" t="n">
        <v>1.05218642286997</v>
      </c>
      <c r="G669" s="1" t="n">
        <v>0.464229614229614</v>
      </c>
      <c r="H669" s="1" t="n">
        <v>0.588983216427971</v>
      </c>
      <c r="I669" s="1" t="n">
        <v>0</v>
      </c>
      <c r="J669" s="1" t="n">
        <v>1.17796643285594</v>
      </c>
    </row>
    <row r="670" customFormat="false" ht="14.95" hidden="false" customHeight="false" outlineLevel="0" collapsed="false">
      <c r="A670" s="0" t="n">
        <v>45</v>
      </c>
      <c r="B670" s="0" t="s">
        <v>722</v>
      </c>
      <c r="C670" s="0" t="s">
        <v>722</v>
      </c>
      <c r="D670" s="0" t="s">
        <v>206</v>
      </c>
      <c r="E670" s="0" t="s">
        <v>634</v>
      </c>
      <c r="F670" s="1" t="n">
        <v>1.08441555654347</v>
      </c>
      <c r="G670" s="1" t="n">
        <v>0.402332332332332</v>
      </c>
      <c r="H670" s="1" t="n">
        <v>0</v>
      </c>
      <c r="I670" s="1" t="n">
        <v>0</v>
      </c>
      <c r="J670" s="1" t="n">
        <v>0</v>
      </c>
    </row>
    <row r="671" customFormat="false" ht="14.95" hidden="false" customHeight="false" outlineLevel="0" collapsed="false">
      <c r="A671" s="0" t="n">
        <v>36</v>
      </c>
      <c r="B671" s="0" t="s">
        <v>723</v>
      </c>
      <c r="C671" s="0" t="s">
        <v>723</v>
      </c>
      <c r="D671" s="0" t="s">
        <v>206</v>
      </c>
      <c r="E671" s="0" t="s">
        <v>634</v>
      </c>
      <c r="F671" s="1" t="n">
        <v>0.985832324130425</v>
      </c>
      <c r="G671" s="1" t="n">
        <v>1.50874624624625</v>
      </c>
      <c r="H671" s="1" t="n">
        <v>0</v>
      </c>
      <c r="I671" s="1" t="n">
        <v>2.65756413647183</v>
      </c>
      <c r="J671" s="1" t="n">
        <v>0</v>
      </c>
    </row>
    <row r="672" customFormat="false" ht="14.95" hidden="false" customHeight="false" outlineLevel="0" collapsed="false">
      <c r="A672" s="0" t="n">
        <v>391</v>
      </c>
      <c r="B672" s="0" t="s">
        <v>724</v>
      </c>
      <c r="C672" s="0" t="s">
        <v>724</v>
      </c>
      <c r="D672" s="0" t="s">
        <v>206</v>
      </c>
      <c r="E672" s="0" t="s">
        <v>207</v>
      </c>
      <c r="F672" s="1" t="n">
        <v>1.00411182374665</v>
      </c>
      <c r="G672" s="1" t="n">
        <v>1.0186931176701</v>
      </c>
      <c r="H672" s="1" t="n">
        <v>0.587476865490815</v>
      </c>
      <c r="I672" s="1" t="n">
        <v>1.46811727232204</v>
      </c>
      <c r="J672" s="1" t="n">
        <v>0.939962984785305</v>
      </c>
    </row>
    <row r="673" customFormat="false" ht="14.95" hidden="false" customHeight="false" outlineLevel="0" collapsed="false">
      <c r="A673" s="0" t="n">
        <v>132</v>
      </c>
      <c r="B673" s="0" t="s">
        <v>725</v>
      </c>
      <c r="C673" s="0" t="s">
        <v>725</v>
      </c>
      <c r="D673" s="0" t="s">
        <v>206</v>
      </c>
      <c r="E673" s="0" t="s">
        <v>207</v>
      </c>
      <c r="F673" s="1" t="n">
        <v>1.0082376042243</v>
      </c>
      <c r="G673" s="1" t="n">
        <v>1.09726999727</v>
      </c>
      <c r="H673" s="1" t="n">
        <v>1.39214214792066</v>
      </c>
      <c r="I673" s="1" t="n">
        <v>0</v>
      </c>
      <c r="J673" s="1" t="n">
        <v>0</v>
      </c>
    </row>
    <row r="674" customFormat="false" ht="14.95" hidden="false" customHeight="false" outlineLevel="0" collapsed="false">
      <c r="A674" s="0" t="n">
        <v>278</v>
      </c>
      <c r="B674" s="0" t="s">
        <v>726</v>
      </c>
      <c r="C674" s="0" t="s">
        <v>726</v>
      </c>
      <c r="D674" s="0" t="s">
        <v>206</v>
      </c>
      <c r="E674" s="0" t="s">
        <v>207</v>
      </c>
      <c r="F674" s="1" t="n">
        <v>1.00932563041591</v>
      </c>
      <c r="G674" s="1" t="n">
        <v>0.911760321472552</v>
      </c>
      <c r="H674" s="1" t="n">
        <v>0.495762851237933</v>
      </c>
      <c r="I674" s="1" t="n">
        <v>0.688289992179755</v>
      </c>
      <c r="J674" s="1" t="n">
        <v>1.98305140495173</v>
      </c>
    </row>
    <row r="675" customFormat="false" ht="14.95" hidden="false" customHeight="false" outlineLevel="0" collapsed="false">
      <c r="A675" s="0" t="n">
        <v>73</v>
      </c>
      <c r="B675" s="0" t="s">
        <v>727</v>
      </c>
      <c r="C675" s="0" t="s">
        <v>727</v>
      </c>
      <c r="D675" s="0" t="s">
        <v>206</v>
      </c>
      <c r="E675" s="0" t="s">
        <v>207</v>
      </c>
      <c r="F675" s="1" t="n">
        <v>1.01790563604563</v>
      </c>
      <c r="G675" s="1" t="n">
        <v>0.496026163149451</v>
      </c>
      <c r="H675" s="1" t="n">
        <v>1.887973597865</v>
      </c>
      <c r="I675" s="1" t="n">
        <v>0</v>
      </c>
      <c r="J675" s="1" t="n">
        <v>1.25864906524334</v>
      </c>
    </row>
    <row r="676" customFormat="false" ht="14.95" hidden="false" customHeight="false" outlineLevel="0" collapsed="false">
      <c r="A676" s="0" t="n">
        <v>209</v>
      </c>
      <c r="B676" s="0" t="s">
        <v>728</v>
      </c>
      <c r="C676" s="0" t="s">
        <v>728</v>
      </c>
      <c r="D676" s="0" t="s">
        <v>206</v>
      </c>
      <c r="E676" s="0" t="s">
        <v>634</v>
      </c>
      <c r="F676" s="1" t="n">
        <v>0.992318063104967</v>
      </c>
      <c r="G676" s="1" t="n">
        <v>1.0395189447821</v>
      </c>
      <c r="H676" s="1" t="n">
        <v>0.659435754278207</v>
      </c>
      <c r="I676" s="1" t="n">
        <v>1.37328673080841</v>
      </c>
      <c r="J676" s="1" t="n">
        <v>1.75849534474189</v>
      </c>
    </row>
    <row r="677" customFormat="false" ht="14.95" hidden="false" customHeight="false" outlineLevel="0" collapsed="false">
      <c r="A677" s="0" t="n">
        <v>107</v>
      </c>
      <c r="B677" s="0" t="s">
        <v>729</v>
      </c>
      <c r="C677" s="0" t="s">
        <v>729</v>
      </c>
      <c r="D677" s="0" t="s">
        <v>206</v>
      </c>
      <c r="E677" s="0" t="s">
        <v>634</v>
      </c>
      <c r="F677" s="1" t="n">
        <v>0.953585472406533</v>
      </c>
      <c r="G677" s="1" t="n">
        <v>1.35364149195925</v>
      </c>
      <c r="H677" s="1" t="n">
        <v>0.858704502455734</v>
      </c>
      <c r="I677" s="1" t="n">
        <v>2.68240118447624</v>
      </c>
      <c r="J677" s="1" t="n">
        <v>1.71740900491147</v>
      </c>
    </row>
    <row r="678" customFormat="false" ht="14.95" hidden="false" customHeight="false" outlineLevel="0" collapsed="false">
      <c r="A678" s="0" t="n">
        <v>43</v>
      </c>
      <c r="B678" s="0" t="s">
        <v>730</v>
      </c>
      <c r="C678" s="0" t="s">
        <v>730</v>
      </c>
      <c r="D678" s="0" t="s">
        <v>206</v>
      </c>
      <c r="E678" s="0" t="s">
        <v>634</v>
      </c>
      <c r="F678" s="1" t="n">
        <v>0.95430861609137</v>
      </c>
      <c r="G678" s="1" t="n">
        <v>0.84209092813744</v>
      </c>
      <c r="H678" s="1" t="n">
        <v>0</v>
      </c>
      <c r="I678" s="1" t="n">
        <v>0</v>
      </c>
      <c r="J678" s="1" t="n">
        <v>8.54710528025707</v>
      </c>
    </row>
    <row r="679" customFormat="false" ht="14.95" hidden="false" customHeight="false" outlineLevel="0" collapsed="false">
      <c r="A679" s="0" t="n">
        <v>31</v>
      </c>
      <c r="B679" s="0" t="s">
        <v>731</v>
      </c>
      <c r="C679" s="0" t="s">
        <v>731</v>
      </c>
      <c r="D679" s="0" t="s">
        <v>206</v>
      </c>
      <c r="E679" s="0" t="s">
        <v>634</v>
      </c>
      <c r="F679" s="1" t="n">
        <v>0.965956672434247</v>
      </c>
      <c r="G679" s="1" t="n">
        <v>0.584030804998547</v>
      </c>
      <c r="H679" s="1" t="n">
        <v>1.48195777036715</v>
      </c>
      <c r="I679" s="1" t="n">
        <v>3.08620351332213</v>
      </c>
      <c r="J679" s="1" t="n">
        <v>2.96391554073431</v>
      </c>
    </row>
    <row r="680" customFormat="false" ht="14.95" hidden="false" customHeight="false" outlineLevel="0" collapsed="false">
      <c r="A680" s="0" t="n">
        <v>66</v>
      </c>
      <c r="B680" s="0" t="s">
        <v>732</v>
      </c>
      <c r="C680" s="0" t="s">
        <v>732</v>
      </c>
      <c r="D680" s="0" t="s">
        <v>253</v>
      </c>
      <c r="E680" s="0" t="s">
        <v>274</v>
      </c>
      <c r="F680" s="1" t="n">
        <v>1.05864948443551</v>
      </c>
      <c r="G680" s="1" t="n">
        <v>0.548634998634999</v>
      </c>
      <c r="H680" s="1" t="n">
        <v>0</v>
      </c>
      <c r="I680" s="1" t="n">
        <v>1.44958043807555</v>
      </c>
      <c r="J680" s="1" t="n">
        <v>0</v>
      </c>
    </row>
    <row r="681" customFormat="false" ht="14.95" hidden="false" customHeight="false" outlineLevel="0" collapsed="false">
      <c r="A681" s="0" t="n">
        <v>134</v>
      </c>
      <c r="B681" s="0" t="s">
        <v>733</v>
      </c>
      <c r="C681" s="0" t="s">
        <v>733</v>
      </c>
      <c r="D681" s="0" t="s">
        <v>253</v>
      </c>
      <c r="E681" s="0" t="s">
        <v>274</v>
      </c>
      <c r="F681" s="1" t="n">
        <v>0.993189281773189</v>
      </c>
      <c r="G681" s="1" t="n">
        <v>0.54044641656582</v>
      </c>
      <c r="H681" s="1" t="n">
        <v>1.71420488363365</v>
      </c>
      <c r="I681" s="1" t="n">
        <v>1.42794490914904</v>
      </c>
      <c r="J681" s="1" t="n">
        <v>2.05704586036038</v>
      </c>
    </row>
    <row r="682" customFormat="false" ht="14.95" hidden="false" customHeight="false" outlineLevel="0" collapsed="false">
      <c r="A682" s="0" t="n">
        <v>279</v>
      </c>
      <c r="B682" s="0" t="s">
        <v>734</v>
      </c>
      <c r="C682" s="0" t="s">
        <v>734</v>
      </c>
      <c r="D682" s="0" t="s">
        <v>253</v>
      </c>
      <c r="E682" s="0" t="s">
        <v>274</v>
      </c>
      <c r="F682" s="1" t="n">
        <v>0.930180499381127</v>
      </c>
      <c r="G682" s="1" t="n">
        <v>0.908492363331073</v>
      </c>
      <c r="H682" s="1" t="n">
        <v>1.64661974485239</v>
      </c>
      <c r="I682" s="1" t="n">
        <v>3.08620351332213</v>
      </c>
      <c r="J682" s="1" t="n">
        <v>3.95188738764574</v>
      </c>
    </row>
    <row r="683" customFormat="false" ht="14.95" hidden="false" customHeight="false" outlineLevel="0" collapsed="false">
      <c r="A683" s="0" t="n">
        <v>464</v>
      </c>
      <c r="B683" s="0" t="s">
        <v>735</v>
      </c>
      <c r="C683" s="0" t="s">
        <v>735</v>
      </c>
      <c r="D683" s="0" t="s">
        <v>253</v>
      </c>
      <c r="E683" s="0" t="s">
        <v>274</v>
      </c>
      <c r="F683" s="1" t="n">
        <v>0.968038475607597</v>
      </c>
      <c r="G683" s="1" t="n">
        <v>1.0925403852128</v>
      </c>
      <c r="H683" s="1" t="n">
        <v>1.28713142555595</v>
      </c>
      <c r="I683" s="1" t="n">
        <v>1.44333224653212</v>
      </c>
      <c r="J683" s="1" t="n">
        <v>2.17822241247931</v>
      </c>
    </row>
    <row r="684" customFormat="false" ht="14.95" hidden="false" customHeight="false" outlineLevel="0" collapsed="false">
      <c r="A684" s="0" t="n">
        <v>134</v>
      </c>
      <c r="B684" s="0" t="s">
        <v>736</v>
      </c>
      <c r="C684" s="0" t="s">
        <v>736</v>
      </c>
      <c r="D684" s="0" t="s">
        <v>253</v>
      </c>
      <c r="E684" s="0" t="s">
        <v>274</v>
      </c>
      <c r="F684" s="1" t="n">
        <v>1.04284874586185</v>
      </c>
      <c r="G684" s="1" t="n">
        <v>0.135111604141455</v>
      </c>
      <c r="H684" s="1" t="n">
        <v>2.05704586036038</v>
      </c>
      <c r="I684" s="1" t="n">
        <v>0</v>
      </c>
      <c r="J684" s="1" t="n">
        <v>0.685681953453459</v>
      </c>
    </row>
    <row r="685" customFormat="false" ht="14.95" hidden="false" customHeight="false" outlineLevel="0" collapsed="false">
      <c r="A685" s="0" t="n">
        <v>372</v>
      </c>
      <c r="B685" s="0" t="s">
        <v>737</v>
      </c>
      <c r="C685" s="0" t="s">
        <v>737</v>
      </c>
      <c r="D685" s="0" t="s">
        <v>253</v>
      </c>
      <c r="E685" s="0" t="s">
        <v>274</v>
      </c>
      <c r="F685" s="1" t="n">
        <v>0.933161847135553</v>
      </c>
      <c r="G685" s="1" t="n">
        <v>0.827376973747941</v>
      </c>
      <c r="H685" s="1" t="n">
        <v>2.22293665555073</v>
      </c>
      <c r="I685" s="1" t="n">
        <v>1.80028538277124</v>
      </c>
      <c r="J685" s="1" t="n">
        <v>4.1988803493736</v>
      </c>
    </row>
    <row r="686" customFormat="false" ht="14.95" hidden="false" customHeight="false" outlineLevel="0" collapsed="false">
      <c r="A686" s="0" t="n">
        <v>173</v>
      </c>
      <c r="B686" s="0" t="s">
        <v>738</v>
      </c>
      <c r="C686" s="0" t="s">
        <v>738</v>
      </c>
      <c r="D686" s="0" t="s">
        <v>253</v>
      </c>
      <c r="E686" s="0" t="s">
        <v>274</v>
      </c>
      <c r="F686" s="1" t="n">
        <v>0.96802465931593</v>
      </c>
      <c r="G686" s="1" t="n">
        <v>0.941876269332917</v>
      </c>
      <c r="H686" s="1" t="n">
        <v>2.1244250118558</v>
      </c>
      <c r="I686" s="1" t="n">
        <v>1.65905737999398</v>
      </c>
      <c r="J686" s="1" t="n">
        <v>1.0622125059279</v>
      </c>
    </row>
    <row r="687" customFormat="false" ht="14.95" hidden="false" customHeight="false" outlineLevel="0" collapsed="false">
      <c r="A687" s="0" t="n">
        <v>257</v>
      </c>
      <c r="B687" s="0" t="s">
        <v>739</v>
      </c>
      <c r="C687" s="0" t="s">
        <v>739</v>
      </c>
      <c r="D687" s="0" t="s">
        <v>253</v>
      </c>
      <c r="E687" s="0" t="s">
        <v>274</v>
      </c>
      <c r="F687" s="1" t="n">
        <v>0.949391051448561</v>
      </c>
      <c r="G687" s="1" t="n">
        <v>0.845367546534862</v>
      </c>
      <c r="H687" s="1" t="n">
        <v>1.96633307274397</v>
      </c>
      <c r="I687" s="1" t="n">
        <v>2.6058605540502</v>
      </c>
      <c r="J687" s="1" t="n">
        <v>2.50260572894687</v>
      </c>
    </row>
    <row r="688" customFormat="false" ht="14.95" hidden="false" customHeight="false" outlineLevel="0" collapsed="false">
      <c r="A688" s="0" t="n">
        <v>384</v>
      </c>
      <c r="B688" s="0" t="s">
        <v>740</v>
      </c>
      <c r="C688" s="0" t="s">
        <v>740</v>
      </c>
      <c r="D688" s="0" t="s">
        <v>253</v>
      </c>
      <c r="E688" s="0" t="s">
        <v>274</v>
      </c>
      <c r="F688" s="1" t="n">
        <v>0.950211429606181</v>
      </c>
      <c r="G688" s="1" t="n">
        <v>1.03726304429429</v>
      </c>
      <c r="H688" s="1" t="n">
        <v>0.837460510858522</v>
      </c>
      <c r="I688" s="1" t="n">
        <v>1.24573318897117</v>
      </c>
      <c r="J688" s="1" t="n">
        <v>5.02476306515113</v>
      </c>
    </row>
    <row r="689" customFormat="false" ht="14.95" hidden="false" customHeight="false" outlineLevel="0" collapsed="false">
      <c r="A689" s="0" t="n">
        <v>110</v>
      </c>
      <c r="B689" s="0" t="s">
        <v>741</v>
      </c>
      <c r="C689" s="0" t="s">
        <v>741</v>
      </c>
      <c r="D689" s="0" t="s">
        <v>253</v>
      </c>
      <c r="E689" s="0" t="s">
        <v>274</v>
      </c>
      <c r="F689" s="1" t="n">
        <v>0.877166715675139</v>
      </c>
      <c r="G689" s="1" t="n">
        <v>1.645904995905</v>
      </c>
      <c r="H689" s="1" t="n">
        <v>0.835285288752396</v>
      </c>
      <c r="I689" s="1" t="n">
        <v>1.73949652569065</v>
      </c>
      <c r="J689" s="1" t="n">
        <v>7.51756759877156</v>
      </c>
    </row>
    <row r="690" customFormat="false" ht="14.95" hidden="false" customHeight="false" outlineLevel="0" collapsed="false">
      <c r="A690" s="0" t="n">
        <v>435</v>
      </c>
      <c r="B690" s="0" t="s">
        <v>742</v>
      </c>
      <c r="C690" s="0" t="s">
        <v>742</v>
      </c>
      <c r="D690" s="0" t="s">
        <v>253</v>
      </c>
      <c r="E690" s="0" t="s">
        <v>274</v>
      </c>
      <c r="F690" s="1" t="n">
        <v>0.950988250605125</v>
      </c>
      <c r="G690" s="1" t="n">
        <v>1.29023816920369</v>
      </c>
      <c r="H690" s="1" t="n">
        <v>1.16171861998896</v>
      </c>
      <c r="I690" s="1" t="n">
        <v>2.19936342328703</v>
      </c>
      <c r="J690" s="1" t="n">
        <v>2.11221567270721</v>
      </c>
    </row>
    <row r="691" customFormat="false" ht="14.95" hidden="false" customHeight="false" outlineLevel="0" collapsed="false">
      <c r="A691" s="0" t="n">
        <v>92</v>
      </c>
      <c r="B691" s="0" t="s">
        <v>743</v>
      </c>
      <c r="C691" s="0" t="s">
        <v>743</v>
      </c>
      <c r="D691" s="0" t="s">
        <v>253</v>
      </c>
      <c r="E691" s="0" t="s">
        <v>274</v>
      </c>
      <c r="F691" s="1" t="n">
        <v>1.00056623114868</v>
      </c>
      <c r="G691" s="1" t="n">
        <v>0.787171954563259</v>
      </c>
      <c r="H691" s="1" t="n">
        <v>0.499355335667193</v>
      </c>
      <c r="I691" s="1" t="n">
        <v>2.07983280245622</v>
      </c>
      <c r="J691" s="1" t="n">
        <v>1.99742134266877</v>
      </c>
    </row>
    <row r="692" customFormat="false" ht="14.95" hidden="false" customHeight="false" outlineLevel="0" collapsed="false">
      <c r="A692" s="0" t="n">
        <v>457</v>
      </c>
      <c r="B692" s="0" t="s">
        <v>744</v>
      </c>
      <c r="C692" s="0" t="s">
        <v>744</v>
      </c>
      <c r="D692" s="0" t="s">
        <v>253</v>
      </c>
      <c r="E692" s="0" t="s">
        <v>274</v>
      </c>
      <c r="F692" s="1" t="n">
        <v>0.953744236993794</v>
      </c>
      <c r="G692" s="1" t="n">
        <v>1.1885090780058</v>
      </c>
      <c r="H692" s="1" t="n">
        <v>1.20632011067086</v>
      </c>
      <c r="I692" s="1" t="n">
        <v>0.837394388735107</v>
      </c>
      <c r="J692" s="1" t="n">
        <v>3.61896033201257</v>
      </c>
    </row>
    <row r="693" customFormat="false" ht="14.95" hidden="false" customHeight="false" outlineLevel="0" collapsed="false">
      <c r="A693" s="0" t="n">
        <v>403</v>
      </c>
      <c r="B693" s="0" t="s">
        <v>745</v>
      </c>
      <c r="C693" s="0" t="s">
        <v>745</v>
      </c>
      <c r="D693" s="0" t="s">
        <v>253</v>
      </c>
      <c r="E693" s="0" t="s">
        <v>274</v>
      </c>
      <c r="F693" s="1" t="n">
        <v>0.982468752304918</v>
      </c>
      <c r="G693" s="1" t="n">
        <v>0.539105358460197</v>
      </c>
      <c r="H693" s="1" t="n">
        <v>2.27993503133408</v>
      </c>
      <c r="I693" s="1" t="n">
        <v>1.18700135127774</v>
      </c>
      <c r="J693" s="1" t="n">
        <v>2.05194152820067</v>
      </c>
    </row>
    <row r="694" customFormat="false" ht="14.95" hidden="false" customHeight="false" outlineLevel="0" collapsed="false">
      <c r="A694" s="0" t="n">
        <v>347</v>
      </c>
      <c r="B694" s="0" t="s">
        <v>746</v>
      </c>
      <c r="C694" s="0" t="s">
        <v>746</v>
      </c>
      <c r="D694" s="0" t="s">
        <v>253</v>
      </c>
      <c r="E694" s="0" t="s">
        <v>274</v>
      </c>
      <c r="F694" s="1" t="n">
        <v>0.936469682540321</v>
      </c>
      <c r="G694" s="1" t="n">
        <v>1.30439156735987</v>
      </c>
      <c r="H694" s="1" t="n">
        <v>2.25069667142216</v>
      </c>
      <c r="I694" s="1" t="n">
        <v>1.37856352900556</v>
      </c>
      <c r="J694" s="1" t="n">
        <v>1.85351490587707</v>
      </c>
    </row>
    <row r="695" customFormat="false" ht="14.95" hidden="false" customHeight="false" outlineLevel="0" collapsed="false">
      <c r="A695" s="0" t="n">
        <v>49</v>
      </c>
      <c r="B695" s="0" t="s">
        <v>747</v>
      </c>
      <c r="C695" s="0" t="s">
        <v>747</v>
      </c>
      <c r="D695" s="0" t="s">
        <v>253</v>
      </c>
      <c r="E695" s="0" t="s">
        <v>274</v>
      </c>
      <c r="F695" s="1" t="n">
        <v>0.950624026840053</v>
      </c>
      <c r="G695" s="1" t="n">
        <v>2.2169332597904</v>
      </c>
      <c r="H695" s="1" t="n">
        <v>0</v>
      </c>
      <c r="I695" s="1" t="n">
        <v>0</v>
      </c>
      <c r="J695" s="1" t="n">
        <v>1.8751302400564</v>
      </c>
    </row>
    <row r="696" customFormat="false" ht="14.95" hidden="false" customHeight="false" outlineLevel="0" collapsed="false">
      <c r="A696" s="0" t="n">
        <v>17</v>
      </c>
      <c r="B696" s="0" t="s">
        <v>748</v>
      </c>
      <c r="C696" s="0" t="s">
        <v>748</v>
      </c>
      <c r="D696" s="0" t="s">
        <v>253</v>
      </c>
      <c r="E696" s="0" t="s">
        <v>274</v>
      </c>
      <c r="F696" s="1" t="n">
        <v>0.848105749435733</v>
      </c>
      <c r="G696" s="1" t="n">
        <v>3.1949920508744</v>
      </c>
      <c r="H696" s="1" t="n">
        <v>2.70239358125775</v>
      </c>
      <c r="I696" s="1" t="n">
        <v>0</v>
      </c>
      <c r="J696" s="1" t="n">
        <v>0</v>
      </c>
    </row>
    <row r="697" customFormat="false" ht="14.95" hidden="false" customHeight="false" outlineLevel="0" collapsed="false">
      <c r="A697" s="0" t="n">
        <v>29</v>
      </c>
      <c r="B697" s="0" t="s">
        <v>749</v>
      </c>
      <c r="C697" s="0" t="s">
        <v>749</v>
      </c>
      <c r="D697" s="0" t="s">
        <v>253</v>
      </c>
      <c r="E697" s="0" t="s">
        <v>274</v>
      </c>
      <c r="F697" s="1" t="n">
        <v>1.03257437398144</v>
      </c>
      <c r="G697" s="1" t="n">
        <v>1.24861758310034</v>
      </c>
      <c r="H697" s="1" t="n">
        <v>0</v>
      </c>
      <c r="I697" s="1" t="n">
        <v>0</v>
      </c>
      <c r="J697" s="1" t="n">
        <v>0</v>
      </c>
    </row>
    <row r="698" customFormat="false" ht="14.95" hidden="false" customHeight="false" outlineLevel="0" collapsed="false">
      <c r="A698" s="0" t="n">
        <v>131</v>
      </c>
      <c r="B698" s="0" t="s">
        <v>750</v>
      </c>
      <c r="C698" s="0" t="s">
        <v>750</v>
      </c>
      <c r="D698" s="0" t="s">
        <v>253</v>
      </c>
      <c r="E698" s="0" t="s">
        <v>274</v>
      </c>
      <c r="F698" s="1" t="n">
        <v>0.990535722623413</v>
      </c>
      <c r="G698" s="1" t="n">
        <v>1.24385186713431</v>
      </c>
      <c r="H698" s="1" t="n">
        <v>1.05207689041332</v>
      </c>
      <c r="I698" s="1" t="n">
        <v>0.73032296880142</v>
      </c>
      <c r="J698" s="1" t="n">
        <v>0.701384593608882</v>
      </c>
    </row>
    <row r="699" customFormat="false" ht="14.95" hidden="false" customHeight="false" outlineLevel="0" collapsed="false">
      <c r="A699" s="0" t="n">
        <v>130</v>
      </c>
      <c r="B699" s="0" t="s">
        <v>751</v>
      </c>
      <c r="C699" s="0" t="s">
        <v>751</v>
      </c>
      <c r="D699" s="0" t="s">
        <v>253</v>
      </c>
      <c r="E699" s="0" t="s">
        <v>274</v>
      </c>
      <c r="F699" s="1" t="n">
        <v>0.955499021849488</v>
      </c>
      <c r="G699" s="1" t="n">
        <v>0.557075537075537</v>
      </c>
      <c r="H699" s="1" t="n">
        <v>2.1203395791407</v>
      </c>
      <c r="I699" s="1" t="n">
        <v>3.679704188961</v>
      </c>
      <c r="J699" s="1" t="n">
        <v>2.1203395791407</v>
      </c>
    </row>
    <row r="700" customFormat="false" ht="14.95" hidden="false" customHeight="false" outlineLevel="0" collapsed="false">
      <c r="A700" s="0" t="n">
        <v>57</v>
      </c>
      <c r="B700" s="0" t="s">
        <v>752</v>
      </c>
      <c r="C700" s="0" t="s">
        <v>752</v>
      </c>
      <c r="D700" s="0" t="s">
        <v>253</v>
      </c>
      <c r="E700" s="0" t="s">
        <v>274</v>
      </c>
      <c r="F700" s="1" t="n">
        <v>0.91448919541046</v>
      </c>
      <c r="G700" s="1" t="n">
        <v>2.54104630946736</v>
      </c>
      <c r="H700" s="1" t="n">
        <v>0.805977033006698</v>
      </c>
      <c r="I700" s="1" t="n">
        <v>1.67846155987695</v>
      </c>
      <c r="J700" s="1" t="n">
        <v>0</v>
      </c>
    </row>
    <row r="701" customFormat="false" ht="14.95" hidden="false" customHeight="false" outlineLevel="0" collapsed="false">
      <c r="A701" s="0" t="n">
        <v>33</v>
      </c>
      <c r="B701" s="0" t="s">
        <v>753</v>
      </c>
      <c r="C701" s="0" t="s">
        <v>753</v>
      </c>
      <c r="D701" s="0" t="s">
        <v>253</v>
      </c>
      <c r="E701" s="0" t="s">
        <v>274</v>
      </c>
      <c r="F701" s="1" t="n">
        <v>0.974629684083488</v>
      </c>
      <c r="G701" s="1" t="n">
        <v>2.19453999453999</v>
      </c>
      <c r="H701" s="1" t="n">
        <v>0</v>
      </c>
      <c r="I701" s="1" t="n">
        <v>0</v>
      </c>
      <c r="J701" s="1" t="n">
        <v>0</v>
      </c>
    </row>
    <row r="702" customFormat="false" ht="14.95" hidden="false" customHeight="false" outlineLevel="0" collapsed="false">
      <c r="A702" s="0" t="n">
        <v>106</v>
      </c>
      <c r="B702" s="0" t="s">
        <v>754</v>
      </c>
      <c r="C702" s="0" t="s">
        <v>754</v>
      </c>
      <c r="D702" s="0" t="s">
        <v>253</v>
      </c>
      <c r="E702" s="0" t="s">
        <v>274</v>
      </c>
      <c r="F702" s="1" t="n">
        <v>0.889341660329924</v>
      </c>
      <c r="G702" s="1" t="n">
        <v>1.02480877103519</v>
      </c>
      <c r="H702" s="1" t="n">
        <v>3.90062469747581</v>
      </c>
      <c r="I702" s="1" t="n">
        <v>3.61027580803721</v>
      </c>
      <c r="J702" s="1" t="n">
        <v>1.73361097665592</v>
      </c>
    </row>
    <row r="703" customFormat="false" ht="14.95" hidden="false" customHeight="false" outlineLevel="0" collapsed="false">
      <c r="A703" s="0" t="n">
        <v>2166</v>
      </c>
      <c r="B703" s="0" t="s">
        <v>755</v>
      </c>
      <c r="C703" s="0" t="s">
        <v>755</v>
      </c>
      <c r="D703" s="0" t="s">
        <v>253</v>
      </c>
      <c r="E703" s="0" t="s">
        <v>274</v>
      </c>
      <c r="F703" s="1" t="n">
        <v>1.01945576039318</v>
      </c>
      <c r="G703" s="1" t="n">
        <v>0.911098841223495</v>
      </c>
      <c r="H703" s="1" t="n">
        <v>0.890816720691613</v>
      </c>
      <c r="I703" s="1" t="n">
        <v>0.574210533642114</v>
      </c>
      <c r="J703" s="1" t="n">
        <v>0.466618282267035</v>
      </c>
    </row>
    <row r="704" customFormat="false" ht="14.95" hidden="false" customHeight="false" outlineLevel="0" collapsed="false">
      <c r="A704" s="0" t="n">
        <v>421</v>
      </c>
      <c r="B704" s="0" t="s">
        <v>756</v>
      </c>
      <c r="C704" s="0" t="s">
        <v>756</v>
      </c>
      <c r="D704" s="0" t="s">
        <v>253</v>
      </c>
      <c r="E704" s="0" t="s">
        <v>274</v>
      </c>
      <c r="F704" s="1" t="n">
        <v>1.00368736325511</v>
      </c>
      <c r="G704" s="1" t="n">
        <v>1.29013930795403</v>
      </c>
      <c r="H704" s="1" t="n">
        <v>0.436491124763722</v>
      </c>
      <c r="I704" s="1" t="n">
        <v>0.454500279871667</v>
      </c>
      <c r="J704" s="1" t="n">
        <v>0.872982249527444</v>
      </c>
    </row>
    <row r="705" customFormat="false" ht="14.95" hidden="false" customHeight="false" outlineLevel="0" collapsed="false">
      <c r="A705" s="0" t="n">
        <v>677</v>
      </c>
      <c r="B705" s="0" t="s">
        <v>757</v>
      </c>
      <c r="C705" s="0" t="s">
        <v>757</v>
      </c>
      <c r="D705" s="0" t="s">
        <v>253</v>
      </c>
      <c r="E705" s="0" t="s">
        <v>274</v>
      </c>
      <c r="F705" s="1" t="n">
        <v>1.02878956720553</v>
      </c>
      <c r="G705" s="1" t="n">
        <v>1.04297377140804</v>
      </c>
      <c r="H705" s="1" t="n">
        <v>0.542873747490479</v>
      </c>
      <c r="I705" s="1" t="n">
        <v>0</v>
      </c>
      <c r="J705" s="1" t="n">
        <v>0.271436873745239</v>
      </c>
    </row>
    <row r="706" customFormat="false" ht="14.95" hidden="false" customHeight="false" outlineLevel="0" collapsed="false">
      <c r="A706" s="0" t="n">
        <v>64</v>
      </c>
      <c r="B706" s="0" t="s">
        <v>758</v>
      </c>
      <c r="C706" s="0" t="s">
        <v>758</v>
      </c>
      <c r="D706" s="0" t="s">
        <v>253</v>
      </c>
      <c r="E706" s="0" t="s">
        <v>274</v>
      </c>
      <c r="F706" s="1" t="n">
        <v>0.849125107307651</v>
      </c>
      <c r="G706" s="1" t="n">
        <v>1.41444960585586</v>
      </c>
      <c r="H706" s="1" t="n">
        <v>6.46040965519431</v>
      </c>
      <c r="I706" s="1" t="n">
        <v>0</v>
      </c>
      <c r="J706" s="1" t="n">
        <v>1.43564659004318</v>
      </c>
    </row>
    <row r="707" customFormat="false" ht="14.95" hidden="false" customHeight="false" outlineLevel="0" collapsed="false">
      <c r="A707" s="0" t="n">
        <v>514</v>
      </c>
      <c r="B707" s="0" t="s">
        <v>759</v>
      </c>
      <c r="C707" s="0" t="s">
        <v>759</v>
      </c>
      <c r="D707" s="0" t="s">
        <v>206</v>
      </c>
      <c r="E707" s="0" t="s">
        <v>642</v>
      </c>
      <c r="F707" s="1" t="n">
        <v>0.994702897085878</v>
      </c>
      <c r="G707" s="1" t="n">
        <v>0.951038489851719</v>
      </c>
      <c r="H707" s="1" t="n">
        <v>0.983166536371983</v>
      </c>
      <c r="I707" s="1" t="n">
        <v>1.48906317374297</v>
      </c>
      <c r="J707" s="1" t="n">
        <v>1.25130286447343</v>
      </c>
    </row>
    <row r="708" customFormat="false" ht="14.95" hidden="false" customHeight="false" outlineLevel="0" collapsed="false">
      <c r="A708" s="0" t="n">
        <v>53</v>
      </c>
      <c r="B708" s="0" t="s">
        <v>760</v>
      </c>
      <c r="C708" s="0" t="s">
        <v>760</v>
      </c>
      <c r="D708" s="0" t="s">
        <v>253</v>
      </c>
      <c r="E708" s="0" t="s">
        <v>254</v>
      </c>
      <c r="F708" s="1" t="n">
        <v>0.962581561768858</v>
      </c>
      <c r="G708" s="1" t="n">
        <v>0.341602923678395</v>
      </c>
      <c r="H708" s="1" t="n">
        <v>0.866805488327958</v>
      </c>
      <c r="I708" s="1" t="n">
        <v>5.41541371205581</v>
      </c>
      <c r="J708" s="1" t="n">
        <v>3.46722195331183</v>
      </c>
    </row>
    <row r="709" customFormat="false" ht="14.95" hidden="false" customHeight="false" outlineLevel="0" collapsed="false">
      <c r="A709" s="0" t="n">
        <v>43</v>
      </c>
      <c r="B709" s="0" t="s">
        <v>761</v>
      </c>
      <c r="C709" s="0" t="s">
        <v>761</v>
      </c>
      <c r="D709" s="0" t="s">
        <v>253</v>
      </c>
      <c r="E709" s="0" t="s">
        <v>254</v>
      </c>
      <c r="F709" s="1" t="n">
        <v>1.00589286560982</v>
      </c>
      <c r="G709" s="1" t="n">
        <v>0</v>
      </c>
      <c r="H709" s="1" t="n">
        <v>1.06838816003213</v>
      </c>
      <c r="I709" s="1" t="n">
        <v>2.22493741658107</v>
      </c>
      <c r="J709" s="1" t="n">
        <v>4.27355264012854</v>
      </c>
    </row>
    <row r="710" customFormat="false" ht="14.95" hidden="false" customHeight="false" outlineLevel="0" collapsed="false">
      <c r="A710" s="0" t="n">
        <v>65</v>
      </c>
      <c r="B710" s="0" t="s">
        <v>762</v>
      </c>
      <c r="C710" s="0" t="s">
        <v>762</v>
      </c>
      <c r="D710" s="0" t="s">
        <v>253</v>
      </c>
      <c r="E710" s="0" t="s">
        <v>274</v>
      </c>
      <c r="F710" s="1" t="n">
        <v>1.0237489519816</v>
      </c>
      <c r="G710" s="1" t="n">
        <v>0.557075537075537</v>
      </c>
      <c r="H710" s="1" t="n">
        <v>0.706779859713566</v>
      </c>
      <c r="I710" s="1" t="n">
        <v>2.9437633511688</v>
      </c>
      <c r="J710" s="1" t="n">
        <v>0</v>
      </c>
    </row>
    <row r="711" customFormat="false" ht="14.95" hidden="false" customHeight="false" outlineLevel="0" collapsed="false">
      <c r="A711" s="0" t="n">
        <v>172</v>
      </c>
      <c r="B711" s="0" t="s">
        <v>763</v>
      </c>
      <c r="C711" s="0" t="s">
        <v>763</v>
      </c>
      <c r="D711" s="0" t="s">
        <v>253</v>
      </c>
      <c r="E711" s="0" t="s">
        <v>274</v>
      </c>
      <c r="F711" s="1" t="n">
        <v>0.99299680323021</v>
      </c>
      <c r="G711" s="1" t="n">
        <v>0.63156819610308</v>
      </c>
      <c r="H711" s="1" t="n">
        <v>2.4038733600723</v>
      </c>
      <c r="I711" s="1" t="n">
        <v>0.556234354145267</v>
      </c>
      <c r="J711" s="1" t="n">
        <v>1.06838816003213</v>
      </c>
    </row>
    <row r="712" customFormat="false" ht="14.95" hidden="false" customHeight="false" outlineLevel="0" collapsed="false">
      <c r="A712" s="0" t="n">
        <v>54</v>
      </c>
      <c r="B712" s="0" t="s">
        <v>764</v>
      </c>
      <c r="C712" s="0" t="s">
        <v>764</v>
      </c>
      <c r="D712" s="0" t="s">
        <v>253</v>
      </c>
      <c r="E712" s="0" t="s">
        <v>274</v>
      </c>
      <c r="F712" s="1" t="n">
        <v>1.00637049754981</v>
      </c>
      <c r="G712" s="1" t="n">
        <v>1.34110777444111</v>
      </c>
      <c r="H712" s="1" t="n">
        <v>0</v>
      </c>
      <c r="I712" s="1" t="n">
        <v>1.77170942431456</v>
      </c>
      <c r="J712" s="1" t="n">
        <v>0</v>
      </c>
    </row>
    <row r="713" customFormat="false" ht="14.95" hidden="false" customHeight="false" outlineLevel="0" collapsed="false">
      <c r="A713" s="0" t="n">
        <v>91</v>
      </c>
      <c r="B713" s="0" t="s">
        <v>765</v>
      </c>
      <c r="C713" s="0" t="s">
        <v>765</v>
      </c>
      <c r="D713" s="0" t="s">
        <v>253</v>
      </c>
      <c r="E713" s="0" t="s">
        <v>274</v>
      </c>
      <c r="F713" s="1" t="n">
        <v>1.08468638959955</v>
      </c>
      <c r="G713" s="1" t="n">
        <v>0</v>
      </c>
      <c r="H713" s="1" t="n">
        <v>1.00968551387652</v>
      </c>
      <c r="I713" s="1" t="n">
        <v>0</v>
      </c>
      <c r="J713" s="1" t="n">
        <v>0</v>
      </c>
    </row>
    <row r="714" customFormat="false" ht="14.95" hidden="false" customHeight="false" outlineLevel="0" collapsed="false">
      <c r="A714" s="0" t="n">
        <v>32</v>
      </c>
      <c r="B714" s="0" t="s">
        <v>766</v>
      </c>
      <c r="C714" s="0" t="s">
        <v>766</v>
      </c>
      <c r="D714" s="0" t="s">
        <v>253</v>
      </c>
      <c r="E714" s="0" t="s">
        <v>274</v>
      </c>
      <c r="F714" s="1" t="n">
        <v>1.03974502935631</v>
      </c>
      <c r="G714" s="1" t="n">
        <v>0.565779842342342</v>
      </c>
      <c r="H714" s="1" t="n">
        <v>1.43564659004318</v>
      </c>
      <c r="I714" s="1" t="n">
        <v>0</v>
      </c>
      <c r="J714" s="1" t="n">
        <v>0</v>
      </c>
    </row>
    <row r="715" customFormat="false" ht="14.95" hidden="false" customHeight="false" outlineLevel="0" collapsed="false">
      <c r="A715" s="0" t="n">
        <v>16</v>
      </c>
      <c r="B715" s="0" t="s">
        <v>767</v>
      </c>
      <c r="C715" s="0" t="s">
        <v>767</v>
      </c>
      <c r="D715" s="0" t="s">
        <v>253</v>
      </c>
      <c r="E715" s="0" t="s">
        <v>274</v>
      </c>
      <c r="F715" s="1" t="n">
        <v>1.10906136464673</v>
      </c>
      <c r="G715" s="1" t="n">
        <v>0</v>
      </c>
      <c r="H715" s="1" t="n">
        <v>0</v>
      </c>
      <c r="I715" s="1" t="n">
        <v>0</v>
      </c>
      <c r="J715" s="1" t="n">
        <v>0</v>
      </c>
    </row>
    <row r="716" customFormat="false" ht="14.95" hidden="false" customHeight="false" outlineLevel="0" collapsed="false">
      <c r="A716" s="0" t="n">
        <v>34</v>
      </c>
      <c r="B716" s="0" t="s">
        <v>768</v>
      </c>
      <c r="C716" s="0" t="s">
        <v>768</v>
      </c>
      <c r="D716" s="0" t="s">
        <v>253</v>
      </c>
      <c r="E716" s="0" t="s">
        <v>274</v>
      </c>
      <c r="F716" s="1" t="n">
        <v>1.10906136464673</v>
      </c>
      <c r="G716" s="1" t="n">
        <v>0</v>
      </c>
      <c r="H716" s="1" t="n">
        <v>0</v>
      </c>
      <c r="I716" s="1" t="n">
        <v>0</v>
      </c>
      <c r="J716" s="1" t="n">
        <v>0</v>
      </c>
    </row>
    <row r="717" customFormat="false" ht="14.95" hidden="false" customHeight="false" outlineLevel="0" collapsed="false">
      <c r="A717" s="0" t="n">
        <v>120</v>
      </c>
      <c r="B717" s="0" t="s">
        <v>769</v>
      </c>
      <c r="C717" s="0" t="s">
        <v>769</v>
      </c>
      <c r="D717" s="0" t="s">
        <v>253</v>
      </c>
      <c r="E717" s="0" t="s">
        <v>274</v>
      </c>
      <c r="F717" s="1" t="n">
        <v>1.00739740622078</v>
      </c>
      <c r="G717" s="1" t="n">
        <v>1.206996996997</v>
      </c>
      <c r="H717" s="1" t="n">
        <v>0.765678181356363</v>
      </c>
      <c r="I717" s="1" t="n">
        <v>0</v>
      </c>
      <c r="J717" s="1" t="n">
        <v>0.765678181356363</v>
      </c>
    </row>
    <row r="718" customFormat="false" ht="14.95" hidden="false" customHeight="false" outlineLevel="0" collapsed="false">
      <c r="A718" s="0" t="n">
        <v>19</v>
      </c>
      <c r="B718" s="0" t="s">
        <v>770</v>
      </c>
      <c r="C718" s="0" t="s">
        <v>770</v>
      </c>
      <c r="D718" s="0" t="s">
        <v>253</v>
      </c>
      <c r="E718" s="0" t="s">
        <v>274</v>
      </c>
      <c r="F718" s="1" t="n">
        <v>0.817203110792326</v>
      </c>
      <c r="G718" s="1" t="n">
        <v>1.90578473210052</v>
      </c>
      <c r="H718" s="1" t="n">
        <v>2.41793109902009</v>
      </c>
      <c r="I718" s="1" t="n">
        <v>10.0707693592617</v>
      </c>
      <c r="J718" s="1" t="n">
        <v>0</v>
      </c>
    </row>
    <row r="719" customFormat="false" ht="14.95" hidden="false" customHeight="false" outlineLevel="0" collapsed="false">
      <c r="A719" s="0" t="n">
        <v>56</v>
      </c>
      <c r="B719" s="0" t="s">
        <v>771</v>
      </c>
      <c r="C719" s="0" t="s">
        <v>771</v>
      </c>
      <c r="D719" s="0" t="s">
        <v>253</v>
      </c>
      <c r="E719" s="0" t="s">
        <v>274</v>
      </c>
      <c r="F719" s="1" t="n">
        <v>1.01003802851756</v>
      </c>
      <c r="G719" s="1" t="n">
        <v>0</v>
      </c>
      <c r="H719" s="1" t="n">
        <v>0.820369480024674</v>
      </c>
      <c r="I719" s="1" t="n">
        <v>0</v>
      </c>
      <c r="J719" s="1" t="n">
        <v>6.5629558401974</v>
      </c>
    </row>
    <row r="720" customFormat="false" ht="14.95" hidden="false" customHeight="false" outlineLevel="0" collapsed="false">
      <c r="A720" s="0" t="n">
        <v>724</v>
      </c>
      <c r="B720" s="0" t="s">
        <v>772</v>
      </c>
      <c r="C720" s="0" t="s">
        <v>772</v>
      </c>
      <c r="D720" s="0" t="s">
        <v>206</v>
      </c>
      <c r="E720" s="0" t="s">
        <v>216</v>
      </c>
      <c r="F720" s="1" t="n">
        <v>1.0156183491171</v>
      </c>
      <c r="G720" s="1" t="n">
        <v>0.725198471952616</v>
      </c>
      <c r="H720" s="1" t="n">
        <v>0.634539929300853</v>
      </c>
      <c r="I720" s="1" t="n">
        <v>1.45358480392658</v>
      </c>
      <c r="J720" s="1" t="n">
        <v>1.39598784446188</v>
      </c>
    </row>
    <row r="721" customFormat="false" ht="14.95" hidden="false" customHeight="false" outlineLevel="0" collapsed="false">
      <c r="A721" s="0" t="n">
        <v>454</v>
      </c>
      <c r="B721" s="0" t="s">
        <v>773</v>
      </c>
      <c r="C721" s="0" t="s">
        <v>773</v>
      </c>
      <c r="D721" s="0" t="s">
        <v>206</v>
      </c>
      <c r="E721" s="0" t="s">
        <v>216</v>
      </c>
      <c r="F721" s="1" t="n">
        <v>1.0113467069686</v>
      </c>
      <c r="G721" s="1" t="n">
        <v>0.957090129777354</v>
      </c>
      <c r="H721" s="1" t="n">
        <v>0.505954745389667</v>
      </c>
      <c r="I721" s="1" t="n">
        <v>1.05365978979059</v>
      </c>
      <c r="J721" s="1" t="n">
        <v>1.2142913889352</v>
      </c>
    </row>
    <row r="722" customFormat="false" ht="14.95" hidden="false" customHeight="false" outlineLevel="0" collapsed="false">
      <c r="A722" s="0" t="n">
        <v>164</v>
      </c>
      <c r="B722" s="0" t="s">
        <v>774</v>
      </c>
      <c r="C722" s="0" t="s">
        <v>774</v>
      </c>
      <c r="D722" s="0" t="s">
        <v>206</v>
      </c>
      <c r="E722" s="0" t="s">
        <v>216</v>
      </c>
      <c r="F722" s="1" t="n">
        <v>0.994097686604079</v>
      </c>
      <c r="G722" s="1" t="n">
        <v>1.10396066798506</v>
      </c>
      <c r="H722" s="1" t="n">
        <v>0.840378491732593</v>
      </c>
      <c r="I722" s="1" t="n">
        <v>1.75010321182291</v>
      </c>
      <c r="J722" s="1" t="n">
        <v>0.560252327821729</v>
      </c>
    </row>
    <row r="723" customFormat="false" ht="14.95" hidden="false" customHeight="false" outlineLevel="0" collapsed="false">
      <c r="A723" s="0" t="n">
        <v>87</v>
      </c>
      <c r="B723" s="0" t="s">
        <v>775</v>
      </c>
      <c r="C723" s="0" t="s">
        <v>775</v>
      </c>
      <c r="D723" s="0" t="s">
        <v>206</v>
      </c>
      <c r="E723" s="0" t="s">
        <v>216</v>
      </c>
      <c r="F723" s="1" t="n">
        <v>1.05807003753653</v>
      </c>
      <c r="G723" s="1" t="n">
        <v>0.208102930516724</v>
      </c>
      <c r="H723" s="1" t="n">
        <v>1.0561078363536</v>
      </c>
      <c r="I723" s="1" t="n">
        <v>0</v>
      </c>
      <c r="J723" s="1" t="n">
        <v>1.0561078363536</v>
      </c>
    </row>
    <row r="724" customFormat="false" ht="14.95" hidden="false" customHeight="false" outlineLevel="0" collapsed="false">
      <c r="A724" s="0" t="n">
        <v>3137</v>
      </c>
      <c r="B724" s="0" t="s">
        <v>776</v>
      </c>
      <c r="C724" s="0" t="s">
        <v>776</v>
      </c>
      <c r="D724" s="0" t="s">
        <v>206</v>
      </c>
      <c r="E724" s="0" t="s">
        <v>216</v>
      </c>
      <c r="F724" s="1" t="n">
        <v>1.00405938017109</v>
      </c>
      <c r="G724" s="1" t="n">
        <v>0.96382769444612</v>
      </c>
      <c r="H724" s="1" t="n">
        <v>0.922621461755515</v>
      </c>
      <c r="I724" s="1" t="n">
        <v>1.15892500436515</v>
      </c>
      <c r="J724" s="1" t="n">
        <v>0.849397536219363</v>
      </c>
    </row>
    <row r="725" customFormat="false" ht="14.95" hidden="false" customHeight="false" outlineLevel="0" collapsed="false">
      <c r="A725" s="0" t="n">
        <v>1519</v>
      </c>
      <c r="B725" s="0" t="s">
        <v>777</v>
      </c>
      <c r="C725" s="0" t="s">
        <v>777</v>
      </c>
      <c r="D725" s="0" t="s">
        <v>206</v>
      </c>
      <c r="E725" s="0" t="s">
        <v>216</v>
      </c>
      <c r="F725" s="1" t="n">
        <v>0.979098940086414</v>
      </c>
      <c r="G725" s="1" t="n">
        <v>1.17998060601747</v>
      </c>
      <c r="H725" s="1" t="n">
        <v>1.05854126454797</v>
      </c>
      <c r="I725" s="1" t="n">
        <v>1.25967490339679</v>
      </c>
      <c r="J725" s="1" t="n">
        <v>1.45171373423721</v>
      </c>
    </row>
    <row r="726" customFormat="false" ht="14.95" hidden="false" customHeight="false" outlineLevel="0" collapsed="false">
      <c r="A726" s="0" t="n">
        <v>1907</v>
      </c>
      <c r="B726" s="0" t="s">
        <v>778</v>
      </c>
      <c r="C726" s="0" t="s">
        <v>778</v>
      </c>
      <c r="D726" s="0" t="s">
        <v>206</v>
      </c>
      <c r="E726" s="0" t="s">
        <v>216</v>
      </c>
      <c r="F726" s="1" t="n">
        <v>1.01077538109912</v>
      </c>
      <c r="G726" s="1" t="n">
        <v>0.977876434378794</v>
      </c>
      <c r="H726" s="1" t="n">
        <v>0.915441139744366</v>
      </c>
      <c r="I726" s="1" t="n">
        <v>0.501690135883513</v>
      </c>
      <c r="J726" s="1" t="n">
        <v>0.867260027126242</v>
      </c>
    </row>
    <row r="727" customFormat="false" ht="14.95" hidden="false" customHeight="false" outlineLevel="0" collapsed="false">
      <c r="A727" s="0" t="n">
        <v>70</v>
      </c>
      <c r="B727" s="0" t="s">
        <v>779</v>
      </c>
      <c r="C727" s="0" t="s">
        <v>779</v>
      </c>
      <c r="D727" s="0" t="s">
        <v>206</v>
      </c>
      <c r="E727" s="0" t="s">
        <v>216</v>
      </c>
      <c r="F727" s="1" t="n">
        <v>1.04568642952406</v>
      </c>
      <c r="G727" s="1" t="n">
        <v>0.258642213642214</v>
      </c>
      <c r="H727" s="1" t="n">
        <v>1.31259116803948</v>
      </c>
      <c r="I727" s="1" t="n">
        <v>1.36674727018551</v>
      </c>
      <c r="J727" s="1" t="n">
        <v>0</v>
      </c>
    </row>
    <row r="728" customFormat="false" ht="14.95" hidden="false" customHeight="false" outlineLevel="0" collapsed="false">
      <c r="A728" s="0" t="n">
        <v>32</v>
      </c>
      <c r="B728" s="0" t="s">
        <v>780</v>
      </c>
      <c r="C728" s="0" t="s">
        <v>780</v>
      </c>
      <c r="D728" s="0" t="s">
        <v>206</v>
      </c>
      <c r="E728" s="0" t="s">
        <v>216</v>
      </c>
      <c r="F728" s="1" t="n">
        <v>0.935770526420677</v>
      </c>
      <c r="G728" s="1" t="n">
        <v>1.69733952702703</v>
      </c>
      <c r="H728" s="1" t="n">
        <v>1.43564659004318</v>
      </c>
      <c r="I728" s="1" t="n">
        <v>2.98975965353081</v>
      </c>
      <c r="J728" s="1" t="n">
        <v>0</v>
      </c>
    </row>
    <row r="729" customFormat="false" ht="14.95" hidden="false" customHeight="false" outlineLevel="0" collapsed="false">
      <c r="A729" s="0" t="n">
        <v>41</v>
      </c>
      <c r="B729" s="0" t="s">
        <v>781</v>
      </c>
      <c r="C729" s="0" t="s">
        <v>781</v>
      </c>
      <c r="D729" s="0" t="s">
        <v>206</v>
      </c>
      <c r="E729" s="0" t="s">
        <v>634</v>
      </c>
      <c r="F729" s="1" t="n">
        <v>1.05496081027372</v>
      </c>
      <c r="G729" s="1" t="n">
        <v>0.441584267194023</v>
      </c>
      <c r="H729" s="1" t="n">
        <v>1.12050465564346</v>
      </c>
      <c r="I729" s="1" t="n">
        <v>0</v>
      </c>
      <c r="J729" s="1" t="n">
        <v>0</v>
      </c>
    </row>
    <row r="730" customFormat="false" ht="14.95" hidden="false" customHeight="false" outlineLevel="0" collapsed="false">
      <c r="A730" s="0" t="n">
        <v>126</v>
      </c>
      <c r="B730" s="0" t="s">
        <v>782</v>
      </c>
      <c r="C730" s="0" t="s">
        <v>782</v>
      </c>
      <c r="D730" s="0" t="s">
        <v>253</v>
      </c>
      <c r="E730" s="0" t="s">
        <v>274</v>
      </c>
      <c r="F730" s="1" t="n">
        <v>0.985832324130425</v>
      </c>
      <c r="G730" s="1" t="n">
        <v>1.29321106821107</v>
      </c>
      <c r="H730" s="1" t="n">
        <v>0.729217315577488</v>
      </c>
      <c r="I730" s="1" t="n">
        <v>0.759304038991952</v>
      </c>
      <c r="J730" s="1" t="n">
        <v>1.45843463115498</v>
      </c>
    </row>
    <row r="731" customFormat="false" ht="14.95" hidden="false" customHeight="false" outlineLevel="0" collapsed="false">
      <c r="A731" s="0" t="n">
        <v>71</v>
      </c>
      <c r="B731" s="0" t="s">
        <v>783</v>
      </c>
      <c r="C731" s="0" t="s">
        <v>783</v>
      </c>
      <c r="D731" s="0" t="s">
        <v>253</v>
      </c>
      <c r="E731" s="0" t="s">
        <v>274</v>
      </c>
      <c r="F731" s="1" t="n">
        <v>0.905993790838172</v>
      </c>
      <c r="G731" s="1" t="n">
        <v>1.52999619337648</v>
      </c>
      <c r="H731" s="1" t="n">
        <v>1.94115595273444</v>
      </c>
      <c r="I731" s="1" t="n">
        <v>4.04249192590082</v>
      </c>
      <c r="J731" s="1" t="n">
        <v>1.29410396848963</v>
      </c>
    </row>
    <row r="732" customFormat="false" ht="14.95" hidden="false" customHeight="false" outlineLevel="0" collapsed="false">
      <c r="A732" s="0" t="n">
        <v>64</v>
      </c>
      <c r="B732" s="0" t="s">
        <v>784</v>
      </c>
      <c r="C732" s="0" t="s">
        <v>784</v>
      </c>
      <c r="D732" s="0" t="s">
        <v>253</v>
      </c>
      <c r="E732" s="0" t="s">
        <v>274</v>
      </c>
      <c r="F732" s="1" t="n">
        <v>0.814466939662441</v>
      </c>
      <c r="G732" s="1" t="n">
        <v>2.54600929054054</v>
      </c>
      <c r="H732" s="1" t="n">
        <v>2.15346988506477</v>
      </c>
      <c r="I732" s="1" t="n">
        <v>4.48463948029622</v>
      </c>
      <c r="J732" s="1" t="n">
        <v>2.87129318008636</v>
      </c>
    </row>
    <row r="733" customFormat="false" ht="14.95" hidden="false" customHeight="false" outlineLevel="0" collapsed="false">
      <c r="A733" s="0" t="n">
        <v>44</v>
      </c>
      <c r="B733" s="0" t="s">
        <v>785</v>
      </c>
      <c r="C733" s="0" t="s">
        <v>785</v>
      </c>
      <c r="D733" s="0" t="s">
        <v>253</v>
      </c>
      <c r="E733" s="0" t="s">
        <v>274</v>
      </c>
      <c r="F733" s="1" t="n">
        <v>0.932619783907476</v>
      </c>
      <c r="G733" s="1" t="n">
        <v>1.645904995905</v>
      </c>
      <c r="H733" s="1" t="n">
        <v>2.08821322188099</v>
      </c>
      <c r="I733" s="1" t="n">
        <v>2.17437065711332</v>
      </c>
      <c r="J733" s="1" t="n">
        <v>0</v>
      </c>
    </row>
    <row r="734" customFormat="false" ht="14.95" hidden="false" customHeight="false" outlineLevel="0" collapsed="false">
      <c r="A734" s="0" t="n">
        <v>63</v>
      </c>
      <c r="B734" s="0" t="s">
        <v>786</v>
      </c>
      <c r="C734" s="0" t="s">
        <v>786</v>
      </c>
      <c r="D734" s="0" t="s">
        <v>253</v>
      </c>
      <c r="E734" s="0" t="s">
        <v>274</v>
      </c>
      <c r="F734" s="1" t="n">
        <v>0.792186689033377</v>
      </c>
      <c r="G734" s="1" t="n">
        <v>1.43690118690119</v>
      </c>
      <c r="H734" s="1" t="n">
        <v>3.64608657788744</v>
      </c>
      <c r="I734" s="1" t="n">
        <v>4.55582423395171</v>
      </c>
      <c r="J734" s="1" t="n">
        <v>7.29217315577488</v>
      </c>
    </row>
    <row r="735" customFormat="false" ht="14.95" hidden="false" customHeight="false" outlineLevel="0" collapsed="false">
      <c r="A735" s="0" t="n">
        <v>233</v>
      </c>
      <c r="B735" s="0" t="s">
        <v>787</v>
      </c>
      <c r="C735" s="0" t="s">
        <v>787</v>
      </c>
      <c r="D735" s="0" t="s">
        <v>253</v>
      </c>
      <c r="E735" s="0" t="s">
        <v>274</v>
      </c>
      <c r="F735" s="1" t="n">
        <v>0.937704243928779</v>
      </c>
      <c r="G735" s="1" t="n">
        <v>1.24325870935313</v>
      </c>
      <c r="H735" s="1" t="n">
        <v>0.985851735651969</v>
      </c>
      <c r="I735" s="1" t="n">
        <v>4.10610767866893</v>
      </c>
      <c r="J735" s="1" t="n">
        <v>1.97170347130394</v>
      </c>
    </row>
    <row r="736" customFormat="false" ht="14.95" hidden="false" customHeight="false" outlineLevel="0" collapsed="false">
      <c r="A736" s="0" t="n">
        <v>186</v>
      </c>
      <c r="B736" s="0" t="s">
        <v>788</v>
      </c>
      <c r="C736" s="0" t="s">
        <v>788</v>
      </c>
      <c r="D736" s="0" t="s">
        <v>206</v>
      </c>
      <c r="E736" s="0" t="s">
        <v>213</v>
      </c>
      <c r="F736" s="1" t="n">
        <v>1.05539710506705</v>
      </c>
      <c r="G736" s="1" t="n">
        <v>0.584030804998547</v>
      </c>
      <c r="H736" s="1" t="n">
        <v>0.246992961727859</v>
      </c>
      <c r="I736" s="1" t="n">
        <v>0</v>
      </c>
      <c r="J736" s="1" t="n">
        <v>0.987971846911436</v>
      </c>
    </row>
    <row r="737" customFormat="false" ht="14.95" hidden="false" customHeight="false" outlineLevel="0" collapsed="false">
      <c r="A737" s="0" t="n">
        <v>177</v>
      </c>
      <c r="B737" s="0" t="s">
        <v>789</v>
      </c>
      <c r="C737" s="0" t="s">
        <v>789</v>
      </c>
      <c r="D737" s="0" t="s">
        <v>206</v>
      </c>
      <c r="E737" s="0" t="s">
        <v>213</v>
      </c>
      <c r="F737" s="1" t="n">
        <v>1.02760488023765</v>
      </c>
      <c r="G737" s="1" t="n">
        <v>0.716015167710083</v>
      </c>
      <c r="H737" s="1" t="n">
        <v>0.778655777650538</v>
      </c>
      <c r="I737" s="1" t="n">
        <v>1.62156455784722</v>
      </c>
      <c r="J737" s="1" t="n">
        <v>0</v>
      </c>
    </row>
    <row r="738" customFormat="false" ht="14.95" hidden="false" customHeight="false" outlineLevel="0" collapsed="false">
      <c r="A738" s="0" t="n">
        <v>43</v>
      </c>
      <c r="B738" s="0" t="s">
        <v>790</v>
      </c>
      <c r="C738" s="0" t="s">
        <v>790</v>
      </c>
      <c r="D738" s="0" t="s">
        <v>206</v>
      </c>
      <c r="E738" s="0" t="s">
        <v>213</v>
      </c>
      <c r="F738" s="1" t="n">
        <v>1.03168499036905</v>
      </c>
      <c r="G738" s="1" t="n">
        <v>1.26313639220616</v>
      </c>
      <c r="H738" s="1" t="n">
        <v>0</v>
      </c>
      <c r="I738" s="1" t="n">
        <v>0</v>
      </c>
      <c r="J738" s="1" t="n">
        <v>0</v>
      </c>
    </row>
    <row r="739" customFormat="false" ht="14.95" hidden="false" customHeight="false" outlineLevel="0" collapsed="false">
      <c r="A739" s="0" t="n">
        <v>139</v>
      </c>
      <c r="B739" s="0" t="s">
        <v>791</v>
      </c>
      <c r="C739" s="0" t="s">
        <v>791</v>
      </c>
      <c r="D739" s="0" t="s">
        <v>206</v>
      </c>
      <c r="E739" s="0" t="s">
        <v>213</v>
      </c>
      <c r="F739" s="1" t="n">
        <v>0.981399624831277</v>
      </c>
      <c r="G739" s="1" t="n">
        <v>1.17226327046471</v>
      </c>
      <c r="H739" s="1" t="n">
        <v>0.330508567491955</v>
      </c>
      <c r="I739" s="1" t="n">
        <v>2.75315996871902</v>
      </c>
      <c r="J739" s="1" t="n">
        <v>1.32203426996782</v>
      </c>
    </row>
    <row r="740" customFormat="false" ht="14.95" hidden="false" customHeight="false" outlineLevel="0" collapsed="false">
      <c r="A740" s="0" t="n">
        <v>76</v>
      </c>
      <c r="B740" s="0" t="s">
        <v>792</v>
      </c>
      <c r="C740" s="0" t="s">
        <v>792</v>
      </c>
      <c r="D740" s="0" t="s">
        <v>253</v>
      </c>
      <c r="E740" s="0" t="s">
        <v>274</v>
      </c>
      <c r="F740" s="1" t="n">
        <v>0.948539325026807</v>
      </c>
      <c r="G740" s="1" t="n">
        <v>1.90578473210052</v>
      </c>
      <c r="H740" s="1" t="n">
        <v>1.20896554951005</v>
      </c>
      <c r="I740" s="1" t="n">
        <v>0</v>
      </c>
      <c r="J740" s="1" t="n">
        <v>1.20896554951005</v>
      </c>
    </row>
    <row r="741" customFormat="false" ht="14.95" hidden="false" customHeight="false" outlineLevel="0" collapsed="false">
      <c r="A741" s="0" t="n">
        <v>16</v>
      </c>
      <c r="B741" s="0" t="s">
        <v>793</v>
      </c>
      <c r="C741" s="0" t="s">
        <v>793</v>
      </c>
      <c r="D741" s="0" t="s">
        <v>253</v>
      </c>
      <c r="E741" s="0" t="s">
        <v>274</v>
      </c>
      <c r="F741" s="1" t="n">
        <v>0.970428694065887</v>
      </c>
      <c r="G741" s="1" t="n">
        <v>1.13155968468468</v>
      </c>
      <c r="H741" s="1" t="n">
        <v>2.87129318008636</v>
      </c>
      <c r="I741" s="1" t="n">
        <v>0</v>
      </c>
      <c r="J741" s="1" t="n">
        <v>0</v>
      </c>
    </row>
    <row r="742" customFormat="false" ht="14.95" hidden="false" customHeight="false" outlineLevel="0" collapsed="false">
      <c r="A742" s="0" t="n">
        <v>54</v>
      </c>
      <c r="B742" s="0" t="s">
        <v>794</v>
      </c>
      <c r="C742" s="0" t="s">
        <v>794</v>
      </c>
      <c r="D742" s="0" t="s">
        <v>253</v>
      </c>
      <c r="E742" s="0" t="s">
        <v>274</v>
      </c>
      <c r="F742" s="1" t="n">
        <v>0.965294150711041</v>
      </c>
      <c r="G742" s="1" t="n">
        <v>1.00583083083083</v>
      </c>
      <c r="H742" s="1" t="n">
        <v>3.40301413936161</v>
      </c>
      <c r="I742" s="1" t="n">
        <v>0</v>
      </c>
      <c r="J742" s="1" t="n">
        <v>0</v>
      </c>
    </row>
    <row r="743" customFormat="false" ht="14.95" hidden="false" customHeight="false" outlineLevel="0" collapsed="false">
      <c r="A743" s="0" t="n">
        <v>23</v>
      </c>
      <c r="B743" s="0" t="s">
        <v>795</v>
      </c>
      <c r="C743" s="0" t="s">
        <v>795</v>
      </c>
      <c r="D743" s="0" t="s">
        <v>253</v>
      </c>
      <c r="E743" s="0" t="s">
        <v>274</v>
      </c>
      <c r="F743" s="1" t="n">
        <v>1.06084130531426</v>
      </c>
      <c r="G743" s="1" t="n">
        <v>0</v>
      </c>
      <c r="H743" s="1" t="n">
        <v>1.99742134266877</v>
      </c>
      <c r="I743" s="1" t="n">
        <v>0</v>
      </c>
      <c r="J743" s="1" t="n">
        <v>0</v>
      </c>
    </row>
    <row r="744" customFormat="false" ht="14.95" hidden="false" customHeight="false" outlineLevel="0" collapsed="false">
      <c r="A744" s="0" t="n">
        <v>63</v>
      </c>
      <c r="B744" s="0" t="s">
        <v>796</v>
      </c>
      <c r="C744" s="0" t="s">
        <v>796</v>
      </c>
      <c r="D744" s="0" t="s">
        <v>253</v>
      </c>
      <c r="E744" s="0" t="s">
        <v>274</v>
      </c>
      <c r="F744" s="1" t="n">
        <v>1.0210406214208</v>
      </c>
      <c r="G744" s="1" t="n">
        <v>0.574760474760475</v>
      </c>
      <c r="H744" s="1" t="n">
        <v>0</v>
      </c>
      <c r="I744" s="1" t="n">
        <v>3.03721615596781</v>
      </c>
      <c r="J744" s="1" t="n">
        <v>1.45843463115498</v>
      </c>
    </row>
    <row r="745" customFormat="false" ht="14.95" hidden="false" customHeight="false" outlineLevel="0" collapsed="false">
      <c r="A745" s="0" t="n">
        <v>27</v>
      </c>
      <c r="B745" s="0" t="s">
        <v>797</v>
      </c>
      <c r="C745" s="0" t="s">
        <v>797</v>
      </c>
      <c r="D745" s="0" t="s">
        <v>253</v>
      </c>
      <c r="E745" s="0" t="s">
        <v>274</v>
      </c>
      <c r="F745" s="1" t="n">
        <v>1.02690867096919</v>
      </c>
      <c r="G745" s="1" t="n">
        <v>1.34110777444111</v>
      </c>
      <c r="H745" s="1" t="n">
        <v>0</v>
      </c>
      <c r="I745" s="1" t="n">
        <v>0</v>
      </c>
      <c r="J745" s="1" t="n">
        <v>0</v>
      </c>
    </row>
    <row r="746" customFormat="false" ht="14.95" hidden="false" customHeight="false" outlineLevel="0" collapsed="false">
      <c r="A746" s="0" t="n">
        <v>130</v>
      </c>
      <c r="B746" s="0" t="s">
        <v>798</v>
      </c>
      <c r="C746" s="0" t="s">
        <v>798</v>
      </c>
      <c r="D746" s="0" t="s">
        <v>253</v>
      </c>
      <c r="E746" s="0" t="s">
        <v>274</v>
      </c>
      <c r="F746" s="1" t="n">
        <v>1.03228019324811</v>
      </c>
      <c r="G746" s="1" t="n">
        <v>0.835613305613306</v>
      </c>
      <c r="H746" s="1" t="n">
        <v>1.06016978957035</v>
      </c>
      <c r="I746" s="1" t="n">
        <v>0</v>
      </c>
      <c r="J746" s="1" t="n">
        <v>0</v>
      </c>
    </row>
    <row r="747" customFormat="false" ht="14.95" hidden="false" customHeight="false" outlineLevel="0" collapsed="false">
      <c r="A747" s="0" t="n">
        <v>44</v>
      </c>
      <c r="B747" s="0" t="s">
        <v>799</v>
      </c>
      <c r="C747" s="0" t="s">
        <v>799</v>
      </c>
      <c r="D747" s="0" t="s">
        <v>253</v>
      </c>
      <c r="E747" s="0" t="s">
        <v>274</v>
      </c>
      <c r="F747" s="1" t="n">
        <v>0.907413843801868</v>
      </c>
      <c r="G747" s="1" t="n">
        <v>0.822952497952498</v>
      </c>
      <c r="H747" s="1" t="n">
        <v>6.26463966564297</v>
      </c>
      <c r="I747" s="1" t="n">
        <v>0</v>
      </c>
      <c r="J747" s="1" t="n">
        <v>0</v>
      </c>
    </row>
    <row r="748" customFormat="false" ht="14.95" hidden="false" customHeight="false" outlineLevel="0" collapsed="false">
      <c r="A748" s="0" t="n">
        <v>16</v>
      </c>
      <c r="B748" s="0" t="s">
        <v>800</v>
      </c>
      <c r="C748" s="0" t="s">
        <v>800</v>
      </c>
      <c r="D748" s="0" t="s">
        <v>253</v>
      </c>
      <c r="E748" s="0" t="s">
        <v>274</v>
      </c>
      <c r="F748" s="1" t="n">
        <v>1.03974502935631</v>
      </c>
      <c r="G748" s="1" t="n">
        <v>0</v>
      </c>
      <c r="H748" s="1" t="n">
        <v>0</v>
      </c>
      <c r="I748" s="1" t="n">
        <v>5.97951930706162</v>
      </c>
      <c r="J748" s="1" t="n">
        <v>0</v>
      </c>
    </row>
    <row r="749" customFormat="false" ht="14.95" hidden="false" customHeight="false" outlineLevel="0" collapsed="false">
      <c r="A749" s="0" t="n">
        <v>42</v>
      </c>
      <c r="B749" s="0" t="s">
        <v>801</v>
      </c>
      <c r="C749" s="0" t="s">
        <v>801</v>
      </c>
      <c r="D749" s="0" t="s">
        <v>253</v>
      </c>
      <c r="E749" s="0" t="s">
        <v>274</v>
      </c>
      <c r="F749" s="1" t="n">
        <v>1.08265514167895</v>
      </c>
      <c r="G749" s="1" t="n">
        <v>0.431070356070356</v>
      </c>
      <c r="H749" s="1" t="n">
        <v>0</v>
      </c>
      <c r="I749" s="1" t="n">
        <v>0</v>
      </c>
      <c r="J749" s="1" t="n">
        <v>0</v>
      </c>
    </row>
    <row r="750" customFormat="false" ht="14.95" hidden="false" customHeight="false" outlineLevel="0" collapsed="false">
      <c r="A750" s="0" t="n">
        <v>46</v>
      </c>
      <c r="B750" s="0" t="s">
        <v>802</v>
      </c>
      <c r="C750" s="0" t="s">
        <v>802</v>
      </c>
      <c r="D750" s="0" t="s">
        <v>253</v>
      </c>
      <c r="E750" s="0" t="s">
        <v>274</v>
      </c>
      <c r="F750" s="1" t="n">
        <v>1.03673127564803</v>
      </c>
      <c r="G750" s="1" t="n">
        <v>1.18075793184489</v>
      </c>
      <c r="H750" s="1" t="n">
        <v>0</v>
      </c>
      <c r="I750" s="1" t="n">
        <v>0</v>
      </c>
      <c r="J750" s="1" t="n">
        <v>0</v>
      </c>
    </row>
    <row r="751" customFormat="false" ht="14.95" hidden="false" customHeight="false" outlineLevel="0" collapsed="false">
      <c r="A751" s="0" t="n">
        <v>135</v>
      </c>
      <c r="B751" s="0" t="s">
        <v>803</v>
      </c>
      <c r="C751" s="0" t="s">
        <v>803</v>
      </c>
      <c r="D751" s="0" t="s">
        <v>253</v>
      </c>
      <c r="E751" s="0" t="s">
        <v>274</v>
      </c>
      <c r="F751" s="1" t="n">
        <v>0.92832543855615</v>
      </c>
      <c r="G751" s="1" t="n">
        <v>1.07288621955289</v>
      </c>
      <c r="H751" s="1" t="n">
        <v>2.04180848361697</v>
      </c>
      <c r="I751" s="1" t="n">
        <v>1.41736753945164</v>
      </c>
      <c r="J751" s="1" t="n">
        <v>4.08361696723394</v>
      </c>
    </row>
    <row r="752" customFormat="false" ht="14.95" hidden="false" customHeight="false" outlineLevel="0" collapsed="false">
      <c r="A752" s="0" t="n">
        <v>277</v>
      </c>
      <c r="B752" s="0" t="s">
        <v>804</v>
      </c>
      <c r="C752" s="0" t="s">
        <v>804</v>
      </c>
      <c r="D752" s="0" t="s">
        <v>253</v>
      </c>
      <c r="E752" s="0" t="s">
        <v>274</v>
      </c>
      <c r="F752" s="1" t="n">
        <v>0.932892772428475</v>
      </c>
      <c r="G752" s="1" t="n">
        <v>0.718969330341171</v>
      </c>
      <c r="H752" s="1" t="n">
        <v>1.49265782647089</v>
      </c>
      <c r="I752" s="1" t="n">
        <v>3.79926136477562</v>
      </c>
      <c r="J752" s="1" t="n">
        <v>4.31212260980479</v>
      </c>
    </row>
    <row r="753" customFormat="false" ht="14.95" hidden="false" customHeight="false" outlineLevel="0" collapsed="false">
      <c r="A753" s="0" t="n">
        <v>194</v>
      </c>
      <c r="B753" s="0" t="s">
        <v>805</v>
      </c>
      <c r="C753" s="0" t="s">
        <v>805</v>
      </c>
      <c r="D753" s="0" t="s">
        <v>253</v>
      </c>
      <c r="E753" s="0" t="s">
        <v>274</v>
      </c>
      <c r="F753" s="1" t="n">
        <v>0.914689785275652</v>
      </c>
      <c r="G753" s="1" t="n">
        <v>0.933245100770874</v>
      </c>
      <c r="H753" s="1" t="n">
        <v>2.13126916460018</v>
      </c>
      <c r="I753" s="1" t="n">
        <v>2.46578115755119</v>
      </c>
      <c r="J753" s="1" t="n">
        <v>4.73615369911152</v>
      </c>
    </row>
    <row r="754" customFormat="false" ht="14.95" hidden="false" customHeight="false" outlineLevel="0" collapsed="false">
      <c r="A754" s="0" t="n">
        <v>93</v>
      </c>
      <c r="B754" s="0" t="s">
        <v>806</v>
      </c>
      <c r="C754" s="0" t="s">
        <v>806</v>
      </c>
      <c r="D754" s="0" t="s">
        <v>253</v>
      </c>
      <c r="E754" s="0" t="s">
        <v>254</v>
      </c>
      <c r="F754" s="1" t="n">
        <v>1.02558362752278</v>
      </c>
      <c r="G754" s="1" t="n">
        <v>0.389353869999031</v>
      </c>
      <c r="H754" s="1" t="n">
        <v>0.987971846911436</v>
      </c>
      <c r="I754" s="1" t="n">
        <v>2.05746900888142</v>
      </c>
      <c r="J754" s="1" t="n">
        <v>0.987971846911436</v>
      </c>
    </row>
    <row r="755" customFormat="false" ht="14.95" hidden="false" customHeight="false" outlineLevel="0" collapsed="false">
      <c r="A755" s="0" t="n">
        <v>46</v>
      </c>
      <c r="B755" s="0" t="s">
        <v>807</v>
      </c>
      <c r="C755" s="0" t="s">
        <v>807</v>
      </c>
      <c r="D755" s="0" t="s">
        <v>253</v>
      </c>
      <c r="E755" s="0" t="s">
        <v>254</v>
      </c>
      <c r="F755" s="1" t="n">
        <v>0.940291156983095</v>
      </c>
      <c r="G755" s="1" t="n">
        <v>0.787171954563259</v>
      </c>
      <c r="H755" s="1" t="n">
        <v>0.998710671334386</v>
      </c>
      <c r="I755" s="1" t="n">
        <v>2.07983280245622</v>
      </c>
      <c r="J755" s="1" t="n">
        <v>5.99226402800632</v>
      </c>
    </row>
    <row r="756" customFormat="false" ht="14.95" hidden="false" customHeight="false" outlineLevel="0" collapsed="false">
      <c r="A756" s="0" t="n">
        <v>27</v>
      </c>
      <c r="B756" s="0" t="s">
        <v>808</v>
      </c>
      <c r="C756" s="0" t="s">
        <v>808</v>
      </c>
      <c r="D756" s="0" t="s">
        <v>253</v>
      </c>
      <c r="E756" s="0" t="s">
        <v>254</v>
      </c>
      <c r="F756" s="1" t="n">
        <v>1.06798501780796</v>
      </c>
      <c r="G756" s="1" t="n">
        <v>0</v>
      </c>
      <c r="H756" s="1" t="n">
        <v>0</v>
      </c>
      <c r="I756" s="1" t="n">
        <v>3.54341884862911</v>
      </c>
      <c r="J756" s="1" t="n">
        <v>0</v>
      </c>
    </row>
    <row r="757" customFormat="false" ht="14.95" hidden="false" customHeight="false" outlineLevel="0" collapsed="false">
      <c r="A757" s="0" t="n">
        <v>57</v>
      </c>
      <c r="B757" s="0" t="s">
        <v>809</v>
      </c>
      <c r="C757" s="0" t="s">
        <v>809</v>
      </c>
      <c r="D757" s="0" t="s">
        <v>206</v>
      </c>
      <c r="E757" s="0" t="s">
        <v>634</v>
      </c>
      <c r="F757" s="1" t="n">
        <v>0.972860846181341</v>
      </c>
      <c r="G757" s="1" t="n">
        <v>1.5881539434171</v>
      </c>
      <c r="H757" s="1" t="n">
        <v>1.6119540660134</v>
      </c>
      <c r="I757" s="1" t="n">
        <v>0</v>
      </c>
      <c r="J757" s="1" t="n">
        <v>0</v>
      </c>
    </row>
    <row r="758" customFormat="false" ht="14.95" hidden="false" customHeight="false" outlineLevel="0" collapsed="false">
      <c r="A758" s="0" t="n">
        <v>22</v>
      </c>
      <c r="B758" s="0" t="s">
        <v>810</v>
      </c>
      <c r="C758" s="0" t="s">
        <v>810</v>
      </c>
      <c r="D758" s="0" t="s">
        <v>206</v>
      </c>
      <c r="E758" s="0" t="s">
        <v>634</v>
      </c>
      <c r="F758" s="1" t="n">
        <v>0.957825724013083</v>
      </c>
      <c r="G758" s="1" t="n">
        <v>1.645904995905</v>
      </c>
      <c r="H758" s="1" t="n">
        <v>0</v>
      </c>
      <c r="I758" s="1" t="n">
        <v>0</v>
      </c>
      <c r="J758" s="1" t="n">
        <v>4.17642644376198</v>
      </c>
    </row>
    <row r="759" customFormat="false" ht="14.95" hidden="false" customHeight="false" outlineLevel="0" collapsed="false">
      <c r="A759" s="0" t="n">
        <v>26</v>
      </c>
      <c r="B759" s="0" t="s">
        <v>811</v>
      </c>
      <c r="C759" s="0" t="s">
        <v>811</v>
      </c>
      <c r="D759" s="0" t="s">
        <v>253</v>
      </c>
      <c r="E759" s="0" t="s">
        <v>254</v>
      </c>
      <c r="F759" s="1" t="n">
        <v>1.10906136464673</v>
      </c>
      <c r="G759" s="1" t="n">
        <v>0</v>
      </c>
      <c r="H759" s="1" t="n">
        <v>0</v>
      </c>
      <c r="I759" s="1" t="n">
        <v>0</v>
      </c>
      <c r="J759" s="1" t="n">
        <v>0</v>
      </c>
    </row>
    <row r="760" customFormat="false" ht="14.95" hidden="false" customHeight="false" outlineLevel="0" collapsed="false">
      <c r="A760" s="0" t="n">
        <v>29</v>
      </c>
      <c r="B760" s="0" t="s">
        <v>812</v>
      </c>
      <c r="C760" s="0" t="s">
        <v>812</v>
      </c>
      <c r="D760" s="0" t="s">
        <v>253</v>
      </c>
      <c r="E760" s="0" t="s">
        <v>254</v>
      </c>
      <c r="F760" s="1" t="n">
        <v>1.10906136464673</v>
      </c>
      <c r="G760" s="1" t="n">
        <v>0</v>
      </c>
      <c r="H760" s="1" t="n">
        <v>0</v>
      </c>
      <c r="I760" s="1" t="n">
        <v>0</v>
      </c>
      <c r="J760" s="1" t="n">
        <v>0</v>
      </c>
    </row>
    <row r="761" customFormat="false" ht="14.95" hidden="false" customHeight="false" outlineLevel="0" collapsed="false">
      <c r="A761" s="0" t="n">
        <v>22</v>
      </c>
      <c r="B761" s="0" t="s">
        <v>813</v>
      </c>
      <c r="C761" s="0" t="s">
        <v>813</v>
      </c>
      <c r="D761" s="0" t="s">
        <v>253</v>
      </c>
      <c r="E761" s="0" t="s">
        <v>254</v>
      </c>
      <c r="F761" s="1" t="n">
        <v>1.10906136464673</v>
      </c>
      <c r="G761" s="1" t="n">
        <v>0</v>
      </c>
      <c r="H761" s="1" t="n">
        <v>0</v>
      </c>
      <c r="I761" s="1" t="n">
        <v>0</v>
      </c>
      <c r="J761" s="1" t="n">
        <v>0</v>
      </c>
    </row>
    <row r="762" customFormat="false" ht="14.95" hidden="false" customHeight="false" outlineLevel="0" collapsed="false">
      <c r="A762" s="0" t="n">
        <v>92</v>
      </c>
      <c r="B762" s="0" t="s">
        <v>814</v>
      </c>
      <c r="C762" s="0" t="s">
        <v>814</v>
      </c>
      <c r="D762" s="0" t="s">
        <v>253</v>
      </c>
      <c r="E762" s="0" t="s">
        <v>274</v>
      </c>
      <c r="F762" s="1" t="n">
        <v>0.928236142149979</v>
      </c>
      <c r="G762" s="1" t="n">
        <v>1.77113689776733</v>
      </c>
      <c r="H762" s="1" t="n">
        <v>0.499355335667193</v>
      </c>
      <c r="I762" s="1" t="n">
        <v>2.07983280245622</v>
      </c>
      <c r="J762" s="1" t="n">
        <v>2.99613201400316</v>
      </c>
    </row>
    <row r="763" customFormat="false" ht="14.95" hidden="false" customHeight="false" outlineLevel="0" collapsed="false">
      <c r="A763" s="0" t="n">
        <v>19</v>
      </c>
      <c r="B763" s="0" t="s">
        <v>815</v>
      </c>
      <c r="C763" s="0" t="s">
        <v>815</v>
      </c>
      <c r="D763" s="0" t="s">
        <v>253</v>
      </c>
      <c r="E763" s="0" t="s">
        <v>254</v>
      </c>
      <c r="F763" s="1" t="n">
        <v>1.05068971387585</v>
      </c>
      <c r="G763" s="1" t="n">
        <v>0</v>
      </c>
      <c r="H763" s="1" t="n">
        <v>0</v>
      </c>
      <c r="I763" s="1" t="n">
        <v>0</v>
      </c>
      <c r="J763" s="1" t="n">
        <v>4.83586219804019</v>
      </c>
    </row>
    <row r="764" customFormat="false" ht="14.95" hidden="false" customHeight="false" outlineLevel="0" collapsed="false">
      <c r="A764" s="0" t="n">
        <v>375</v>
      </c>
      <c r="B764" s="0" t="s">
        <v>816</v>
      </c>
      <c r="C764" s="0" t="s">
        <v>816</v>
      </c>
      <c r="D764" s="0" t="s">
        <v>253</v>
      </c>
      <c r="E764" s="0" t="s">
        <v>254</v>
      </c>
      <c r="F764" s="1" t="n">
        <v>0.95231402510999</v>
      </c>
      <c r="G764" s="1" t="n">
        <v>1.40011651651652</v>
      </c>
      <c r="H764" s="1" t="n">
        <v>0.61254254508509</v>
      </c>
      <c r="I764" s="1" t="n">
        <v>2.04100925681037</v>
      </c>
      <c r="J764" s="1" t="n">
        <v>2.6951871983744</v>
      </c>
    </row>
    <row r="765" customFormat="false" ht="14.95" hidden="false" customHeight="false" outlineLevel="0" collapsed="false">
      <c r="A765" s="0" t="n">
        <v>197</v>
      </c>
      <c r="B765" s="0" t="s">
        <v>817</v>
      </c>
      <c r="C765" s="0" t="s">
        <v>817</v>
      </c>
      <c r="D765" s="0" t="s">
        <v>253</v>
      </c>
      <c r="E765" s="0" t="s">
        <v>254</v>
      </c>
      <c r="F765" s="1" t="n">
        <v>1.01898531472618</v>
      </c>
      <c r="G765" s="1" t="n">
        <v>0.919033246444414</v>
      </c>
      <c r="H765" s="1" t="n">
        <v>0.699604429665712</v>
      </c>
      <c r="I765" s="1" t="n">
        <v>0.971292476273969</v>
      </c>
      <c r="J765" s="1" t="n">
        <v>0.466402953110475</v>
      </c>
    </row>
    <row r="766" customFormat="false" ht="14.95" hidden="false" customHeight="false" outlineLevel="0" collapsed="false">
      <c r="A766" s="0" t="n">
        <v>23</v>
      </c>
      <c r="B766" s="0" t="s">
        <v>818</v>
      </c>
      <c r="C766" s="0" t="s">
        <v>818</v>
      </c>
      <c r="D766" s="0" t="s">
        <v>253</v>
      </c>
      <c r="E766" s="0" t="s">
        <v>254</v>
      </c>
      <c r="F766" s="1" t="n">
        <v>0.964401186649329</v>
      </c>
      <c r="G766" s="1" t="n">
        <v>2.36151586368978</v>
      </c>
      <c r="H766" s="1" t="n">
        <v>0</v>
      </c>
      <c r="I766" s="1" t="n">
        <v>0</v>
      </c>
      <c r="J766" s="1" t="n">
        <v>0</v>
      </c>
    </row>
    <row r="767" customFormat="false" ht="14.95" hidden="false" customHeight="false" outlineLevel="0" collapsed="false">
      <c r="A767" s="0" t="n">
        <v>20</v>
      </c>
      <c r="B767" s="0" t="s">
        <v>819</v>
      </c>
      <c r="C767" s="0" t="s">
        <v>819</v>
      </c>
      <c r="D767" s="0" t="s">
        <v>206</v>
      </c>
      <c r="E767" s="0" t="s">
        <v>454</v>
      </c>
      <c r="F767" s="1" t="n">
        <v>1.05360829641439</v>
      </c>
      <c r="G767" s="1" t="n">
        <v>0.905247747747748</v>
      </c>
      <c r="H767" s="1" t="n">
        <v>0</v>
      </c>
      <c r="I767" s="1" t="n">
        <v>0</v>
      </c>
      <c r="J767" s="1" t="n">
        <v>0</v>
      </c>
    </row>
    <row r="768" customFormat="false" ht="14.95" hidden="false" customHeight="false" outlineLevel="0" collapsed="false">
      <c r="A768" s="0" t="n">
        <v>98</v>
      </c>
      <c r="B768" s="0" t="s">
        <v>820</v>
      </c>
      <c r="C768" s="0" t="s">
        <v>820</v>
      </c>
      <c r="D768" s="0" t="s">
        <v>253</v>
      </c>
      <c r="E768" s="0" t="s">
        <v>254</v>
      </c>
      <c r="F768" s="1" t="n">
        <v>1.05247660114434</v>
      </c>
      <c r="G768" s="1" t="n">
        <v>0.923722191579334</v>
      </c>
      <c r="H768" s="1" t="n">
        <v>0</v>
      </c>
      <c r="I768" s="1" t="n">
        <v>0</v>
      </c>
      <c r="J768" s="1" t="n">
        <v>0</v>
      </c>
    </row>
    <row r="769" customFormat="false" ht="14.95" hidden="false" customHeight="false" outlineLevel="0" collapsed="false">
      <c r="A769" s="0" t="n">
        <v>116</v>
      </c>
      <c r="B769" s="0" t="s">
        <v>821</v>
      </c>
      <c r="C769" s="0" t="s">
        <v>821</v>
      </c>
      <c r="D769" s="0" t="s">
        <v>253</v>
      </c>
      <c r="E769" s="0" t="s">
        <v>254</v>
      </c>
      <c r="F769" s="1" t="n">
        <v>0.99433087864879</v>
      </c>
      <c r="G769" s="1" t="n">
        <v>1.0925403852128</v>
      </c>
      <c r="H769" s="1" t="n">
        <v>1.1881213158978</v>
      </c>
      <c r="I769" s="1" t="n">
        <v>1.64952256746528</v>
      </c>
      <c r="J769" s="1" t="n">
        <v>0</v>
      </c>
    </row>
    <row r="770" customFormat="false" ht="14.95" hidden="false" customHeight="false" outlineLevel="0" collapsed="false">
      <c r="A770" s="0" t="n">
        <v>117</v>
      </c>
      <c r="B770" s="0" t="s">
        <v>822</v>
      </c>
      <c r="C770" s="0" t="s">
        <v>822</v>
      </c>
      <c r="D770" s="0" t="s">
        <v>253</v>
      </c>
      <c r="E770" s="0" t="s">
        <v>254</v>
      </c>
      <c r="F770" s="1" t="n">
        <v>1.05218642286997</v>
      </c>
      <c r="G770" s="1" t="n">
        <v>0.464229614229614</v>
      </c>
      <c r="H770" s="1" t="n">
        <v>0</v>
      </c>
      <c r="I770" s="1" t="n">
        <v>1.63542408398267</v>
      </c>
      <c r="J770" s="1" t="n">
        <v>0.785310955237295</v>
      </c>
    </row>
    <row r="771" customFormat="false" ht="14.95" hidden="false" customHeight="false" outlineLevel="0" collapsed="false">
      <c r="A771" s="0" t="n">
        <v>78</v>
      </c>
      <c r="B771" s="0" t="s">
        <v>823</v>
      </c>
      <c r="C771" s="0" t="s">
        <v>823</v>
      </c>
      <c r="D771" s="0" t="s">
        <v>206</v>
      </c>
      <c r="E771" s="0" t="s">
        <v>634</v>
      </c>
      <c r="F771" s="1" t="n">
        <v>1.0237489519816</v>
      </c>
      <c r="G771" s="1" t="n">
        <v>0.928459228459229</v>
      </c>
      <c r="H771" s="1" t="n">
        <v>1.17796643285594</v>
      </c>
      <c r="I771" s="1" t="n">
        <v>0</v>
      </c>
      <c r="J771" s="1" t="n">
        <v>0</v>
      </c>
    </row>
    <row r="772" customFormat="false" ht="14.95" hidden="false" customHeight="false" outlineLevel="0" collapsed="false">
      <c r="A772" s="0" t="n">
        <v>340</v>
      </c>
      <c r="B772" s="0" t="s">
        <v>824</v>
      </c>
      <c r="C772" s="0" t="s">
        <v>824</v>
      </c>
      <c r="D772" s="0" t="s">
        <v>206</v>
      </c>
      <c r="E772" s="0" t="s">
        <v>213</v>
      </c>
      <c r="F772" s="1" t="n">
        <v>1.00467911856233</v>
      </c>
      <c r="G772" s="1" t="n">
        <v>0.638998410174881</v>
      </c>
      <c r="H772" s="1" t="n">
        <v>1.48631646969176</v>
      </c>
      <c r="I772" s="1" t="n">
        <v>1.12555657544689</v>
      </c>
      <c r="J772" s="1" t="n">
        <v>1.35119679062888</v>
      </c>
    </row>
    <row r="773" customFormat="false" ht="14.95" hidden="false" customHeight="false" outlineLevel="0" collapsed="false">
      <c r="A773" s="0" t="n">
        <v>176</v>
      </c>
      <c r="B773" s="0" t="s">
        <v>825</v>
      </c>
      <c r="F773" s="1" t="n">
        <v>0.970428694065887</v>
      </c>
      <c r="G773" s="1" t="n">
        <v>1.44016687141687</v>
      </c>
      <c r="H773" s="1" t="n">
        <v>1.82718656914587</v>
      </c>
      <c r="I773" s="1" t="n">
        <v>0.54359266427833</v>
      </c>
      <c r="J773" s="1" t="n">
        <v>0</v>
      </c>
    </row>
    <row r="774" customFormat="false" ht="14.95" hidden="false" customHeight="false" outlineLevel="0" collapsed="false">
      <c r="A774" s="0" t="n">
        <v>32</v>
      </c>
      <c r="B774" s="0" t="s">
        <v>826</v>
      </c>
      <c r="C774" s="0" t="s">
        <v>826</v>
      </c>
      <c r="D774" s="0" t="s">
        <v>253</v>
      </c>
      <c r="E774" s="0" t="s">
        <v>274</v>
      </c>
      <c r="F774" s="1" t="n">
        <v>1.03974502935631</v>
      </c>
      <c r="G774" s="1" t="n">
        <v>0.565779842342342</v>
      </c>
      <c r="H774" s="1" t="n">
        <v>0</v>
      </c>
      <c r="I774" s="1" t="n">
        <v>0</v>
      </c>
      <c r="J774" s="1" t="n">
        <v>2.87129318008636</v>
      </c>
    </row>
    <row r="775" customFormat="false" ht="14.95" hidden="false" customHeight="false" outlineLevel="0" collapsed="false">
      <c r="A775" s="0" t="n">
        <v>17</v>
      </c>
      <c r="B775" s="0" t="s">
        <v>827</v>
      </c>
      <c r="C775" s="0" t="s">
        <v>827</v>
      </c>
      <c r="D775" s="0" t="s">
        <v>253</v>
      </c>
      <c r="E775" s="0" t="s">
        <v>274</v>
      </c>
      <c r="F775" s="1" t="n">
        <v>1.04382246084398</v>
      </c>
      <c r="G775" s="1" t="n">
        <v>0</v>
      </c>
      <c r="H775" s="1" t="n">
        <v>2.70239358125775</v>
      </c>
      <c r="I775" s="1" t="n">
        <v>0</v>
      </c>
      <c r="J775" s="1" t="n">
        <v>0</v>
      </c>
    </row>
    <row r="776" customFormat="false" ht="14.95" hidden="false" customHeight="false" outlineLevel="0" collapsed="false">
      <c r="A776" s="0" t="n">
        <v>16</v>
      </c>
      <c r="B776" s="0" t="s">
        <v>828</v>
      </c>
      <c r="C776" s="0" t="s">
        <v>828</v>
      </c>
      <c r="D776" s="0" t="s">
        <v>253</v>
      </c>
      <c r="E776" s="0" t="s">
        <v>274</v>
      </c>
      <c r="F776" s="1" t="n">
        <v>0.762479688194625</v>
      </c>
      <c r="G776" s="1" t="n">
        <v>2.26311936936937</v>
      </c>
      <c r="H776" s="1" t="n">
        <v>0</v>
      </c>
      <c r="I776" s="1" t="n">
        <v>0</v>
      </c>
      <c r="J776" s="1" t="n">
        <v>17.2277590805182</v>
      </c>
    </row>
    <row r="777" customFormat="false" ht="14.95" hidden="false" customHeight="false" outlineLevel="0" collapsed="false">
      <c r="A777" s="0" t="n">
        <v>22</v>
      </c>
      <c r="B777" s="0" t="s">
        <v>829</v>
      </c>
      <c r="C777" s="0" t="s">
        <v>829</v>
      </c>
      <c r="D777" s="0" t="s">
        <v>253</v>
      </c>
      <c r="E777" s="0" t="s">
        <v>274</v>
      </c>
      <c r="F777" s="1" t="n">
        <v>0.957825724013083</v>
      </c>
      <c r="G777" s="1" t="n">
        <v>0</v>
      </c>
      <c r="H777" s="1" t="n">
        <v>0</v>
      </c>
      <c r="I777" s="1" t="n">
        <v>0</v>
      </c>
      <c r="J777" s="1" t="n">
        <v>12.5292793312859</v>
      </c>
    </row>
    <row r="778" customFormat="false" ht="14.95" hidden="false" customHeight="false" outlineLevel="0" collapsed="false">
      <c r="A778" s="0" t="n">
        <v>48</v>
      </c>
      <c r="B778" s="0" t="s">
        <v>830</v>
      </c>
      <c r="C778" s="0" t="s">
        <v>830</v>
      </c>
      <c r="D778" s="0" t="s">
        <v>253</v>
      </c>
      <c r="E778" s="0" t="s">
        <v>274</v>
      </c>
      <c r="F778" s="1" t="n">
        <v>0.87800691367866</v>
      </c>
      <c r="G778" s="1" t="n">
        <v>1.13155968468468</v>
      </c>
      <c r="H778" s="1" t="n">
        <v>3.82839090678181</v>
      </c>
      <c r="I778" s="1" t="n">
        <v>1.99317310235387</v>
      </c>
      <c r="J778" s="1" t="n">
        <v>3.82839090678181</v>
      </c>
    </row>
    <row r="779" customFormat="false" ht="14.95" hidden="false" customHeight="false" outlineLevel="0" collapsed="false">
      <c r="A779" s="0" t="n">
        <v>40</v>
      </c>
      <c r="B779" s="0" t="s">
        <v>831</v>
      </c>
      <c r="C779" s="0" t="s">
        <v>831</v>
      </c>
      <c r="D779" s="0" t="s">
        <v>206</v>
      </c>
      <c r="E779" s="0" t="s">
        <v>454</v>
      </c>
      <c r="F779" s="1" t="n">
        <v>0.998155228182055</v>
      </c>
      <c r="G779" s="1" t="n">
        <v>1.35787162162162</v>
      </c>
      <c r="H779" s="1" t="n">
        <v>1.14851727203454</v>
      </c>
      <c r="I779" s="1" t="n">
        <v>0</v>
      </c>
      <c r="J779" s="1" t="n">
        <v>0</v>
      </c>
    </row>
    <row r="780" customFormat="false" ht="14.95" hidden="false" customHeight="false" outlineLevel="0" collapsed="false">
      <c r="A780" s="0" t="n">
        <v>21</v>
      </c>
      <c r="B780" s="0" t="s">
        <v>832</v>
      </c>
      <c r="C780" s="0" t="s">
        <v>832</v>
      </c>
      <c r="D780" s="0" t="s">
        <v>253</v>
      </c>
      <c r="E780" s="0" t="s">
        <v>274</v>
      </c>
      <c r="F780" s="1" t="n">
        <v>0.897811580904494</v>
      </c>
      <c r="G780" s="1" t="n">
        <v>1.72428142428142</v>
      </c>
      <c r="H780" s="1" t="n">
        <v>4.37530389346493</v>
      </c>
      <c r="I780" s="1" t="n">
        <v>0</v>
      </c>
      <c r="J780" s="1" t="n">
        <v>0</v>
      </c>
    </row>
    <row r="781" customFormat="false" ht="14.95" hidden="false" customHeight="false" outlineLevel="0" collapsed="false">
      <c r="A781" s="0" t="n">
        <v>159</v>
      </c>
      <c r="B781" s="0" t="s">
        <v>833</v>
      </c>
      <c r="C781" s="0" t="s">
        <v>833</v>
      </c>
      <c r="D781" s="0" t="s">
        <v>253</v>
      </c>
      <c r="E781" s="0" t="s">
        <v>274</v>
      </c>
      <c r="F781" s="1" t="n">
        <v>0.962581561768858</v>
      </c>
      <c r="G781" s="1" t="n">
        <v>1.48027933593971</v>
      </c>
      <c r="H781" s="1" t="n">
        <v>2.31148130220789</v>
      </c>
      <c r="I781" s="1" t="n">
        <v>0</v>
      </c>
      <c r="J781" s="1" t="n">
        <v>0</v>
      </c>
    </row>
    <row r="782" customFormat="false" ht="14.95" hidden="false" customHeight="false" outlineLevel="0" collapsed="false">
      <c r="A782" s="0" t="n">
        <v>16</v>
      </c>
      <c r="B782" s="0" t="s">
        <v>834</v>
      </c>
      <c r="C782" s="0" t="s">
        <v>834</v>
      </c>
      <c r="D782" s="0" t="s">
        <v>253</v>
      </c>
      <c r="E782" s="0" t="s">
        <v>274</v>
      </c>
      <c r="F782" s="1" t="n">
        <v>1.03974502935631</v>
      </c>
      <c r="G782" s="1" t="n">
        <v>1.13155968468468</v>
      </c>
      <c r="H782" s="1" t="n">
        <v>0</v>
      </c>
      <c r="I782" s="1" t="n">
        <v>0</v>
      </c>
      <c r="J782" s="1" t="n">
        <v>0</v>
      </c>
    </row>
    <row r="783" customFormat="false" ht="14.95" hidden="false" customHeight="false" outlineLevel="0" collapsed="false">
      <c r="A783" s="0" t="n">
        <v>45</v>
      </c>
      <c r="B783" s="0" t="s">
        <v>835</v>
      </c>
      <c r="C783" s="0" t="s">
        <v>835</v>
      </c>
      <c r="D783" s="0" t="s">
        <v>253</v>
      </c>
      <c r="E783" s="0" t="s">
        <v>274</v>
      </c>
      <c r="F783" s="1" t="n">
        <v>1.05976974844021</v>
      </c>
      <c r="G783" s="1" t="n">
        <v>0.804664664664665</v>
      </c>
      <c r="H783" s="1" t="n">
        <v>0</v>
      </c>
      <c r="I783" s="1" t="n">
        <v>0</v>
      </c>
      <c r="J783" s="1" t="n">
        <v>0</v>
      </c>
    </row>
    <row r="784" customFormat="false" ht="14.95" hidden="false" customHeight="false" outlineLevel="0" collapsed="false">
      <c r="A784" s="0" t="n">
        <v>85</v>
      </c>
      <c r="B784" s="0" t="s">
        <v>836</v>
      </c>
      <c r="C784" s="0" t="s">
        <v>836</v>
      </c>
      <c r="D784" s="0" t="s">
        <v>253</v>
      </c>
      <c r="E784" s="0" t="s">
        <v>274</v>
      </c>
      <c r="F784" s="1" t="n">
        <v>0.97858355704123</v>
      </c>
      <c r="G784" s="1" t="n">
        <v>0.851997880233174</v>
      </c>
      <c r="H784" s="1" t="n">
        <v>2.1619148650062</v>
      </c>
      <c r="I784" s="1" t="n">
        <v>0</v>
      </c>
      <c r="J784" s="1" t="n">
        <v>2.1619148650062</v>
      </c>
    </row>
    <row r="785" customFormat="false" ht="14.95" hidden="false" customHeight="false" outlineLevel="0" collapsed="false">
      <c r="A785" s="0" t="n">
        <v>445</v>
      </c>
      <c r="B785" s="0" t="s">
        <v>837</v>
      </c>
      <c r="C785" s="0" t="s">
        <v>837</v>
      </c>
      <c r="D785" s="0" t="s">
        <v>206</v>
      </c>
      <c r="E785" s="0" t="s">
        <v>207</v>
      </c>
      <c r="F785" s="1" t="n">
        <v>0.991924546358197</v>
      </c>
      <c r="G785" s="1" t="n">
        <v>1.46467051320984</v>
      </c>
      <c r="H785" s="1" t="n">
        <v>0.309712522795832</v>
      </c>
      <c r="I785" s="1" t="n">
        <v>0.429987905226903</v>
      </c>
      <c r="J785" s="1" t="n">
        <v>1.23885009118333</v>
      </c>
    </row>
    <row r="786" customFormat="false" ht="14.95" hidden="false" customHeight="false" outlineLevel="0" collapsed="false">
      <c r="A786" s="0" t="n">
        <v>158</v>
      </c>
      <c r="B786" s="0" t="s">
        <v>838</v>
      </c>
      <c r="C786" s="0" t="s">
        <v>838</v>
      </c>
      <c r="D786" s="0" t="s">
        <v>206</v>
      </c>
      <c r="E786" s="0" t="s">
        <v>207</v>
      </c>
      <c r="F786" s="1" t="n">
        <v>0.975693225860096</v>
      </c>
      <c r="G786" s="1" t="n">
        <v>1.37505986999658</v>
      </c>
      <c r="H786" s="1" t="n">
        <v>0.290763866337859</v>
      </c>
      <c r="I786" s="1" t="n">
        <v>1.21104188497451</v>
      </c>
      <c r="J786" s="1" t="n">
        <v>2.32611093070287</v>
      </c>
    </row>
    <row r="787" customFormat="false" ht="14.95" hidden="false" customHeight="false" outlineLevel="0" collapsed="false">
      <c r="A787" s="0" t="n">
        <v>145</v>
      </c>
      <c r="B787" s="0" t="s">
        <v>839</v>
      </c>
      <c r="C787" s="0" t="s">
        <v>839</v>
      </c>
      <c r="D787" s="0" t="s">
        <v>206</v>
      </c>
      <c r="E787" s="0" t="s">
        <v>207</v>
      </c>
      <c r="F787" s="1" t="n">
        <v>1.03257437398144</v>
      </c>
      <c r="G787" s="1" t="n">
        <v>0.499447033240137</v>
      </c>
      <c r="H787" s="1" t="n">
        <v>0.950497052718244</v>
      </c>
      <c r="I787" s="1" t="n">
        <v>1.31961805397222</v>
      </c>
      <c r="J787" s="1" t="n">
        <v>0.633664701812162</v>
      </c>
    </row>
    <row r="788" customFormat="false" ht="14.95" hidden="false" customHeight="false" outlineLevel="0" collapsed="false">
      <c r="A788" s="0" t="n">
        <v>97</v>
      </c>
      <c r="B788" s="0" t="s">
        <v>840</v>
      </c>
      <c r="C788" s="0" t="s">
        <v>840</v>
      </c>
      <c r="D788" s="0" t="s">
        <v>253</v>
      </c>
      <c r="E788" s="0" t="s">
        <v>274</v>
      </c>
      <c r="F788" s="1" t="n">
        <v>1.02902600843511</v>
      </c>
      <c r="G788" s="1" t="n">
        <v>0.559947060462524</v>
      </c>
      <c r="H788" s="1" t="n">
        <v>0.947230739822304</v>
      </c>
      <c r="I788" s="1" t="n">
        <v>0</v>
      </c>
      <c r="J788" s="1" t="n">
        <v>1.89446147964461</v>
      </c>
    </row>
    <row r="789" customFormat="false" ht="14.95" hidden="false" customHeight="false" outlineLevel="0" collapsed="false">
      <c r="A789" s="0" t="n">
        <v>23</v>
      </c>
      <c r="B789" s="0" t="s">
        <v>841</v>
      </c>
      <c r="C789" s="0" t="s">
        <v>841</v>
      </c>
      <c r="D789" s="0" t="s">
        <v>253</v>
      </c>
      <c r="E789" s="0" t="s">
        <v>274</v>
      </c>
      <c r="F789" s="1" t="n">
        <v>1.0126212459818</v>
      </c>
      <c r="G789" s="1" t="n">
        <v>0.787171954563259</v>
      </c>
      <c r="H789" s="1" t="n">
        <v>1.99742134266877</v>
      </c>
      <c r="I789" s="1" t="n">
        <v>0</v>
      </c>
      <c r="J789" s="1" t="n">
        <v>0</v>
      </c>
    </row>
    <row r="790" customFormat="false" ht="14.95" hidden="false" customHeight="false" outlineLevel="0" collapsed="false">
      <c r="A790" s="0" t="n">
        <v>254</v>
      </c>
      <c r="B790" s="0" t="s">
        <v>842</v>
      </c>
      <c r="C790" s="0" t="s">
        <v>842</v>
      </c>
      <c r="D790" s="0" t="s">
        <v>206</v>
      </c>
      <c r="E790" s="0" t="s">
        <v>213</v>
      </c>
      <c r="F790" s="1" t="n">
        <v>0.986802631536065</v>
      </c>
      <c r="G790" s="1" t="n">
        <v>0.855352202596297</v>
      </c>
      <c r="H790" s="1" t="n">
        <v>1.44695089390179</v>
      </c>
      <c r="I790" s="1" t="n">
        <v>1.50665053406277</v>
      </c>
      <c r="J790" s="1" t="n">
        <v>1.44695089390179</v>
      </c>
    </row>
    <row r="791" customFormat="false" ht="14.95" hidden="false" customHeight="false" outlineLevel="0" collapsed="false">
      <c r="A791" s="0" t="n">
        <v>50</v>
      </c>
      <c r="B791" s="0" t="s">
        <v>843</v>
      </c>
      <c r="C791" s="0" t="s">
        <v>843</v>
      </c>
      <c r="D791" s="0" t="s">
        <v>206</v>
      </c>
      <c r="E791" s="0" t="s">
        <v>213</v>
      </c>
      <c r="F791" s="1" t="n">
        <v>0.97597400088912</v>
      </c>
      <c r="G791" s="1" t="n">
        <v>1.4483963963964</v>
      </c>
      <c r="H791" s="1" t="n">
        <v>0</v>
      </c>
      <c r="I791" s="1" t="n">
        <v>0</v>
      </c>
      <c r="J791" s="1" t="n">
        <v>3.67525527051054</v>
      </c>
    </row>
    <row r="792" customFormat="false" ht="14.95" hidden="false" customHeight="false" outlineLevel="0" collapsed="false">
      <c r="A792" s="0" t="n">
        <v>131</v>
      </c>
      <c r="B792" s="0" t="s">
        <v>844</v>
      </c>
      <c r="C792" s="0" t="s">
        <v>844</v>
      </c>
      <c r="D792" s="0" t="s">
        <v>206</v>
      </c>
      <c r="E792" s="0" t="s">
        <v>642</v>
      </c>
      <c r="F792" s="1" t="n">
        <v>0.982069605336034</v>
      </c>
      <c r="G792" s="1" t="n">
        <v>1.10564610411939</v>
      </c>
      <c r="H792" s="1" t="n">
        <v>1.05207689041332</v>
      </c>
      <c r="I792" s="1" t="n">
        <v>0.73032296880142</v>
      </c>
      <c r="J792" s="1" t="n">
        <v>2.10415378082665</v>
      </c>
    </row>
    <row r="793" customFormat="false" ht="14.95" hidden="false" customHeight="false" outlineLevel="0" collapsed="false">
      <c r="A793" s="0" t="n">
        <v>196</v>
      </c>
      <c r="B793" s="0" t="s">
        <v>845</v>
      </c>
      <c r="C793" s="0" t="s">
        <v>845</v>
      </c>
      <c r="D793" s="0" t="s">
        <v>206</v>
      </c>
      <c r="E793" s="0" t="s">
        <v>642</v>
      </c>
      <c r="F793" s="1" t="n">
        <v>0.99589183764196</v>
      </c>
      <c r="G793" s="1" t="n">
        <v>1.01609441073727</v>
      </c>
      <c r="H793" s="1" t="n">
        <v>0.937565120028199</v>
      </c>
      <c r="I793" s="1" t="n">
        <v>0.97624805013251</v>
      </c>
      <c r="J793" s="1" t="n">
        <v>1.4063476800423</v>
      </c>
    </row>
    <row r="794" customFormat="false" ht="14.95" hidden="false" customHeight="false" outlineLevel="0" collapsed="false">
      <c r="A794" s="0" t="n">
        <v>21</v>
      </c>
      <c r="B794" s="0" t="s">
        <v>846</v>
      </c>
      <c r="C794" s="0" t="s">
        <v>846</v>
      </c>
      <c r="D794" s="0" t="s">
        <v>206</v>
      </c>
      <c r="E794" s="0" t="s">
        <v>207</v>
      </c>
      <c r="F794" s="1" t="n">
        <v>0.792186689033377</v>
      </c>
      <c r="G794" s="1" t="n">
        <v>2.58642213642214</v>
      </c>
      <c r="H794" s="1" t="n">
        <v>0</v>
      </c>
      <c r="I794" s="1" t="n">
        <v>13.6674727018551</v>
      </c>
      <c r="J794" s="1" t="n">
        <v>0</v>
      </c>
    </row>
    <row r="795" customFormat="false" ht="14.95" hidden="false" customHeight="false" outlineLevel="0" collapsed="false">
      <c r="A795" s="0" t="n">
        <v>38</v>
      </c>
      <c r="B795" s="0" t="s">
        <v>847</v>
      </c>
      <c r="C795" s="0" t="s">
        <v>847</v>
      </c>
      <c r="D795" s="0" t="s">
        <v>253</v>
      </c>
      <c r="E795" s="0" t="s">
        <v>297</v>
      </c>
      <c r="F795" s="1" t="n">
        <v>1.02150388849041</v>
      </c>
      <c r="G795" s="1" t="n">
        <v>0.952892366050261</v>
      </c>
      <c r="H795" s="1" t="n">
        <v>0</v>
      </c>
      <c r="I795" s="1" t="n">
        <v>0</v>
      </c>
      <c r="J795" s="1" t="n">
        <v>2.41793109902009</v>
      </c>
    </row>
    <row r="796" customFormat="false" ht="14.95" hidden="false" customHeight="false" outlineLevel="0" collapsed="false">
      <c r="A796" s="0" t="n">
        <v>23</v>
      </c>
      <c r="B796" s="0" t="s">
        <v>848</v>
      </c>
      <c r="C796" s="0" t="s">
        <v>848</v>
      </c>
      <c r="D796" s="0" t="s">
        <v>253</v>
      </c>
      <c r="E796" s="0" t="s">
        <v>297</v>
      </c>
      <c r="F796" s="1" t="n">
        <v>1.06084130531426</v>
      </c>
      <c r="G796" s="1" t="n">
        <v>0.787171954563259</v>
      </c>
      <c r="H796" s="1" t="n">
        <v>0</v>
      </c>
      <c r="I796" s="1" t="n">
        <v>0</v>
      </c>
      <c r="J796" s="1" t="n">
        <v>0</v>
      </c>
    </row>
    <row r="797" customFormat="false" ht="14.95" hidden="false" customHeight="false" outlineLevel="0" collapsed="false">
      <c r="A797" s="0" t="n">
        <v>29</v>
      </c>
      <c r="B797" s="0" t="s">
        <v>849</v>
      </c>
      <c r="C797" s="0" t="s">
        <v>849</v>
      </c>
      <c r="D797" s="0" t="s">
        <v>253</v>
      </c>
      <c r="E797" s="0" t="s">
        <v>297</v>
      </c>
      <c r="F797" s="1" t="n">
        <v>0.879600392650853</v>
      </c>
      <c r="G797" s="1" t="n">
        <v>3.12154395775085</v>
      </c>
      <c r="H797" s="1" t="n">
        <v>1.58416175453041</v>
      </c>
      <c r="I797" s="1" t="n">
        <v>0</v>
      </c>
      <c r="J797" s="1" t="n">
        <v>0</v>
      </c>
    </row>
    <row r="798" customFormat="false" ht="14.95" hidden="false" customHeight="false" outlineLevel="0" collapsed="false">
      <c r="A798" s="0" t="n">
        <v>18</v>
      </c>
      <c r="B798" s="0" t="s">
        <v>850</v>
      </c>
      <c r="C798" s="0" t="s">
        <v>850</v>
      </c>
      <c r="D798" s="0" t="s">
        <v>206</v>
      </c>
      <c r="E798" s="0" t="s">
        <v>634</v>
      </c>
      <c r="F798" s="1" t="n">
        <v>1.04744684438858</v>
      </c>
      <c r="G798" s="1" t="n">
        <v>0</v>
      </c>
      <c r="H798" s="1" t="n">
        <v>2.55226060452121</v>
      </c>
      <c r="I798" s="1" t="n">
        <v>0</v>
      </c>
      <c r="J798" s="1" t="n">
        <v>0</v>
      </c>
    </row>
    <row r="799" customFormat="false" ht="14.95" hidden="false" customHeight="false" outlineLevel="0" collapsed="false">
      <c r="A799" s="0" t="n">
        <v>15294</v>
      </c>
      <c r="B799" s="0" t="s">
        <v>851</v>
      </c>
      <c r="C799" s="0" t="s">
        <v>851</v>
      </c>
      <c r="D799" s="0" t="s">
        <v>164</v>
      </c>
      <c r="E799" s="0" t="s">
        <v>851</v>
      </c>
      <c r="F799" s="1" t="n">
        <v>1.00057726620868</v>
      </c>
      <c r="G799" s="1" t="n">
        <v>1.02634993761906</v>
      </c>
      <c r="H799" s="1" t="n">
        <v>0.988262540864038</v>
      </c>
      <c r="I799" s="1" t="n">
        <v>0.919565150399434</v>
      </c>
      <c r="J799" s="1" t="n">
        <v>0.919174278128862</v>
      </c>
    </row>
    <row r="800" customFormat="false" ht="14.95" hidden="false" customHeight="false" outlineLevel="0" collapsed="false">
      <c r="A800" s="0" t="n">
        <v>11342</v>
      </c>
      <c r="B800" s="0" t="s">
        <v>852</v>
      </c>
      <c r="C800" s="0" t="s">
        <v>852</v>
      </c>
      <c r="D800" s="0" t="s">
        <v>164</v>
      </c>
      <c r="E800" s="0" t="s">
        <v>851</v>
      </c>
      <c r="F800" s="1" t="n">
        <v>1.00013045649857</v>
      </c>
      <c r="G800" s="1" t="n">
        <v>1.05513800257673</v>
      </c>
      <c r="H800" s="1" t="n">
        <v>0.878956967136293</v>
      </c>
      <c r="I800" s="1" t="n">
        <v>0.953180295112627</v>
      </c>
      <c r="J800" s="1" t="n">
        <v>0.99642126228354</v>
      </c>
    </row>
    <row r="801" customFormat="false" ht="14.95" hidden="false" customHeight="false" outlineLevel="0" collapsed="false">
      <c r="A801" s="0" t="n">
        <v>23156</v>
      </c>
      <c r="B801" s="0" t="s">
        <v>853</v>
      </c>
      <c r="C801" s="0" t="s">
        <v>853</v>
      </c>
      <c r="D801" s="0" t="s">
        <v>164</v>
      </c>
      <c r="E801" s="0" t="s">
        <v>851</v>
      </c>
      <c r="F801" s="1" t="n">
        <v>1.00072241116465</v>
      </c>
      <c r="G801" s="1" t="n">
        <v>1.02972126773517</v>
      </c>
      <c r="H801" s="1" t="n">
        <v>0.984046583052572</v>
      </c>
      <c r="I801" s="1" t="n">
        <v>0.830460100687087</v>
      </c>
      <c r="J801" s="1" t="n">
        <v>0.984046583052572</v>
      </c>
    </row>
    <row r="802" customFormat="false" ht="14.95" hidden="false" customHeight="false" outlineLevel="0" collapsed="false">
      <c r="A802" s="0" t="n">
        <v>11144</v>
      </c>
      <c r="B802" s="0" t="s">
        <v>854</v>
      </c>
      <c r="C802" s="0" t="s">
        <v>854</v>
      </c>
      <c r="D802" s="0" t="s">
        <v>164</v>
      </c>
      <c r="E802" s="0" t="s">
        <v>851</v>
      </c>
      <c r="F802" s="1" t="n">
        <v>0.990332882232555</v>
      </c>
      <c r="G802" s="1" t="n">
        <v>1.12424881809304</v>
      </c>
      <c r="H802" s="1" t="n">
        <v>0.993512787366566</v>
      </c>
      <c r="I802" s="1" t="n">
        <v>1.03021151019009</v>
      </c>
      <c r="J802" s="1" t="n">
        <v>1.15428871561261</v>
      </c>
    </row>
    <row r="803" customFormat="false" ht="14.95" hidden="false" customHeight="false" outlineLevel="0" collapsed="false">
      <c r="A803" s="0" t="n">
        <v>546</v>
      </c>
      <c r="B803" s="0" t="s">
        <v>855</v>
      </c>
      <c r="C803" s="0" t="s">
        <v>855</v>
      </c>
      <c r="D803" s="0" t="s">
        <v>253</v>
      </c>
      <c r="E803" s="0" t="s">
        <v>856</v>
      </c>
      <c r="F803" s="1" t="n">
        <v>1.021717704061</v>
      </c>
      <c r="G803" s="1" t="n">
        <v>0.630025905025905</v>
      </c>
      <c r="H803" s="1" t="n">
        <v>1.00968551387652</v>
      </c>
      <c r="I803" s="1" t="n">
        <v>1.05134405398886</v>
      </c>
      <c r="J803" s="1" t="n">
        <v>1.00968551387652</v>
      </c>
    </row>
    <row r="804" customFormat="false" ht="14.95" hidden="false" customHeight="false" outlineLevel="0" collapsed="false">
      <c r="A804" s="0" t="n">
        <v>965</v>
      </c>
      <c r="B804" s="0" t="s">
        <v>857</v>
      </c>
      <c r="C804" s="0" t="s">
        <v>857</v>
      </c>
      <c r="D804" s="0" t="s">
        <v>253</v>
      </c>
      <c r="E804" s="0" t="s">
        <v>856</v>
      </c>
      <c r="F804" s="1" t="n">
        <v>0.989535580270293</v>
      </c>
      <c r="G804" s="1" t="n">
        <v>1.08817345843253</v>
      </c>
      <c r="H804" s="1" t="n">
        <v>0.523676269114196</v>
      </c>
      <c r="I804" s="1" t="n">
        <v>1.09056517931901</v>
      </c>
      <c r="J804" s="1" t="n">
        <v>2.28513281068013</v>
      </c>
    </row>
    <row r="805" customFormat="false" ht="14.95" hidden="false" customHeight="false" outlineLevel="0" collapsed="false">
      <c r="A805" s="0" t="n">
        <v>89</v>
      </c>
      <c r="B805" s="0" t="s">
        <v>858</v>
      </c>
      <c r="C805" s="0" t="s">
        <v>858</v>
      </c>
      <c r="D805" s="0" t="s">
        <v>253</v>
      </c>
      <c r="E805" s="0" t="s">
        <v>856</v>
      </c>
      <c r="F805" s="1" t="n">
        <v>1.02183181911272</v>
      </c>
      <c r="G805" s="1" t="n">
        <v>0.203426460168033</v>
      </c>
      <c r="H805" s="1" t="n">
        <v>0.516187537993053</v>
      </c>
      <c r="I805" s="1" t="n">
        <v>1.07496976306726</v>
      </c>
      <c r="J805" s="1" t="n">
        <v>4.12950030394443</v>
      </c>
    </row>
    <row r="806" customFormat="false" ht="14.95" hidden="false" customHeight="false" outlineLevel="0" collapsed="false">
      <c r="A806" s="0" t="n">
        <v>266</v>
      </c>
      <c r="B806" s="0" t="s">
        <v>859</v>
      </c>
      <c r="C806" s="0" t="s">
        <v>859</v>
      </c>
      <c r="D806" s="0" t="s">
        <v>253</v>
      </c>
      <c r="E806" s="0" t="s">
        <v>856</v>
      </c>
      <c r="F806" s="1" t="n">
        <v>0.992318063104967</v>
      </c>
      <c r="G806" s="1" t="n">
        <v>0.816764885185938</v>
      </c>
      <c r="H806" s="1" t="n">
        <v>1.55438427794149</v>
      </c>
      <c r="I806" s="1" t="n">
        <v>1.43868133703738</v>
      </c>
      <c r="J806" s="1" t="n">
        <v>1.03625618529433</v>
      </c>
    </row>
    <row r="807" customFormat="false" ht="14.95" hidden="false" customHeight="false" outlineLevel="0" collapsed="false">
      <c r="A807" s="0" t="n">
        <v>64</v>
      </c>
      <c r="B807" s="0" t="s">
        <v>860</v>
      </c>
      <c r="C807" s="0" t="s">
        <v>860</v>
      </c>
      <c r="D807" s="0" t="s">
        <v>253</v>
      </c>
      <c r="E807" s="0" t="s">
        <v>856</v>
      </c>
      <c r="F807" s="1" t="n">
        <v>1.05707411317891</v>
      </c>
      <c r="G807" s="1" t="n">
        <v>0.565779842342342</v>
      </c>
      <c r="H807" s="1" t="n">
        <v>0</v>
      </c>
      <c r="I807" s="1" t="n">
        <v>1.49487982676541</v>
      </c>
      <c r="J807" s="1" t="n">
        <v>0</v>
      </c>
    </row>
    <row r="808" customFormat="false" ht="14.95" hidden="false" customHeight="false" outlineLevel="0" collapsed="false">
      <c r="A808" s="0" t="n">
        <v>1339</v>
      </c>
      <c r="B808" s="0" t="s">
        <v>861</v>
      </c>
      <c r="C808" s="0" t="s">
        <v>861</v>
      </c>
      <c r="D808" s="0" t="s">
        <v>253</v>
      </c>
      <c r="E808" s="0" t="s">
        <v>856</v>
      </c>
      <c r="F808" s="1" t="n">
        <v>1.02540550368383</v>
      </c>
      <c r="G808" s="1" t="n">
        <v>0.743668799494042</v>
      </c>
      <c r="H808" s="1" t="n">
        <v>0.651884336629017</v>
      </c>
      <c r="I808" s="1" t="n">
        <v>1.07175850163913</v>
      </c>
      <c r="J808" s="1" t="n">
        <v>0.823432846268232</v>
      </c>
    </row>
    <row r="809" customFormat="false" ht="14.95" hidden="false" customHeight="false" outlineLevel="0" collapsed="false">
      <c r="A809" s="0" t="n">
        <v>24</v>
      </c>
      <c r="B809" s="0" t="s">
        <v>862</v>
      </c>
      <c r="C809" s="0" t="s">
        <v>862</v>
      </c>
      <c r="D809" s="0" t="s">
        <v>253</v>
      </c>
      <c r="E809" s="0" t="s">
        <v>856</v>
      </c>
      <c r="F809" s="1" t="n">
        <v>1.10906136464673</v>
      </c>
      <c r="G809" s="1" t="n">
        <v>0</v>
      </c>
      <c r="H809" s="1" t="n">
        <v>0</v>
      </c>
      <c r="I809" s="1" t="n">
        <v>0</v>
      </c>
      <c r="J809" s="1" t="n">
        <v>0</v>
      </c>
    </row>
    <row r="810" customFormat="false" ht="14.95" hidden="false" customHeight="false" outlineLevel="0" collapsed="false">
      <c r="A810" s="0" t="n">
        <v>1921</v>
      </c>
      <c r="B810" s="0" t="s">
        <v>863</v>
      </c>
      <c r="C810" s="0" t="s">
        <v>863</v>
      </c>
      <c r="D810" s="0" t="s">
        <v>253</v>
      </c>
      <c r="E810" s="0" t="s">
        <v>856</v>
      </c>
      <c r="F810" s="1" t="n">
        <v>1.0097596703629</v>
      </c>
      <c r="G810" s="1" t="n">
        <v>0.914201265294446</v>
      </c>
      <c r="H810" s="1" t="n">
        <v>0.980514485235113</v>
      </c>
      <c r="I810" s="1" t="n">
        <v>1.04587115417632</v>
      </c>
      <c r="J810" s="1" t="n">
        <v>0.62178967356373</v>
      </c>
    </row>
    <row r="811" customFormat="false" ht="14.95" hidden="false" customHeight="false" outlineLevel="0" collapsed="false">
      <c r="A811" s="0" t="n">
        <v>1438</v>
      </c>
      <c r="B811" s="0" t="s">
        <v>864</v>
      </c>
      <c r="C811" s="0" t="s">
        <v>864</v>
      </c>
      <c r="D811" s="0" t="s">
        <v>253</v>
      </c>
      <c r="E811" s="0" t="s">
        <v>856</v>
      </c>
      <c r="F811" s="1" t="n">
        <v>1.01805354751995</v>
      </c>
      <c r="G811" s="1" t="n">
        <v>0.705060832738162</v>
      </c>
      <c r="H811" s="1" t="n">
        <v>1.21400991202539</v>
      </c>
      <c r="I811" s="1" t="n">
        <v>0.665315082844131</v>
      </c>
      <c r="J811" s="1" t="n">
        <v>0.894533619387127</v>
      </c>
    </row>
    <row r="812" customFormat="false" ht="14.95" hidden="false" customHeight="false" outlineLevel="0" collapsed="false">
      <c r="A812" s="0" t="n">
        <v>52</v>
      </c>
      <c r="B812" s="0" t="s">
        <v>865</v>
      </c>
      <c r="C812" s="0" t="s">
        <v>865</v>
      </c>
      <c r="D812" s="0" t="s">
        <v>253</v>
      </c>
      <c r="E812" s="0" t="s">
        <v>856</v>
      </c>
      <c r="F812" s="1" t="n">
        <v>1.0237489519816</v>
      </c>
      <c r="G812" s="1" t="n">
        <v>1.04451663201663</v>
      </c>
      <c r="H812" s="1" t="n">
        <v>0.883474824641957</v>
      </c>
      <c r="I812" s="1" t="n">
        <v>0</v>
      </c>
      <c r="J812" s="1" t="n">
        <v>0</v>
      </c>
    </row>
    <row r="813" customFormat="false" ht="14.95" hidden="false" customHeight="false" outlineLevel="0" collapsed="false">
      <c r="A813" s="0" t="n">
        <v>45</v>
      </c>
      <c r="B813" s="0" t="s">
        <v>866</v>
      </c>
      <c r="C813" s="0" t="s">
        <v>866</v>
      </c>
      <c r="D813" s="0" t="s">
        <v>253</v>
      </c>
      <c r="E813" s="0" t="s">
        <v>856</v>
      </c>
      <c r="F813" s="1" t="n">
        <v>0.911894899820643</v>
      </c>
      <c r="G813" s="1" t="n">
        <v>2.81632632632633</v>
      </c>
      <c r="H813" s="1" t="n">
        <v>1.02090424180848</v>
      </c>
      <c r="I813" s="1" t="n">
        <v>0</v>
      </c>
      <c r="J813" s="1" t="n">
        <v>0</v>
      </c>
    </row>
    <row r="814" customFormat="false" ht="14.95" hidden="false" customHeight="false" outlineLevel="0" collapsed="false">
      <c r="A814" s="0" t="n">
        <v>58</v>
      </c>
      <c r="B814" s="0" t="s">
        <v>867</v>
      </c>
      <c r="C814" s="0" t="s">
        <v>867</v>
      </c>
      <c r="D814" s="0" t="s">
        <v>253</v>
      </c>
      <c r="E814" s="0" t="s">
        <v>856</v>
      </c>
      <c r="F814" s="1" t="n">
        <v>1.03257437398144</v>
      </c>
      <c r="G814" s="1" t="n">
        <v>0.624308791550171</v>
      </c>
      <c r="H814" s="1" t="n">
        <v>0</v>
      </c>
      <c r="I814" s="1" t="n">
        <v>0</v>
      </c>
      <c r="J814" s="1" t="n">
        <v>3.16832350906081</v>
      </c>
    </row>
    <row r="815" customFormat="false" ht="14.95" hidden="false" customHeight="false" outlineLevel="0" collapsed="false">
      <c r="A815" s="0" t="n">
        <v>164</v>
      </c>
      <c r="B815" s="0" t="s">
        <v>868</v>
      </c>
      <c r="C815" s="0" t="s">
        <v>868</v>
      </c>
      <c r="D815" s="0" t="s">
        <v>253</v>
      </c>
      <c r="E815" s="0" t="s">
        <v>856</v>
      </c>
      <c r="F815" s="1" t="n">
        <v>1.06848594886697</v>
      </c>
      <c r="G815" s="1" t="n">
        <v>0.220792133597012</v>
      </c>
      <c r="H815" s="1" t="n">
        <v>0</v>
      </c>
      <c r="I815" s="1" t="n">
        <v>0</v>
      </c>
      <c r="J815" s="1" t="n">
        <v>2.24100931128692</v>
      </c>
    </row>
    <row r="816" customFormat="false" ht="14.95" hidden="false" customHeight="false" outlineLevel="0" collapsed="false">
      <c r="A816" s="0" t="n">
        <v>243</v>
      </c>
      <c r="B816" s="0" t="s">
        <v>869</v>
      </c>
      <c r="C816" s="0" t="s">
        <v>869</v>
      </c>
      <c r="D816" s="0" t="s">
        <v>253</v>
      </c>
      <c r="E816" s="0" t="s">
        <v>856</v>
      </c>
      <c r="F816" s="1" t="n">
        <v>1.0497288636574</v>
      </c>
      <c r="G816" s="1" t="n">
        <v>0.447035924813703</v>
      </c>
      <c r="H816" s="1" t="n">
        <v>0.75622536430258</v>
      </c>
      <c r="I816" s="1" t="n">
        <v>0.787426410806469</v>
      </c>
      <c r="J816" s="1" t="n">
        <v>0.37811268215129</v>
      </c>
    </row>
    <row r="817" customFormat="false" ht="14.95" hidden="false" customHeight="false" outlineLevel="0" collapsed="false">
      <c r="A817" s="0" t="n">
        <v>137</v>
      </c>
      <c r="B817" s="0" t="s">
        <v>870</v>
      </c>
      <c r="C817" s="0" t="s">
        <v>870</v>
      </c>
      <c r="D817" s="0" t="s">
        <v>253</v>
      </c>
      <c r="E817" s="0" t="s">
        <v>856</v>
      </c>
      <c r="F817" s="1" t="n">
        <v>0.930963919229005</v>
      </c>
      <c r="G817" s="1" t="n">
        <v>1.98229433813375</v>
      </c>
      <c r="H817" s="1" t="n">
        <v>2.34733457058155</v>
      </c>
      <c r="I817" s="1" t="n">
        <v>0</v>
      </c>
      <c r="J817" s="1" t="n">
        <v>0</v>
      </c>
    </row>
    <row r="818" customFormat="false" ht="14.95" hidden="false" customHeight="false" outlineLevel="0" collapsed="false">
      <c r="A818" s="0" t="n">
        <v>280</v>
      </c>
      <c r="B818" s="0" t="s">
        <v>871</v>
      </c>
      <c r="C818" s="0" t="s">
        <v>871</v>
      </c>
      <c r="D818" s="0" t="s">
        <v>253</v>
      </c>
      <c r="E818" s="0" t="s">
        <v>856</v>
      </c>
      <c r="F818" s="1" t="n">
        <v>1.03380362918856</v>
      </c>
      <c r="G818" s="1" t="n">
        <v>0.775926640926641</v>
      </c>
      <c r="H818" s="1" t="n">
        <v>0.65629558401974</v>
      </c>
      <c r="I818" s="1" t="n">
        <v>0.341686817546379</v>
      </c>
      <c r="J818" s="1" t="n">
        <v>0.65629558401974</v>
      </c>
    </row>
    <row r="819" customFormat="false" ht="14.95" hidden="false" customHeight="false" outlineLevel="0" collapsed="false">
      <c r="A819" s="0" t="n">
        <v>188</v>
      </c>
      <c r="B819" s="0" t="s">
        <v>872</v>
      </c>
      <c r="C819" s="0" t="s">
        <v>872</v>
      </c>
      <c r="D819" s="0" t="s">
        <v>253</v>
      </c>
      <c r="E819" s="0" t="s">
        <v>856</v>
      </c>
      <c r="F819" s="1" t="n">
        <v>1.03237095113392</v>
      </c>
      <c r="G819" s="1" t="n">
        <v>0.674120663216408</v>
      </c>
      <c r="H819" s="1" t="n">
        <v>0.733096131085879</v>
      </c>
      <c r="I819" s="1" t="n">
        <v>0.508895260175457</v>
      </c>
      <c r="J819" s="1" t="n">
        <v>0.977461508114506</v>
      </c>
    </row>
    <row r="820" customFormat="false" ht="14.95" hidden="false" customHeight="false" outlineLevel="0" collapsed="false">
      <c r="A820" s="0" t="n">
        <v>329</v>
      </c>
      <c r="B820" s="0" t="s">
        <v>873</v>
      </c>
      <c r="C820" s="0" t="s">
        <v>873</v>
      </c>
      <c r="D820" s="0" t="s">
        <v>253</v>
      </c>
      <c r="E820" s="0" t="s">
        <v>856</v>
      </c>
      <c r="F820" s="1" t="n">
        <v>0.987705105901189</v>
      </c>
      <c r="G820" s="1" t="n">
        <v>1.10060516443495</v>
      </c>
      <c r="H820" s="1" t="n">
        <v>1.11709886641658</v>
      </c>
      <c r="I820" s="1" t="n">
        <v>1.16318916611533</v>
      </c>
      <c r="J820" s="1" t="n">
        <v>1.11709886641658</v>
      </c>
    </row>
    <row r="821" customFormat="false" ht="14.95" hidden="false" customHeight="false" outlineLevel="0" collapsed="false">
      <c r="A821" s="0" t="n">
        <v>216</v>
      </c>
      <c r="B821" s="0" t="s">
        <v>874</v>
      </c>
      <c r="C821" s="0" t="s">
        <v>874</v>
      </c>
      <c r="D821" s="0" t="s">
        <v>253</v>
      </c>
      <c r="E821" s="0" t="s">
        <v>856</v>
      </c>
      <c r="F821" s="1" t="n">
        <v>1.03204321432404</v>
      </c>
      <c r="G821" s="1" t="n">
        <v>0.838192359025692</v>
      </c>
      <c r="H821" s="1" t="n">
        <v>0.638065151130302</v>
      </c>
      <c r="I821" s="1" t="n">
        <v>0.442927356078639</v>
      </c>
      <c r="J821" s="1" t="n">
        <v>0.425376767420202</v>
      </c>
    </row>
    <row r="822" customFormat="false" ht="14.95" hidden="false" customHeight="false" outlineLevel="0" collapsed="false">
      <c r="A822" s="0" t="n">
        <v>236</v>
      </c>
      <c r="B822" s="0" t="s">
        <v>875</v>
      </c>
      <c r="C822" s="0" t="s">
        <v>875</v>
      </c>
      <c r="D822" s="0" t="s">
        <v>253</v>
      </c>
      <c r="E822" s="0" t="s">
        <v>856</v>
      </c>
      <c r="F822" s="1" t="n">
        <v>1.01507311340548</v>
      </c>
      <c r="G822" s="1" t="n">
        <v>0.843875019086883</v>
      </c>
      <c r="H822" s="1" t="n">
        <v>0.389327888825269</v>
      </c>
      <c r="I822" s="1" t="n">
        <v>0.81078227892361</v>
      </c>
      <c r="J822" s="1" t="n">
        <v>1.94663944412635</v>
      </c>
    </row>
    <row r="823" customFormat="false" ht="14.95" hidden="false" customHeight="false" outlineLevel="0" collapsed="false">
      <c r="A823" s="0" t="n">
        <v>156</v>
      </c>
      <c r="B823" s="0" t="s">
        <v>876</v>
      </c>
      <c r="C823" s="0" t="s">
        <v>876</v>
      </c>
      <c r="D823" s="0" t="s">
        <v>253</v>
      </c>
      <c r="E823" s="0" t="s">
        <v>856</v>
      </c>
      <c r="F823" s="1" t="n">
        <v>0.988202113371123</v>
      </c>
      <c r="G823" s="1" t="n">
        <v>1.27663143913144</v>
      </c>
      <c r="H823" s="1" t="n">
        <v>0.588983216427971</v>
      </c>
      <c r="I823" s="1" t="n">
        <v>0</v>
      </c>
      <c r="J823" s="1" t="n">
        <v>2.35593286571188</v>
      </c>
    </row>
    <row r="824" customFormat="false" ht="14.95" hidden="false" customHeight="false" outlineLevel="0" collapsed="false">
      <c r="A824" s="0" t="n">
        <v>581</v>
      </c>
      <c r="B824" s="0" t="s">
        <v>877</v>
      </c>
      <c r="C824" s="0" t="s">
        <v>877</v>
      </c>
      <c r="D824" s="0" t="s">
        <v>253</v>
      </c>
      <c r="E824" s="0" t="s">
        <v>856</v>
      </c>
      <c r="F824" s="1" t="n">
        <v>1.00789053448102</v>
      </c>
      <c r="G824" s="1" t="n">
        <v>0.966013087097424</v>
      </c>
      <c r="H824" s="1" t="n">
        <v>0.711645813997308</v>
      </c>
      <c r="I824" s="1" t="n">
        <v>0.658673383221935</v>
      </c>
      <c r="J824" s="1" t="n">
        <v>1.42329162799462</v>
      </c>
    </row>
    <row r="825" customFormat="false" ht="14.95" hidden="false" customHeight="false" outlineLevel="0" collapsed="false">
      <c r="A825" s="0" t="n">
        <v>197</v>
      </c>
      <c r="B825" s="0" t="s">
        <v>878</v>
      </c>
      <c r="C825" s="0" t="s">
        <v>878</v>
      </c>
      <c r="D825" s="0" t="s">
        <v>253</v>
      </c>
      <c r="E825" s="0" t="s">
        <v>856</v>
      </c>
      <c r="F825" s="1" t="n">
        <v>1.01335556160615</v>
      </c>
      <c r="G825" s="1" t="n">
        <v>0.551419947866648</v>
      </c>
      <c r="H825" s="1" t="n">
        <v>0.699604429665712</v>
      </c>
      <c r="I825" s="1" t="n">
        <v>2.42823119068492</v>
      </c>
      <c r="J825" s="1" t="n">
        <v>1.39920885933142</v>
      </c>
    </row>
    <row r="826" customFormat="false" ht="14.95" hidden="false" customHeight="false" outlineLevel="0" collapsed="false">
      <c r="A826" s="0" t="n">
        <v>287</v>
      </c>
      <c r="B826" s="0" t="s">
        <v>879</v>
      </c>
      <c r="C826" s="0" t="s">
        <v>879</v>
      </c>
      <c r="D826" s="0" t="s">
        <v>253</v>
      </c>
      <c r="E826" s="0" t="s">
        <v>856</v>
      </c>
      <c r="F826" s="1" t="n">
        <v>0.989267279963632</v>
      </c>
      <c r="G826" s="1" t="n">
        <v>0.94625200113005</v>
      </c>
      <c r="H826" s="1" t="n">
        <v>1.12050465564346</v>
      </c>
      <c r="I826" s="1" t="n">
        <v>0.666705985456348</v>
      </c>
      <c r="J826" s="1" t="n">
        <v>2.24100931128692</v>
      </c>
    </row>
    <row r="827" customFormat="false" ht="14.95" hidden="false" customHeight="false" outlineLevel="0" collapsed="false">
      <c r="A827" s="0" t="n">
        <v>18</v>
      </c>
      <c r="B827" s="0" t="s">
        <v>880</v>
      </c>
      <c r="C827" s="0" t="s">
        <v>880</v>
      </c>
      <c r="D827" s="0" t="s">
        <v>253</v>
      </c>
      <c r="E827" s="0" t="s">
        <v>856</v>
      </c>
      <c r="F827" s="1" t="n">
        <v>1.10906136464673</v>
      </c>
      <c r="G827" s="1" t="n">
        <v>0</v>
      </c>
      <c r="H827" s="1" t="n">
        <v>0</v>
      </c>
      <c r="I827" s="1" t="n">
        <v>0</v>
      </c>
      <c r="J827" s="1" t="n">
        <v>0</v>
      </c>
    </row>
    <row r="828" customFormat="false" ht="14.95" hidden="false" customHeight="false" outlineLevel="0" collapsed="false">
      <c r="A828" s="0" t="n">
        <v>486</v>
      </c>
      <c r="B828" s="0" t="s">
        <v>881</v>
      </c>
      <c r="C828" s="0" t="s">
        <v>881</v>
      </c>
      <c r="D828" s="0" t="s">
        <v>253</v>
      </c>
      <c r="E828" s="0" t="s">
        <v>856</v>
      </c>
      <c r="F828" s="1" t="n">
        <v>1.02462665170037</v>
      </c>
      <c r="G828" s="1" t="n">
        <v>0.707806880955029</v>
      </c>
      <c r="H828" s="1" t="n">
        <v>0.945281705378226</v>
      </c>
      <c r="I828" s="1" t="n">
        <v>1.1811396162097</v>
      </c>
      <c r="J828" s="1" t="n">
        <v>0.37811268215129</v>
      </c>
    </row>
    <row r="829" customFormat="false" ht="14.95" hidden="false" customHeight="false" outlineLevel="0" collapsed="false">
      <c r="A829" s="0" t="n">
        <v>751</v>
      </c>
      <c r="B829" s="0" t="s">
        <v>882</v>
      </c>
      <c r="C829" s="0" t="s">
        <v>882</v>
      </c>
      <c r="D829" s="0" t="s">
        <v>253</v>
      </c>
      <c r="E829" s="0" t="s">
        <v>856</v>
      </c>
      <c r="F829" s="1" t="n">
        <v>0.999779685573682</v>
      </c>
      <c r="G829" s="1" t="n">
        <v>1.06074303331294</v>
      </c>
      <c r="H829" s="1" t="n">
        <v>0.978763054729838</v>
      </c>
      <c r="I829" s="1" t="n">
        <v>1.14653898830476</v>
      </c>
      <c r="J829" s="1" t="n">
        <v>0.611726909206149</v>
      </c>
    </row>
    <row r="830" customFormat="false" ht="14.95" hidden="false" customHeight="false" outlineLevel="0" collapsed="false">
      <c r="A830" s="0" t="n">
        <v>211</v>
      </c>
      <c r="B830" s="0" t="s">
        <v>883</v>
      </c>
      <c r="C830" s="0" t="s">
        <v>883</v>
      </c>
      <c r="D830" s="0" t="s">
        <v>253</v>
      </c>
      <c r="E830" s="0" t="s">
        <v>856</v>
      </c>
      <c r="F830" s="1" t="n">
        <v>0.988168419685236</v>
      </c>
      <c r="G830" s="1" t="n">
        <v>1.20127663208232</v>
      </c>
      <c r="H830" s="1" t="n">
        <v>1.08864196401379</v>
      </c>
      <c r="I830" s="1" t="n">
        <v>0</v>
      </c>
      <c r="J830" s="1" t="n">
        <v>1.74182714242206</v>
      </c>
    </row>
    <row r="831" customFormat="false" ht="14.95" hidden="false" customHeight="false" outlineLevel="0" collapsed="false">
      <c r="A831" s="0" t="n">
        <v>22</v>
      </c>
      <c r="B831" s="0" t="s">
        <v>884</v>
      </c>
      <c r="C831" s="0" t="s">
        <v>884</v>
      </c>
      <c r="D831" s="0" t="s">
        <v>253</v>
      </c>
      <c r="E831" s="0" t="s">
        <v>856</v>
      </c>
      <c r="F831" s="1" t="n">
        <v>0.957825724013083</v>
      </c>
      <c r="G831" s="1" t="n">
        <v>0</v>
      </c>
      <c r="H831" s="1" t="n">
        <v>2.08821322188099</v>
      </c>
      <c r="I831" s="1" t="n">
        <v>4.34874131422664</v>
      </c>
      <c r="J831" s="1" t="n">
        <v>4.17642644376198</v>
      </c>
    </row>
    <row r="832" customFormat="false" ht="14.95" hidden="false" customHeight="false" outlineLevel="0" collapsed="false">
      <c r="A832" s="0" t="n">
        <v>288</v>
      </c>
      <c r="B832" s="0" t="s">
        <v>885</v>
      </c>
      <c r="C832" s="0" t="s">
        <v>885</v>
      </c>
      <c r="D832" s="0" t="s">
        <v>253</v>
      </c>
      <c r="E832" s="0" t="s">
        <v>856</v>
      </c>
      <c r="F832" s="1" t="n">
        <v>1.0050868617111</v>
      </c>
      <c r="G832" s="1" t="n">
        <v>1.00583083083083</v>
      </c>
      <c r="H832" s="1" t="n">
        <v>0.638065151130302</v>
      </c>
      <c r="I832" s="1" t="n">
        <v>0.996586551176937</v>
      </c>
      <c r="J832" s="1" t="n">
        <v>1.2761303022606</v>
      </c>
    </row>
    <row r="833" customFormat="false" ht="14.95" hidden="false" customHeight="false" outlineLevel="0" collapsed="false">
      <c r="A833" s="0" t="n">
        <v>21</v>
      </c>
      <c r="B833" s="0" t="s">
        <v>886</v>
      </c>
      <c r="C833" s="0" t="s">
        <v>886</v>
      </c>
      <c r="D833" s="0" t="s">
        <v>253</v>
      </c>
      <c r="E833" s="0" t="s">
        <v>856</v>
      </c>
      <c r="F833" s="1" t="n">
        <v>0.950624026840053</v>
      </c>
      <c r="G833" s="1" t="n">
        <v>0.862140712140712</v>
      </c>
      <c r="H833" s="1" t="n">
        <v>0</v>
      </c>
      <c r="I833" s="1" t="n">
        <v>4.55582423395171</v>
      </c>
      <c r="J833" s="1" t="n">
        <v>4.37530389346493</v>
      </c>
    </row>
    <row r="834" customFormat="false" ht="14.95" hidden="false" customHeight="false" outlineLevel="0" collapsed="false">
      <c r="A834" s="0" t="n">
        <v>31</v>
      </c>
      <c r="B834" s="0" t="s">
        <v>887</v>
      </c>
      <c r="C834" s="0" t="s">
        <v>887</v>
      </c>
      <c r="D834" s="0" t="s">
        <v>253</v>
      </c>
      <c r="E834" s="0" t="s">
        <v>856</v>
      </c>
      <c r="F834" s="1" t="n">
        <v>1.00173284548737</v>
      </c>
      <c r="G834" s="1" t="n">
        <v>0</v>
      </c>
      <c r="H834" s="1" t="n">
        <v>2.96391554073431</v>
      </c>
      <c r="I834" s="1" t="n">
        <v>3.08620351332213</v>
      </c>
      <c r="J834" s="1" t="n">
        <v>0</v>
      </c>
    </row>
    <row r="835" customFormat="false" ht="14.95" hidden="false" customHeight="false" outlineLevel="0" collapsed="false">
      <c r="A835" s="0" t="n">
        <v>1304</v>
      </c>
      <c r="B835" s="0" t="s">
        <v>888</v>
      </c>
      <c r="C835" s="0" t="s">
        <v>888</v>
      </c>
      <c r="D835" s="0" t="s">
        <v>253</v>
      </c>
      <c r="E835" s="0" t="s">
        <v>856</v>
      </c>
      <c r="F835" s="1" t="n">
        <v>1.01295405313976</v>
      </c>
      <c r="G835" s="1" t="n">
        <v>0.846934242524733</v>
      </c>
      <c r="H835" s="1" t="n">
        <v>0.598920049833965</v>
      </c>
      <c r="I835" s="1" t="n">
        <v>1.32063003100748</v>
      </c>
      <c r="J835" s="1" t="n">
        <v>1.19784009966793</v>
      </c>
    </row>
    <row r="836" customFormat="false" ht="14.95" hidden="false" customHeight="false" outlineLevel="0" collapsed="false">
      <c r="A836" s="0" t="n">
        <v>556</v>
      </c>
      <c r="B836" s="0" t="s">
        <v>889</v>
      </c>
      <c r="C836" s="0" t="s">
        <v>889</v>
      </c>
      <c r="D836" s="0" t="s">
        <v>253</v>
      </c>
      <c r="E836" s="0" t="s">
        <v>856</v>
      </c>
      <c r="F836" s="1" t="n">
        <v>0.991373198254359</v>
      </c>
      <c r="G836" s="1" t="n">
        <v>1.26995187633677</v>
      </c>
      <c r="H836" s="1" t="n">
        <v>0.826271418729888</v>
      </c>
      <c r="I836" s="1" t="n">
        <v>0.860362490224694</v>
      </c>
      <c r="J836" s="1" t="n">
        <v>0.826271418729888</v>
      </c>
    </row>
    <row r="837" customFormat="false" ht="14.95" hidden="false" customHeight="false" outlineLevel="0" collapsed="false">
      <c r="A837" s="0" t="n">
        <v>235</v>
      </c>
      <c r="B837" s="0" t="s">
        <v>890</v>
      </c>
      <c r="C837" s="0" t="s">
        <v>890</v>
      </c>
      <c r="D837" s="0" t="s">
        <v>253</v>
      </c>
      <c r="E837" s="0" t="s">
        <v>856</v>
      </c>
      <c r="F837" s="1" t="n">
        <v>1.0335508036495</v>
      </c>
      <c r="G837" s="1" t="n">
        <v>0.46225416906268</v>
      </c>
      <c r="H837" s="1" t="n">
        <v>0.586476904868703</v>
      </c>
      <c r="I837" s="1" t="n">
        <v>2.03558104070183</v>
      </c>
      <c r="J837" s="1" t="n">
        <v>0.781969206491604</v>
      </c>
    </row>
    <row r="838" customFormat="false" ht="14.95" hidden="false" customHeight="false" outlineLevel="0" collapsed="false">
      <c r="A838" s="0" t="n">
        <v>334</v>
      </c>
      <c r="B838" s="0" t="s">
        <v>891</v>
      </c>
      <c r="C838" s="0" t="s">
        <v>891</v>
      </c>
      <c r="D838" s="0" t="s">
        <v>253</v>
      </c>
      <c r="E838" s="0" t="s">
        <v>856</v>
      </c>
      <c r="F838" s="1" t="n">
        <v>1.00280398839315</v>
      </c>
      <c r="G838" s="1" t="n">
        <v>1.02992258725792</v>
      </c>
      <c r="H838" s="1" t="n">
        <v>0.82528187212063</v>
      </c>
      <c r="I838" s="1" t="n">
        <v>0.57288807732327</v>
      </c>
      <c r="J838" s="1" t="n">
        <v>1.37546978686772</v>
      </c>
    </row>
    <row r="839" customFormat="false" ht="14.95" hidden="false" customHeight="false" outlineLevel="0" collapsed="false">
      <c r="A839" s="0" t="n">
        <v>75</v>
      </c>
      <c r="B839" s="0" t="s">
        <v>892</v>
      </c>
      <c r="C839" s="0" t="s">
        <v>892</v>
      </c>
      <c r="D839" s="0" t="s">
        <v>253</v>
      </c>
      <c r="E839" s="0" t="s">
        <v>254</v>
      </c>
      <c r="F839" s="1" t="n">
        <v>1.03512394033695</v>
      </c>
      <c r="G839" s="1" t="n">
        <v>0.482798798798799</v>
      </c>
      <c r="H839" s="1" t="n">
        <v>1.22508509017018</v>
      </c>
      <c r="I839" s="1" t="n">
        <v>0</v>
      </c>
      <c r="J839" s="1" t="n">
        <v>1.22508509017018</v>
      </c>
    </row>
    <row r="840" customFormat="false" ht="14.95" hidden="false" customHeight="false" outlineLevel="0" collapsed="false">
      <c r="A840" s="0" t="n">
        <v>110</v>
      </c>
      <c r="B840" s="0" t="s">
        <v>893</v>
      </c>
      <c r="C840" s="0" t="s">
        <v>893</v>
      </c>
      <c r="D840" s="0" t="s">
        <v>253</v>
      </c>
      <c r="E840" s="0" t="s">
        <v>254</v>
      </c>
      <c r="F840" s="1" t="n">
        <v>1.02840235630878</v>
      </c>
      <c r="G840" s="1" t="n">
        <v>0.822952497952498</v>
      </c>
      <c r="H840" s="1" t="n">
        <v>1.25292793312859</v>
      </c>
      <c r="I840" s="1" t="n">
        <v>0</v>
      </c>
      <c r="J840" s="1" t="n">
        <v>0</v>
      </c>
    </row>
    <row r="841" customFormat="false" ht="14.95" hidden="false" customHeight="false" outlineLevel="0" collapsed="false">
      <c r="A841" s="0" t="n">
        <v>181</v>
      </c>
      <c r="B841" s="0" t="s">
        <v>894</v>
      </c>
      <c r="C841" s="0" t="s">
        <v>894</v>
      </c>
      <c r="D841" s="0" t="s">
        <v>253</v>
      </c>
      <c r="E841" s="0" t="s">
        <v>254</v>
      </c>
      <c r="F841" s="1" t="n">
        <v>1.0110227909763</v>
      </c>
      <c r="G841" s="1" t="n">
        <v>0.600164252650441</v>
      </c>
      <c r="H841" s="1" t="n">
        <v>1.77671180204239</v>
      </c>
      <c r="I841" s="1" t="n">
        <v>1.05715258467388</v>
      </c>
      <c r="J841" s="1" t="n">
        <v>0.507631943440683</v>
      </c>
    </row>
    <row r="842" customFormat="false" ht="14.95" hidden="false" customHeight="false" outlineLevel="0" collapsed="false">
      <c r="A842" s="0" t="n">
        <v>101</v>
      </c>
      <c r="B842" s="0" t="s">
        <v>895</v>
      </c>
      <c r="C842" s="0" t="s">
        <v>895</v>
      </c>
      <c r="D842" s="0" t="s">
        <v>253</v>
      </c>
      <c r="E842" s="0" t="s">
        <v>254</v>
      </c>
      <c r="F842" s="1" t="n">
        <v>1.01023411433167</v>
      </c>
      <c r="G842" s="1" t="n">
        <v>0.896284898760147</v>
      </c>
      <c r="H842" s="1" t="n">
        <v>0.909716651116471</v>
      </c>
      <c r="I842" s="1" t="n">
        <v>1.89450116659378</v>
      </c>
      <c r="J842" s="1" t="n">
        <v>0</v>
      </c>
    </row>
    <row r="843" customFormat="false" ht="14.95" hidden="false" customHeight="false" outlineLevel="0" collapsed="false">
      <c r="A843" s="0" t="n">
        <v>134</v>
      </c>
      <c r="B843" s="0" t="s">
        <v>896</v>
      </c>
      <c r="C843" s="0" t="s">
        <v>896</v>
      </c>
      <c r="D843" s="0" t="s">
        <v>253</v>
      </c>
      <c r="E843" s="0" t="s">
        <v>254</v>
      </c>
      <c r="F843" s="1" t="n">
        <v>0.92697666298831</v>
      </c>
      <c r="G843" s="1" t="n">
        <v>2.7022320828291</v>
      </c>
      <c r="H843" s="1" t="n">
        <v>0.34284097672673</v>
      </c>
      <c r="I843" s="1" t="n">
        <v>0</v>
      </c>
      <c r="J843" s="1" t="n">
        <v>0.685681953453459</v>
      </c>
    </row>
    <row r="844" customFormat="false" ht="14.95" hidden="false" customHeight="false" outlineLevel="0" collapsed="false">
      <c r="A844" s="0" t="n">
        <v>278</v>
      </c>
      <c r="B844" s="0" t="s">
        <v>897</v>
      </c>
      <c r="C844" s="0" t="s">
        <v>897</v>
      </c>
      <c r="D844" s="0" t="s">
        <v>253</v>
      </c>
      <c r="E844" s="0" t="s">
        <v>254</v>
      </c>
      <c r="F844" s="1" t="n">
        <v>1.01331505978514</v>
      </c>
      <c r="G844" s="1" t="n">
        <v>0.976886058720591</v>
      </c>
      <c r="H844" s="1" t="n">
        <v>0.495762851237933</v>
      </c>
      <c r="I844" s="1" t="n">
        <v>1.03243498826963</v>
      </c>
      <c r="J844" s="1" t="n">
        <v>0.991525702475865</v>
      </c>
    </row>
    <row r="845" customFormat="false" ht="14.95" hidden="false" customHeight="false" outlineLevel="0" collapsed="false">
      <c r="A845" s="0" t="n">
        <v>16</v>
      </c>
      <c r="B845" s="0" t="s">
        <v>898</v>
      </c>
      <c r="C845" s="0" t="s">
        <v>898</v>
      </c>
      <c r="D845" s="0" t="s">
        <v>253</v>
      </c>
      <c r="E845" s="0" t="s">
        <v>254</v>
      </c>
      <c r="F845" s="1" t="n">
        <v>1.10906136464673</v>
      </c>
      <c r="G845" s="1" t="n">
        <v>0</v>
      </c>
      <c r="H845" s="1" t="n">
        <v>0</v>
      </c>
      <c r="I845" s="1" t="n">
        <v>0</v>
      </c>
      <c r="J845" s="1" t="n">
        <v>0</v>
      </c>
    </row>
    <row r="846" customFormat="false" ht="14.95" hidden="false" customHeight="false" outlineLevel="0" collapsed="false">
      <c r="A846" s="0" t="n">
        <v>132</v>
      </c>
      <c r="B846" s="0" t="s">
        <v>899</v>
      </c>
      <c r="C846" s="0" t="s">
        <v>899</v>
      </c>
      <c r="D846" s="0" t="s">
        <v>253</v>
      </c>
      <c r="E846" s="0" t="s">
        <v>254</v>
      </c>
      <c r="F846" s="1" t="n">
        <v>1.06705146447072</v>
      </c>
      <c r="G846" s="1" t="n">
        <v>0.411476248976249</v>
      </c>
      <c r="H846" s="1" t="n">
        <v>0.348035536980165</v>
      </c>
      <c r="I846" s="1" t="n">
        <v>0.724790219037773</v>
      </c>
      <c r="J846" s="1" t="n">
        <v>0</v>
      </c>
    </row>
    <row r="847" customFormat="false" ht="14.95" hidden="false" customHeight="false" outlineLevel="0" collapsed="false">
      <c r="A847" s="0" t="n">
        <v>51</v>
      </c>
      <c r="B847" s="0" t="s">
        <v>900</v>
      </c>
      <c r="C847" s="0" t="s">
        <v>900</v>
      </c>
      <c r="D847" s="0" t="s">
        <v>253</v>
      </c>
      <c r="E847" s="0" t="s">
        <v>254</v>
      </c>
      <c r="F847" s="1" t="n">
        <v>0.956837255773648</v>
      </c>
      <c r="G847" s="1" t="n">
        <v>2.12999470058294</v>
      </c>
      <c r="H847" s="1" t="n">
        <v>0</v>
      </c>
      <c r="I847" s="1" t="n">
        <v>1.87592762574482</v>
      </c>
      <c r="J847" s="1" t="n">
        <v>0</v>
      </c>
    </row>
    <row r="848" customFormat="false" ht="14.95" hidden="false" customHeight="false" outlineLevel="0" collapsed="false">
      <c r="A848" s="0" t="n">
        <v>199</v>
      </c>
      <c r="B848" s="0" t="s">
        <v>901</v>
      </c>
      <c r="C848" s="0" t="s">
        <v>901</v>
      </c>
      <c r="D848" s="0" t="s">
        <v>253</v>
      </c>
      <c r="E848" s="0" t="s">
        <v>254</v>
      </c>
      <c r="F848" s="1" t="n">
        <v>0.975305220166721</v>
      </c>
      <c r="G848" s="1" t="n">
        <v>0.545878038842863</v>
      </c>
      <c r="H848" s="1" t="n">
        <v>2.30857743122521</v>
      </c>
      <c r="I848" s="1" t="n">
        <v>1.92306148568816</v>
      </c>
      <c r="J848" s="1" t="n">
        <v>1.84686194498017</v>
      </c>
    </row>
    <row r="849" customFormat="false" ht="14.95" hidden="false" customHeight="false" outlineLevel="0" collapsed="false">
      <c r="A849" s="0" t="n">
        <v>27</v>
      </c>
      <c r="B849" s="0" t="s">
        <v>902</v>
      </c>
      <c r="C849" s="0" t="s">
        <v>902</v>
      </c>
      <c r="D849" s="0" t="s">
        <v>253</v>
      </c>
      <c r="E849" s="0" t="s">
        <v>254</v>
      </c>
      <c r="F849" s="1" t="n">
        <v>1.10906136464673</v>
      </c>
      <c r="G849" s="1" t="n">
        <v>0</v>
      </c>
      <c r="H849" s="1" t="n">
        <v>0</v>
      </c>
      <c r="I849" s="1" t="n">
        <v>0</v>
      </c>
      <c r="J849" s="1" t="n">
        <v>0</v>
      </c>
    </row>
    <row r="850" customFormat="false" ht="14.95" hidden="false" customHeight="false" outlineLevel="0" collapsed="false">
      <c r="A850" s="0" t="n">
        <v>151</v>
      </c>
      <c r="B850" s="0" t="s">
        <v>903</v>
      </c>
      <c r="C850" s="0" t="s">
        <v>903</v>
      </c>
      <c r="D850" s="0" t="s">
        <v>253</v>
      </c>
      <c r="E850" s="0" t="s">
        <v>254</v>
      </c>
      <c r="F850" s="1" t="n">
        <v>0.984200151408355</v>
      </c>
      <c r="G850" s="1" t="n">
        <v>1.07910327546089</v>
      </c>
      <c r="H850" s="1" t="n">
        <v>2.12970090178591</v>
      </c>
      <c r="I850" s="1" t="n">
        <v>0.633591449754874</v>
      </c>
      <c r="J850" s="1" t="n">
        <v>0</v>
      </c>
    </row>
    <row r="851" customFormat="false" ht="14.95" hidden="false" customHeight="false" outlineLevel="0" collapsed="false">
      <c r="A851" s="0" t="n">
        <v>41</v>
      </c>
      <c r="B851" s="0" t="s">
        <v>904</v>
      </c>
      <c r="C851" s="0" t="s">
        <v>904</v>
      </c>
      <c r="D851" s="0" t="s">
        <v>253</v>
      </c>
      <c r="E851" s="0" t="s">
        <v>856</v>
      </c>
      <c r="F851" s="1" t="n">
        <v>1.05496081027372</v>
      </c>
      <c r="G851" s="1" t="n">
        <v>0.441584267194023</v>
      </c>
      <c r="H851" s="1" t="n">
        <v>0</v>
      </c>
      <c r="I851" s="1" t="n">
        <v>0</v>
      </c>
      <c r="J851" s="1" t="n">
        <v>2.24100931128692</v>
      </c>
    </row>
    <row r="852" customFormat="false" ht="14.95" hidden="false" customHeight="false" outlineLevel="0" collapsed="false">
      <c r="A852" s="0" t="n">
        <v>244</v>
      </c>
      <c r="B852" s="0" t="s">
        <v>905</v>
      </c>
      <c r="C852" s="0" t="s">
        <v>905</v>
      </c>
      <c r="D852" s="0" t="s">
        <v>44</v>
      </c>
      <c r="F852" s="1" t="n">
        <v>0.986337361181721</v>
      </c>
      <c r="G852" s="1" t="n">
        <v>1.18721016098065</v>
      </c>
      <c r="H852" s="1" t="n">
        <v>0.753126080022652</v>
      </c>
      <c r="I852" s="1" t="n">
        <v>2.35259776015539</v>
      </c>
      <c r="J852" s="1" t="n">
        <v>0.376563040011326</v>
      </c>
    </row>
    <row r="853" customFormat="false" ht="14.95" hidden="false" customHeight="false" outlineLevel="0" collapsed="false">
      <c r="A853" s="0" t="n">
        <v>626</v>
      </c>
      <c r="B853" s="0" t="s">
        <v>906</v>
      </c>
      <c r="C853" s="0" t="s">
        <v>906</v>
      </c>
      <c r="D853" s="0" t="s">
        <v>253</v>
      </c>
      <c r="E853" s="0" t="s">
        <v>856</v>
      </c>
      <c r="F853" s="1" t="n">
        <v>0.999218226295135</v>
      </c>
      <c r="G853" s="1" t="n">
        <v>0.896571251762945</v>
      </c>
      <c r="H853" s="1" t="n">
        <v>0.807264536254312</v>
      </c>
      <c r="I853" s="1" t="n">
        <v>1.22264931518193</v>
      </c>
      <c r="J853" s="1" t="n">
        <v>1.76130444273668</v>
      </c>
    </row>
    <row r="854" customFormat="false" ht="14.95" hidden="false" customHeight="false" outlineLevel="0" collapsed="false">
      <c r="A854" s="0" t="n">
        <v>479</v>
      </c>
      <c r="B854" s="0" t="s">
        <v>907</v>
      </c>
      <c r="C854" s="0" t="s">
        <v>907</v>
      </c>
      <c r="D854" s="0" t="s">
        <v>253</v>
      </c>
      <c r="E854" s="0" t="s">
        <v>856</v>
      </c>
      <c r="F854" s="1" t="n">
        <v>0.912255068206286</v>
      </c>
      <c r="G854" s="1" t="n">
        <v>1.05832722074893</v>
      </c>
      <c r="H854" s="1" t="n">
        <v>2.11001085467724</v>
      </c>
      <c r="I854" s="1" t="n">
        <v>2.99600132295363</v>
      </c>
      <c r="J854" s="1" t="n">
        <v>3.83638337214044</v>
      </c>
    </row>
    <row r="855" customFormat="false" ht="14.95" hidden="false" customHeight="false" outlineLevel="0" collapsed="false">
      <c r="A855" s="0" t="n">
        <v>432</v>
      </c>
      <c r="B855" s="0" t="s">
        <v>908</v>
      </c>
      <c r="C855" s="0" t="s">
        <v>908</v>
      </c>
      <c r="D855" s="0" t="s">
        <v>253</v>
      </c>
      <c r="E855" s="0" t="s">
        <v>856</v>
      </c>
      <c r="F855" s="1" t="n">
        <v>1.00893776922723</v>
      </c>
      <c r="G855" s="1" t="n">
        <v>1.13155968468468</v>
      </c>
      <c r="H855" s="1" t="n">
        <v>0.531720959275252</v>
      </c>
      <c r="I855" s="1" t="n">
        <v>0.664391034117958</v>
      </c>
      <c r="J855" s="1" t="n">
        <v>0.850753534840403</v>
      </c>
    </row>
    <row r="856" customFormat="false" ht="14.95" hidden="false" customHeight="false" outlineLevel="0" collapsed="false">
      <c r="A856" s="0" t="n">
        <v>278</v>
      </c>
      <c r="B856" s="0" t="s">
        <v>909</v>
      </c>
      <c r="C856" s="0" t="s">
        <v>909</v>
      </c>
      <c r="D856" s="0" t="s">
        <v>253</v>
      </c>
      <c r="E856" s="0" t="s">
        <v>856</v>
      </c>
      <c r="F856" s="1" t="n">
        <v>0.98538905420051</v>
      </c>
      <c r="G856" s="1" t="n">
        <v>1.10713753321667</v>
      </c>
      <c r="H856" s="1" t="n">
        <v>0.991525702475865</v>
      </c>
      <c r="I856" s="1" t="n">
        <v>1.72072498044939</v>
      </c>
      <c r="J856" s="1" t="n">
        <v>0.991525702475865</v>
      </c>
    </row>
    <row r="857" customFormat="false" ht="14.95" hidden="false" customHeight="false" outlineLevel="0" collapsed="false">
      <c r="A857" s="0" t="n">
        <v>50</v>
      </c>
      <c r="B857" s="0" t="s">
        <v>910</v>
      </c>
      <c r="C857" s="0" t="s">
        <v>910</v>
      </c>
      <c r="D857" s="0" t="s">
        <v>253</v>
      </c>
      <c r="E857" s="0" t="s">
        <v>856</v>
      </c>
      <c r="F857" s="1" t="n">
        <v>1.02033645547499</v>
      </c>
      <c r="G857" s="1" t="n">
        <v>0.362099099099099</v>
      </c>
      <c r="H857" s="1" t="n">
        <v>0.918813817627635</v>
      </c>
      <c r="I857" s="1" t="n">
        <v>0</v>
      </c>
      <c r="J857" s="1" t="n">
        <v>3.67525527051054</v>
      </c>
    </row>
    <row r="858" customFormat="false" ht="14.95" hidden="false" customHeight="false" outlineLevel="0" collapsed="false">
      <c r="A858" s="0" t="n">
        <v>263</v>
      </c>
      <c r="B858" s="0" t="s">
        <v>911</v>
      </c>
      <c r="C858" s="0" t="s">
        <v>911</v>
      </c>
      <c r="D858" s="0" t="s">
        <v>253</v>
      </c>
      <c r="E858" s="0" t="s">
        <v>856</v>
      </c>
      <c r="F858" s="1" t="n">
        <v>0.936165866736021</v>
      </c>
      <c r="G858" s="1" t="n">
        <v>1.30796252526291</v>
      </c>
      <c r="H858" s="1" t="n">
        <v>1.92147376309962</v>
      </c>
      <c r="I858" s="1" t="n">
        <v>1.09131911307589</v>
      </c>
      <c r="J858" s="1" t="n">
        <v>2.7948709281449</v>
      </c>
    </row>
    <row r="859" customFormat="false" ht="14.95" hidden="false" customHeight="false" outlineLevel="0" collapsed="false">
      <c r="A859" s="0" t="n">
        <v>141</v>
      </c>
      <c r="B859" s="0" t="s">
        <v>912</v>
      </c>
      <c r="C859" s="0" t="s">
        <v>912</v>
      </c>
      <c r="D859" s="0" t="s">
        <v>253</v>
      </c>
      <c r="E859" s="0" t="s">
        <v>856</v>
      </c>
      <c r="F859" s="1" t="n">
        <v>1.0146731634002</v>
      </c>
      <c r="G859" s="1" t="n">
        <v>0.642019679253722</v>
      </c>
      <c r="H859" s="1" t="n">
        <v>0.977461508114506</v>
      </c>
      <c r="I859" s="1" t="n">
        <v>1.35705402713455</v>
      </c>
      <c r="J859" s="1" t="n">
        <v>1.30328201081934</v>
      </c>
    </row>
    <row r="860" customFormat="false" ht="14.95" hidden="false" customHeight="false" outlineLevel="0" collapsed="false">
      <c r="A860" s="0" t="n">
        <v>28</v>
      </c>
      <c r="B860" s="0" t="s">
        <v>913</v>
      </c>
      <c r="C860" s="0" t="s">
        <v>913</v>
      </c>
      <c r="D860" s="0" t="s">
        <v>253</v>
      </c>
      <c r="E860" s="0" t="s">
        <v>856</v>
      </c>
      <c r="F860" s="1" t="n">
        <v>1.02984269574339</v>
      </c>
      <c r="G860" s="1" t="n">
        <v>0.646605534105534</v>
      </c>
      <c r="H860" s="1" t="n">
        <v>0</v>
      </c>
      <c r="I860" s="1" t="n">
        <v>3.41686817546378</v>
      </c>
      <c r="J860" s="1" t="n">
        <v>0</v>
      </c>
    </row>
    <row r="861" customFormat="false" ht="14.95" hidden="false" customHeight="false" outlineLevel="0" collapsed="false">
      <c r="A861" s="0" t="n">
        <v>277</v>
      </c>
      <c r="B861" s="0" t="s">
        <v>914</v>
      </c>
      <c r="C861" s="0" t="s">
        <v>914</v>
      </c>
      <c r="D861" s="0" t="s">
        <v>253</v>
      </c>
      <c r="E861" s="0" t="s">
        <v>856</v>
      </c>
      <c r="F861" s="1" t="n">
        <v>1.02898473182025</v>
      </c>
      <c r="G861" s="1" t="n">
        <v>0.849691026766839</v>
      </c>
      <c r="H861" s="1" t="n">
        <v>0.663403478431506</v>
      </c>
      <c r="I861" s="1" t="n">
        <v>0.345387396797783</v>
      </c>
      <c r="J861" s="1" t="n">
        <v>0.663403478431506</v>
      </c>
    </row>
    <row r="862" customFormat="false" ht="14.95" hidden="false" customHeight="false" outlineLevel="0" collapsed="false">
      <c r="A862" s="0" t="n">
        <v>99</v>
      </c>
      <c r="B862" s="0" t="s">
        <v>915</v>
      </c>
      <c r="C862" s="0" t="s">
        <v>915</v>
      </c>
      <c r="D862" s="0" t="s">
        <v>253</v>
      </c>
      <c r="E862" s="0" t="s">
        <v>856</v>
      </c>
      <c r="F862" s="1" t="n">
        <v>0.997034964177362</v>
      </c>
      <c r="G862" s="1" t="n">
        <v>1.09726999727</v>
      </c>
      <c r="H862" s="1" t="n">
        <v>0.92809476528044</v>
      </c>
      <c r="I862" s="1" t="n">
        <v>0</v>
      </c>
      <c r="J862" s="1" t="n">
        <v>1.85618953056088</v>
      </c>
    </row>
    <row r="863" customFormat="false" ht="14.95" hidden="false" customHeight="false" outlineLevel="0" collapsed="false">
      <c r="A863" s="0" t="n">
        <v>41</v>
      </c>
      <c r="B863" s="0" t="s">
        <v>916</v>
      </c>
      <c r="C863" s="0" t="s">
        <v>916</v>
      </c>
      <c r="D863" s="0" t="s">
        <v>253</v>
      </c>
      <c r="E863" s="0" t="s">
        <v>856</v>
      </c>
      <c r="F863" s="1" t="n">
        <v>1.02791053308721</v>
      </c>
      <c r="G863" s="1" t="n">
        <v>0</v>
      </c>
      <c r="H863" s="1" t="n">
        <v>1.12050465564346</v>
      </c>
      <c r="I863" s="1" t="n">
        <v>0</v>
      </c>
      <c r="J863" s="1" t="n">
        <v>4.48201862257383</v>
      </c>
    </row>
    <row r="864" customFormat="false" ht="14.95" hidden="false" customHeight="false" outlineLevel="0" collapsed="false">
      <c r="A864" s="0" t="n">
        <v>141</v>
      </c>
      <c r="B864" s="0" t="s">
        <v>917</v>
      </c>
      <c r="C864" s="0" t="s">
        <v>917</v>
      </c>
      <c r="D864" s="0" t="s">
        <v>206</v>
      </c>
      <c r="E864" s="0" t="s">
        <v>207</v>
      </c>
      <c r="F864" s="1" t="n">
        <v>1.02253884683741</v>
      </c>
      <c r="G864" s="1" t="n">
        <v>0.770423615104466</v>
      </c>
      <c r="H864" s="1" t="n">
        <v>0.325820502704835</v>
      </c>
      <c r="I864" s="1" t="n">
        <v>0.678527013567276</v>
      </c>
      <c r="J864" s="1" t="n">
        <v>1.95492301622901</v>
      </c>
    </row>
    <row r="865" customFormat="false" ht="14.95" hidden="false" customHeight="false" outlineLevel="0" collapsed="false">
      <c r="A865" s="0" t="n">
        <v>38</v>
      </c>
      <c r="B865" s="0" t="s">
        <v>918</v>
      </c>
      <c r="C865" s="0" t="s">
        <v>918</v>
      </c>
      <c r="D865" s="0" t="s">
        <v>206</v>
      </c>
      <c r="E865" s="0" t="s">
        <v>207</v>
      </c>
      <c r="F865" s="1" t="n">
        <v>1.10906136464673</v>
      </c>
      <c r="G865" s="1" t="n">
        <v>0</v>
      </c>
      <c r="H865" s="1" t="n">
        <v>0</v>
      </c>
      <c r="I865" s="1" t="n">
        <v>0</v>
      </c>
      <c r="J865" s="1" t="n">
        <v>0</v>
      </c>
    </row>
    <row r="866" customFormat="false" ht="14.95" hidden="false" customHeight="false" outlineLevel="0" collapsed="false">
      <c r="A866" s="0" t="n">
        <v>84</v>
      </c>
      <c r="B866" s="0" t="s">
        <v>919</v>
      </c>
      <c r="C866" s="0" t="s">
        <v>919</v>
      </c>
      <c r="D866" s="0" t="s">
        <v>206</v>
      </c>
      <c r="E866" s="0" t="s">
        <v>207</v>
      </c>
      <c r="F866" s="1" t="n">
        <v>1.05624891871117</v>
      </c>
      <c r="G866" s="1" t="n">
        <v>0.862140712140712</v>
      </c>
      <c r="H866" s="1" t="n">
        <v>0</v>
      </c>
      <c r="I866" s="1" t="n">
        <v>0</v>
      </c>
      <c r="J866" s="1" t="n">
        <v>0</v>
      </c>
    </row>
    <row r="867" customFormat="false" ht="14.95" hidden="false" customHeight="false" outlineLevel="0" collapsed="false">
      <c r="A867" s="0" t="n">
        <v>104</v>
      </c>
      <c r="B867" s="0" t="s">
        <v>920</v>
      </c>
      <c r="C867" s="0" t="s">
        <v>920</v>
      </c>
      <c r="D867" s="0" t="s">
        <v>253</v>
      </c>
      <c r="E867" s="0" t="s">
        <v>274</v>
      </c>
      <c r="F867" s="1" t="n">
        <v>0.970428694065887</v>
      </c>
      <c r="G867" s="1" t="n">
        <v>1.39268884268884</v>
      </c>
      <c r="H867" s="1" t="n">
        <v>1.32521223696294</v>
      </c>
      <c r="I867" s="1" t="n">
        <v>0</v>
      </c>
      <c r="J867" s="1" t="n">
        <v>1.76694964928391</v>
      </c>
    </row>
    <row r="868" customFormat="false" ht="14.95" hidden="false" customHeight="false" outlineLevel="0" collapsed="false">
      <c r="A868" s="0" t="n">
        <v>28</v>
      </c>
      <c r="B868" s="0" t="s">
        <v>921</v>
      </c>
      <c r="C868" s="0" t="s">
        <v>921</v>
      </c>
      <c r="D868" s="0" t="s">
        <v>253</v>
      </c>
      <c r="E868" s="0" t="s">
        <v>274</v>
      </c>
      <c r="F868" s="1" t="n">
        <v>1.06945203019506</v>
      </c>
      <c r="G868" s="1" t="n">
        <v>0.646605534105534</v>
      </c>
      <c r="H868" s="1" t="n">
        <v>0</v>
      </c>
      <c r="I868" s="1" t="n">
        <v>0</v>
      </c>
      <c r="J868" s="1" t="n">
        <v>0</v>
      </c>
    </row>
    <row r="869" customFormat="false" ht="14.95" hidden="false" customHeight="false" outlineLevel="0" collapsed="false">
      <c r="A869" s="0" t="n">
        <v>33</v>
      </c>
      <c r="B869" s="0" t="s">
        <v>922</v>
      </c>
      <c r="C869" s="0" t="s">
        <v>922</v>
      </c>
      <c r="D869" s="0" t="s">
        <v>253</v>
      </c>
      <c r="E869" s="0" t="s">
        <v>274</v>
      </c>
      <c r="F869" s="1" t="n">
        <v>1.04184552436511</v>
      </c>
      <c r="G869" s="1" t="n">
        <v>0</v>
      </c>
      <c r="H869" s="1" t="n">
        <v>1.39214214792066</v>
      </c>
      <c r="I869" s="1" t="n">
        <v>2.89916087615109</v>
      </c>
      <c r="J869" s="1" t="n">
        <v>0</v>
      </c>
    </row>
    <row r="870" customFormat="false" ht="14.95" hidden="false" customHeight="false" outlineLevel="0" collapsed="false">
      <c r="A870" s="0" t="n">
        <v>246</v>
      </c>
      <c r="B870" s="0" t="s">
        <v>923</v>
      </c>
      <c r="C870" s="0" t="s">
        <v>923</v>
      </c>
      <c r="D870" s="0" t="s">
        <v>247</v>
      </c>
      <c r="E870" s="0" t="s">
        <v>248</v>
      </c>
      <c r="F870" s="1" t="n">
        <v>0.987335117307453</v>
      </c>
      <c r="G870" s="1" t="n">
        <v>0.956765912253717</v>
      </c>
      <c r="H870" s="1" t="n">
        <v>1.30725543158403</v>
      </c>
      <c r="I870" s="1" t="n">
        <v>2.33347094909722</v>
      </c>
      <c r="J870" s="1" t="n">
        <v>0.373501551881153</v>
      </c>
    </row>
    <row r="871" customFormat="false" ht="14.95" hidden="false" customHeight="false" outlineLevel="0" collapsed="false">
      <c r="A871" s="0" t="n">
        <v>127</v>
      </c>
      <c r="B871" s="0" t="s">
        <v>924</v>
      </c>
      <c r="C871" s="0" t="s">
        <v>924</v>
      </c>
      <c r="D871" s="0" t="s">
        <v>204</v>
      </c>
      <c r="F871" s="1" t="n">
        <v>1.0479319980914</v>
      </c>
      <c r="G871" s="1" t="n">
        <v>0.427676101298149</v>
      </c>
      <c r="H871" s="1" t="n">
        <v>1.08521317042634</v>
      </c>
      <c r="I871" s="1" t="n">
        <v>0.753325267031386</v>
      </c>
      <c r="J871" s="1" t="n">
        <v>0</v>
      </c>
    </row>
    <row r="872" customFormat="false" ht="14.95" hidden="false" customHeight="false" outlineLevel="0" collapsed="false">
      <c r="A872" s="0" t="n">
        <v>135</v>
      </c>
      <c r="B872" s="0" t="s">
        <v>925</v>
      </c>
      <c r="F872" s="1" t="n">
        <v>0.977617054762671</v>
      </c>
      <c r="G872" s="1" t="n">
        <v>1.34110777444111</v>
      </c>
      <c r="H872" s="1" t="n">
        <v>1.02090424180848</v>
      </c>
      <c r="I872" s="1" t="n">
        <v>0.708683769725822</v>
      </c>
      <c r="J872" s="1" t="n">
        <v>1.36120565574464</v>
      </c>
    </row>
    <row r="873" customFormat="false" ht="14.95" hidden="false" customHeight="false" outlineLevel="0" collapsed="false">
      <c r="A873" s="0" t="n">
        <v>51</v>
      </c>
      <c r="B873" s="0" t="s">
        <v>926</v>
      </c>
      <c r="C873" s="0" t="s">
        <v>926</v>
      </c>
      <c r="D873" s="0" t="s">
        <v>253</v>
      </c>
      <c r="E873" s="0" t="s">
        <v>274</v>
      </c>
      <c r="F873" s="1" t="n">
        <v>0.935090954506065</v>
      </c>
      <c r="G873" s="1" t="n">
        <v>0.354999116763823</v>
      </c>
      <c r="H873" s="1" t="n">
        <v>3.603191441677</v>
      </c>
      <c r="I873" s="1" t="n">
        <v>3.75185525148965</v>
      </c>
      <c r="J873" s="1" t="n">
        <v>1.8015957208385</v>
      </c>
    </row>
    <row r="874" customFormat="false" ht="14.95" hidden="false" customHeight="false" outlineLevel="0" collapsed="false">
      <c r="A874" s="0" t="n">
        <v>29</v>
      </c>
      <c r="B874" s="0" t="s">
        <v>927</v>
      </c>
      <c r="C874" s="0" t="s">
        <v>927</v>
      </c>
      <c r="D874" s="0" t="s">
        <v>253</v>
      </c>
      <c r="E874" s="0" t="s">
        <v>274</v>
      </c>
      <c r="F874" s="1" t="n">
        <v>0.99433087864879</v>
      </c>
      <c r="G874" s="1" t="n">
        <v>1.24861758310034</v>
      </c>
      <c r="H874" s="1" t="n">
        <v>0</v>
      </c>
      <c r="I874" s="1" t="n">
        <v>0</v>
      </c>
      <c r="J874" s="1" t="n">
        <v>3.16832350906081</v>
      </c>
    </row>
    <row r="875" customFormat="false" ht="14.95" hidden="false" customHeight="false" outlineLevel="0" collapsed="false">
      <c r="A875" s="0" t="n">
        <v>51</v>
      </c>
      <c r="B875" s="0" t="s">
        <v>928</v>
      </c>
      <c r="C875" s="0" t="s">
        <v>928</v>
      </c>
      <c r="D875" s="0" t="s">
        <v>253</v>
      </c>
      <c r="E875" s="0" t="s">
        <v>274</v>
      </c>
      <c r="F875" s="1" t="n">
        <v>0.97858355704123</v>
      </c>
      <c r="G875" s="1" t="n">
        <v>1.06499735029147</v>
      </c>
      <c r="H875" s="1" t="n">
        <v>0.90079786041925</v>
      </c>
      <c r="I875" s="1" t="n">
        <v>0</v>
      </c>
      <c r="J875" s="1" t="n">
        <v>3.603191441677</v>
      </c>
    </row>
    <row r="876" customFormat="false" ht="14.95" hidden="false" customHeight="false" outlineLevel="0" collapsed="false">
      <c r="A876" s="0" t="n">
        <v>22</v>
      </c>
      <c r="B876" s="0" t="s">
        <v>929</v>
      </c>
      <c r="C876" s="0" t="s">
        <v>929</v>
      </c>
      <c r="D876" s="0" t="s">
        <v>253</v>
      </c>
      <c r="E876" s="0" t="s">
        <v>274</v>
      </c>
      <c r="F876" s="1" t="n">
        <v>1.05864948443551</v>
      </c>
      <c r="G876" s="1" t="n">
        <v>0</v>
      </c>
      <c r="H876" s="1" t="n">
        <v>0</v>
      </c>
      <c r="I876" s="1" t="n">
        <v>0</v>
      </c>
      <c r="J876" s="1" t="n">
        <v>4.17642644376198</v>
      </c>
    </row>
    <row r="877" customFormat="false" ht="14.95" hidden="false" customHeight="false" outlineLevel="0" collapsed="false">
      <c r="A877" s="0" t="n">
        <v>110</v>
      </c>
      <c r="B877" s="0" t="s">
        <v>930</v>
      </c>
      <c r="C877" s="0" t="s">
        <v>930</v>
      </c>
      <c r="D877" s="0" t="s">
        <v>44</v>
      </c>
      <c r="E877" s="0" t="s">
        <v>931</v>
      </c>
      <c r="F877" s="1" t="n">
        <v>0.977990476097569</v>
      </c>
      <c r="G877" s="1" t="n">
        <v>2.13967649467649</v>
      </c>
      <c r="H877" s="1" t="n">
        <v>0</v>
      </c>
      <c r="I877" s="1" t="n">
        <v>0</v>
      </c>
      <c r="J877" s="1" t="n">
        <v>0</v>
      </c>
    </row>
    <row r="878" customFormat="false" ht="14.95" hidden="false" customHeight="false" outlineLevel="0" collapsed="false">
      <c r="A878" s="0" t="n">
        <v>19</v>
      </c>
      <c r="B878" s="0" t="s">
        <v>932</v>
      </c>
      <c r="C878" s="0" t="s">
        <v>932</v>
      </c>
      <c r="D878" s="0" t="s">
        <v>206</v>
      </c>
      <c r="E878" s="0" t="s">
        <v>933</v>
      </c>
      <c r="F878" s="1" t="n">
        <v>1.05068971387585</v>
      </c>
      <c r="G878" s="1" t="n">
        <v>0</v>
      </c>
      <c r="H878" s="1" t="n">
        <v>0</v>
      </c>
      <c r="I878" s="1" t="n">
        <v>5.03538467963084</v>
      </c>
      <c r="J878" s="1" t="n">
        <v>0</v>
      </c>
    </row>
    <row r="879" customFormat="false" ht="14.95" hidden="false" customHeight="false" outlineLevel="0" collapsed="false">
      <c r="A879" s="0" t="n">
        <v>24</v>
      </c>
      <c r="B879" s="0" t="s">
        <v>934</v>
      </c>
      <c r="C879" s="0" t="s">
        <v>934</v>
      </c>
      <c r="D879" s="0" t="s">
        <v>206</v>
      </c>
      <c r="E879" s="0" t="s">
        <v>933</v>
      </c>
      <c r="F879" s="1" t="n">
        <v>1.10906136464673</v>
      </c>
      <c r="G879" s="1" t="n">
        <v>0</v>
      </c>
      <c r="H879" s="1" t="n">
        <v>0</v>
      </c>
      <c r="I879" s="1" t="n">
        <v>0</v>
      </c>
      <c r="J879" s="1" t="n">
        <v>0</v>
      </c>
    </row>
    <row r="880" customFormat="false" ht="14.95" hidden="false" customHeight="false" outlineLevel="0" collapsed="false">
      <c r="A880" s="0" t="n">
        <v>94</v>
      </c>
      <c r="B880" s="0" t="s">
        <v>935</v>
      </c>
      <c r="C880" s="0" t="s">
        <v>935</v>
      </c>
      <c r="D880" s="0" t="s">
        <v>44</v>
      </c>
      <c r="F880" s="1" t="n">
        <v>1.03827021371183</v>
      </c>
      <c r="G880" s="1" t="n">
        <v>0.963029518880583</v>
      </c>
      <c r="H880" s="1" t="n">
        <v>0</v>
      </c>
      <c r="I880" s="1" t="n">
        <v>0</v>
      </c>
      <c r="J880" s="1" t="n">
        <v>0.977461508114506</v>
      </c>
    </row>
    <row r="881" customFormat="false" ht="14.95" hidden="false" customHeight="false" outlineLevel="0" collapsed="false">
      <c r="A881" s="0" t="n">
        <v>18</v>
      </c>
      <c r="B881" s="0" t="s">
        <v>936</v>
      </c>
      <c r="C881" s="0" t="s">
        <v>936</v>
      </c>
      <c r="D881" s="0" t="s">
        <v>44</v>
      </c>
      <c r="F881" s="1" t="n">
        <v>1.10906136464673</v>
      </c>
      <c r="G881" s="1" t="n">
        <v>0</v>
      </c>
      <c r="H881" s="1" t="n">
        <v>0</v>
      </c>
      <c r="I881" s="1" t="n">
        <v>0</v>
      </c>
      <c r="J881" s="1" t="n">
        <v>0</v>
      </c>
    </row>
    <row r="882" customFormat="false" ht="14.95" hidden="false" customHeight="false" outlineLevel="0" collapsed="false">
      <c r="A882" s="0" t="n">
        <v>167</v>
      </c>
      <c r="B882" s="0" t="s">
        <v>937</v>
      </c>
      <c r="C882" s="0" t="s">
        <v>937</v>
      </c>
      <c r="D882" s="0" t="s">
        <v>44</v>
      </c>
      <c r="E882" s="0" t="s">
        <v>162</v>
      </c>
      <c r="F882" s="1" t="n">
        <v>1.06257376253579</v>
      </c>
      <c r="G882" s="1" t="n">
        <v>0.650477423531316</v>
      </c>
      <c r="H882" s="1" t="n">
        <v>0.275093957373543</v>
      </c>
      <c r="I882" s="1" t="n">
        <v>0</v>
      </c>
      <c r="J882" s="1" t="n">
        <v>0</v>
      </c>
    </row>
    <row r="883" customFormat="false" ht="14.95" hidden="false" customHeight="false" outlineLevel="0" collapsed="false">
      <c r="A883" s="0" t="n">
        <v>176</v>
      </c>
      <c r="B883" s="0" t="s">
        <v>938</v>
      </c>
      <c r="C883" s="0" t="s">
        <v>938</v>
      </c>
      <c r="D883" s="0" t="s">
        <v>939</v>
      </c>
      <c r="E883" s="0" t="s">
        <v>940</v>
      </c>
      <c r="F883" s="1" t="n">
        <v>1.0208405742771</v>
      </c>
      <c r="G883" s="1" t="n">
        <v>0.92582156019656</v>
      </c>
      <c r="H883" s="1" t="n">
        <v>0.261026652735124</v>
      </c>
      <c r="I883" s="1" t="n">
        <v>1.63077799283499</v>
      </c>
      <c r="J883" s="1" t="n">
        <v>0.522053305470247</v>
      </c>
    </row>
    <row r="884" customFormat="false" ht="14.95" hidden="false" customHeight="false" outlineLevel="0" collapsed="false">
      <c r="A884" s="0" t="n">
        <v>644</v>
      </c>
      <c r="B884" s="0" t="s">
        <v>941</v>
      </c>
      <c r="C884" s="0" t="s">
        <v>941</v>
      </c>
      <c r="D884" s="0" t="s">
        <v>939</v>
      </c>
      <c r="E884" s="0" t="s">
        <v>940</v>
      </c>
      <c r="F884" s="1" t="n">
        <v>1.02984269574339</v>
      </c>
      <c r="G884" s="1" t="n">
        <v>0.843398522746349</v>
      </c>
      <c r="H884" s="1" t="n">
        <v>0.642028288714963</v>
      </c>
      <c r="I884" s="1" t="n">
        <v>0.445678457669189</v>
      </c>
      <c r="J884" s="1" t="n">
        <v>0.570691812191078</v>
      </c>
    </row>
    <row r="885" customFormat="false" ht="14.95" hidden="false" customHeight="false" outlineLevel="0" collapsed="false">
      <c r="A885" s="0" t="n">
        <v>547</v>
      </c>
      <c r="B885" s="0" t="s">
        <v>942</v>
      </c>
      <c r="C885" s="0" t="s">
        <v>942</v>
      </c>
      <c r="D885" s="0" t="s">
        <v>939</v>
      </c>
      <c r="E885" s="0" t="s">
        <v>940</v>
      </c>
      <c r="F885" s="1" t="n">
        <v>1.04418026104765</v>
      </c>
      <c r="G885" s="1" t="n">
        <v>0.496479569148673</v>
      </c>
      <c r="H885" s="1" t="n">
        <v>0.587906464661193</v>
      </c>
      <c r="I885" s="1" t="n">
        <v>0.349807345202874</v>
      </c>
      <c r="J885" s="1" t="n">
        <v>1.34378620493987</v>
      </c>
    </row>
    <row r="886" customFormat="false" ht="14.95" hidden="false" customHeight="false" outlineLevel="0" collapsed="false">
      <c r="A886" s="0" t="n">
        <v>3108</v>
      </c>
      <c r="B886" s="0" t="s">
        <v>943</v>
      </c>
      <c r="C886" s="0" t="s">
        <v>943</v>
      </c>
      <c r="D886" s="0" t="s">
        <v>939</v>
      </c>
      <c r="E886" s="0" t="s">
        <v>940</v>
      </c>
      <c r="F886" s="1" t="n">
        <v>1.04375948892911</v>
      </c>
      <c r="G886" s="1" t="n">
        <v>0.547575857710993</v>
      </c>
      <c r="H886" s="1" t="n">
        <v>0.679945875335766</v>
      </c>
      <c r="I886" s="1" t="n">
        <v>0.677217115857687</v>
      </c>
      <c r="J886" s="1" t="n">
        <v>0.620820147045699</v>
      </c>
    </row>
    <row r="887" customFormat="false" ht="14.95" hidden="false" customHeight="false" outlineLevel="0" collapsed="false">
      <c r="A887" s="0" t="n">
        <v>467</v>
      </c>
      <c r="B887" s="0" t="s">
        <v>944</v>
      </c>
      <c r="C887" s="0" t="s">
        <v>944</v>
      </c>
      <c r="D887" s="0" t="s">
        <v>939</v>
      </c>
      <c r="E887" s="0" t="s">
        <v>940</v>
      </c>
      <c r="F887" s="1" t="n">
        <v>1.05443949872194</v>
      </c>
      <c r="G887" s="1" t="n">
        <v>0.426455041765534</v>
      </c>
      <c r="H887" s="1" t="n">
        <v>0.786992563278489</v>
      </c>
      <c r="I887" s="1" t="n">
        <v>0.614597273530959</v>
      </c>
      <c r="J887" s="1" t="n">
        <v>0.196748140819622</v>
      </c>
    </row>
    <row r="888" customFormat="false" ht="14.95" hidden="false" customHeight="false" outlineLevel="0" collapsed="false">
      <c r="A888" s="0" t="n">
        <v>1526</v>
      </c>
      <c r="B888" s="0" t="s">
        <v>945</v>
      </c>
      <c r="C888" s="0" t="s">
        <v>945</v>
      </c>
      <c r="D888" s="0" t="s">
        <v>939</v>
      </c>
      <c r="E888" s="0" t="s">
        <v>940</v>
      </c>
      <c r="F888" s="1" t="n">
        <v>1.07562963281596</v>
      </c>
      <c r="G888" s="1" t="n">
        <v>0.249150756260848</v>
      </c>
      <c r="H888" s="1" t="n">
        <v>0.361263624231049</v>
      </c>
      <c r="I888" s="1" t="n">
        <v>0.564253460168331</v>
      </c>
      <c r="J888" s="1" t="n">
        <v>0.240842416154033</v>
      </c>
    </row>
    <row r="889" customFormat="false" ht="14.95" hidden="false" customHeight="false" outlineLevel="0" collapsed="false">
      <c r="A889" s="0" t="n">
        <v>55</v>
      </c>
      <c r="B889" s="0" t="s">
        <v>946</v>
      </c>
      <c r="C889" s="0" t="s">
        <v>946</v>
      </c>
      <c r="D889" s="0" t="s">
        <v>44</v>
      </c>
      <c r="E889" s="0" t="s">
        <v>931</v>
      </c>
      <c r="F889" s="1" t="n">
        <v>1.04856710839327</v>
      </c>
      <c r="G889" s="1" t="n">
        <v>0.987542997542998</v>
      </c>
      <c r="H889" s="1" t="n">
        <v>0</v>
      </c>
      <c r="I889" s="1" t="n">
        <v>0</v>
      </c>
      <c r="J889" s="1" t="n">
        <v>0</v>
      </c>
    </row>
    <row r="890" customFormat="false" ht="14.95" hidden="false" customHeight="false" outlineLevel="0" collapsed="false">
      <c r="A890" s="0" t="n">
        <v>94</v>
      </c>
      <c r="B890" s="0" t="s">
        <v>947</v>
      </c>
      <c r="C890" s="0" t="s">
        <v>947</v>
      </c>
      <c r="D890" s="0" t="s">
        <v>253</v>
      </c>
      <c r="E890" s="0" t="s">
        <v>856</v>
      </c>
      <c r="F890" s="1" t="n">
        <v>0.991076113088565</v>
      </c>
      <c r="G890" s="1" t="n">
        <v>1.54084723020893</v>
      </c>
      <c r="H890" s="1" t="n">
        <v>0.977461508114506</v>
      </c>
      <c r="I890" s="1" t="n">
        <v>0</v>
      </c>
      <c r="J890" s="1" t="n">
        <v>0</v>
      </c>
    </row>
    <row r="891" customFormat="false" ht="14.95" hidden="false" customHeight="false" outlineLevel="0" collapsed="false">
      <c r="A891" s="0" t="n">
        <v>233</v>
      </c>
      <c r="B891" s="0" t="s">
        <v>948</v>
      </c>
      <c r="C891" s="0" t="s">
        <v>948</v>
      </c>
      <c r="D891" s="0" t="s">
        <v>253</v>
      </c>
      <c r="E891" s="0" t="s">
        <v>856</v>
      </c>
      <c r="F891" s="1" t="n">
        <v>1.00910304422792</v>
      </c>
      <c r="G891" s="1" t="n">
        <v>1.01014770134942</v>
      </c>
      <c r="H891" s="1" t="n">
        <v>1.38019242991276</v>
      </c>
      <c r="I891" s="1" t="n">
        <v>0.410610767866893</v>
      </c>
      <c r="J891" s="1" t="n">
        <v>0</v>
      </c>
    </row>
    <row r="892" customFormat="false" ht="14.95" hidden="false" customHeight="false" outlineLevel="0" collapsed="false">
      <c r="A892" s="0" t="n">
        <v>467</v>
      </c>
      <c r="B892" s="0" t="s">
        <v>949</v>
      </c>
      <c r="C892" s="0" t="s">
        <v>949</v>
      </c>
      <c r="D892" s="0" t="s">
        <v>253</v>
      </c>
      <c r="E892" s="0" t="s">
        <v>856</v>
      </c>
      <c r="F892" s="1" t="n">
        <v>1.0093170877406</v>
      </c>
      <c r="G892" s="1" t="n">
        <v>0.852910083531068</v>
      </c>
      <c r="H892" s="1" t="n">
        <v>0.983740704098111</v>
      </c>
      <c r="I892" s="1" t="n">
        <v>0.819463031374612</v>
      </c>
      <c r="J892" s="1" t="n">
        <v>1.18048884491773</v>
      </c>
    </row>
    <row r="893" customFormat="false" ht="14.95" hidden="false" customHeight="false" outlineLevel="0" collapsed="false">
      <c r="A893" s="0" t="n">
        <v>415</v>
      </c>
      <c r="B893" s="0" t="s">
        <v>950</v>
      </c>
      <c r="C893" s="0" t="s">
        <v>950</v>
      </c>
      <c r="D893" s="0" t="s">
        <v>253</v>
      </c>
      <c r="E893" s="0" t="s">
        <v>856</v>
      </c>
      <c r="F893" s="1" t="n">
        <v>1.03156069097262</v>
      </c>
      <c r="G893" s="1" t="n">
        <v>0.872527949636383</v>
      </c>
      <c r="H893" s="1" t="n">
        <v>0.664202759730821</v>
      </c>
      <c r="I893" s="1" t="n">
        <v>0.461071368255354</v>
      </c>
      <c r="J893" s="1" t="n">
        <v>0.221400919910274</v>
      </c>
    </row>
    <row r="894" customFormat="false" ht="14.95" hidden="false" customHeight="false" outlineLevel="0" collapsed="false">
      <c r="A894" s="0" t="n">
        <v>285</v>
      </c>
      <c r="B894" s="0" t="s">
        <v>951</v>
      </c>
      <c r="C894" s="0" t="s">
        <v>951</v>
      </c>
      <c r="D894" s="0" t="s">
        <v>253</v>
      </c>
      <c r="E894" s="0" t="s">
        <v>856</v>
      </c>
      <c r="F894" s="1" t="n">
        <v>1.00788383664387</v>
      </c>
      <c r="G894" s="1" t="n">
        <v>0.635261577366841</v>
      </c>
      <c r="H894" s="1" t="n">
        <v>0.805977033006698</v>
      </c>
      <c r="I894" s="1" t="n">
        <v>1.34276924790156</v>
      </c>
      <c r="J894" s="1" t="n">
        <v>2.25673569241875</v>
      </c>
    </row>
    <row r="895" customFormat="false" ht="14.95" hidden="false" customHeight="false" outlineLevel="0" collapsed="false">
      <c r="A895" s="0" t="n">
        <v>152</v>
      </c>
      <c r="B895" s="0" t="s">
        <v>952</v>
      </c>
      <c r="C895" s="0" t="s">
        <v>952</v>
      </c>
      <c r="D895" s="0" t="s">
        <v>253</v>
      </c>
      <c r="E895" s="0" t="s">
        <v>856</v>
      </c>
      <c r="F895" s="1" t="n">
        <v>0.992318063104967</v>
      </c>
      <c r="G895" s="1" t="n">
        <v>0.357334637268848</v>
      </c>
      <c r="H895" s="1" t="n">
        <v>2.11568971164258</v>
      </c>
      <c r="I895" s="1" t="n">
        <v>1.88826925486157</v>
      </c>
      <c r="J895" s="1" t="n">
        <v>1.81344832426507</v>
      </c>
    </row>
    <row r="896" customFormat="false" ht="14.95" hidden="false" customHeight="false" outlineLevel="0" collapsed="false">
      <c r="A896" s="0" t="n">
        <v>456</v>
      </c>
      <c r="B896" s="0" t="s">
        <v>953</v>
      </c>
      <c r="C896" s="0" t="s">
        <v>953</v>
      </c>
      <c r="D896" s="0" t="s">
        <v>253</v>
      </c>
      <c r="E896" s="0" t="s">
        <v>856</v>
      </c>
      <c r="F896" s="1" t="n">
        <v>1.00204667156678</v>
      </c>
      <c r="G896" s="1" t="n">
        <v>0.794076971708551</v>
      </c>
      <c r="H896" s="1" t="n">
        <v>1.00747129125837</v>
      </c>
      <c r="I896" s="1" t="n">
        <v>1.88826925486157</v>
      </c>
      <c r="J896" s="1" t="n">
        <v>1.00747129125837</v>
      </c>
    </row>
    <row r="897" customFormat="false" ht="14.95" hidden="false" customHeight="false" outlineLevel="0" collapsed="false">
      <c r="A897" s="0" t="n">
        <v>195</v>
      </c>
      <c r="B897" s="0" t="s">
        <v>954</v>
      </c>
      <c r="C897" s="0" t="s">
        <v>954</v>
      </c>
      <c r="D897" s="0" t="s">
        <v>253</v>
      </c>
      <c r="E897" s="0" t="s">
        <v>856</v>
      </c>
      <c r="F897" s="1" t="n">
        <v>0.989623986915542</v>
      </c>
      <c r="G897" s="1" t="n">
        <v>0.928459228459229</v>
      </c>
      <c r="H897" s="1" t="n">
        <v>0.942373146284754</v>
      </c>
      <c r="I897" s="1" t="n">
        <v>0.9812544503896</v>
      </c>
      <c r="J897" s="1" t="n">
        <v>2.35593286571189</v>
      </c>
    </row>
    <row r="898" customFormat="false" ht="14.95" hidden="false" customHeight="false" outlineLevel="0" collapsed="false">
      <c r="A898" s="0" t="n">
        <v>30</v>
      </c>
      <c r="B898" s="0" t="s">
        <v>955</v>
      </c>
      <c r="C898" s="0" t="s">
        <v>955</v>
      </c>
      <c r="D898" s="0" t="s">
        <v>253</v>
      </c>
      <c r="E898" s="0" t="s">
        <v>856</v>
      </c>
      <c r="F898" s="1" t="n">
        <v>1.03512394033695</v>
      </c>
      <c r="G898" s="1" t="n">
        <v>0.603498498498499</v>
      </c>
      <c r="H898" s="1" t="n">
        <v>1.53135636271273</v>
      </c>
      <c r="I898" s="1" t="n">
        <v>0</v>
      </c>
      <c r="J898" s="1" t="n">
        <v>0</v>
      </c>
    </row>
    <row r="899" customFormat="false" ht="14.95" hidden="false" customHeight="false" outlineLevel="0" collapsed="false">
      <c r="A899" s="0" t="n">
        <v>383</v>
      </c>
      <c r="B899" s="0" t="s">
        <v>956</v>
      </c>
      <c r="C899" s="0" t="s">
        <v>956</v>
      </c>
      <c r="D899" s="0" t="s">
        <v>206</v>
      </c>
      <c r="E899" s="0" t="s">
        <v>634</v>
      </c>
      <c r="F899" s="1" t="n">
        <v>1.00481538781309</v>
      </c>
      <c r="G899" s="1" t="n">
        <v>0.661799920024463</v>
      </c>
      <c r="H899" s="1" t="n">
        <v>1.0795462609202</v>
      </c>
      <c r="I899" s="1" t="n">
        <v>1.2489857560442</v>
      </c>
      <c r="J899" s="1" t="n">
        <v>1.91919335274702</v>
      </c>
    </row>
    <row r="900" customFormat="false" ht="14.95" hidden="false" customHeight="false" outlineLevel="0" collapsed="false">
      <c r="A900" s="0" t="n">
        <v>41</v>
      </c>
      <c r="B900" s="0" t="s">
        <v>957</v>
      </c>
      <c r="C900" s="0" t="s">
        <v>957</v>
      </c>
      <c r="D900" s="0" t="s">
        <v>206</v>
      </c>
      <c r="E900" s="0" t="s">
        <v>634</v>
      </c>
      <c r="F900" s="1" t="n">
        <v>1.05496081027372</v>
      </c>
      <c r="G900" s="1" t="n">
        <v>0</v>
      </c>
      <c r="H900" s="1" t="n">
        <v>0</v>
      </c>
      <c r="I900" s="1" t="n">
        <v>2.33347094909722</v>
      </c>
      <c r="J900" s="1" t="n">
        <v>2.24100931128692</v>
      </c>
    </row>
    <row r="901" customFormat="false" ht="14.95" hidden="false" customHeight="false" outlineLevel="0" collapsed="false">
      <c r="A901" s="0" t="n">
        <v>17</v>
      </c>
      <c r="B901" s="0" t="s">
        <v>958</v>
      </c>
      <c r="C901" s="0" t="s">
        <v>958</v>
      </c>
      <c r="D901" s="0" t="s">
        <v>206</v>
      </c>
      <c r="E901" s="0" t="s">
        <v>634</v>
      </c>
      <c r="F901" s="1" t="n">
        <v>1.04382246084398</v>
      </c>
      <c r="G901" s="1" t="n">
        <v>1.06499735029147</v>
      </c>
      <c r="H901" s="1" t="n">
        <v>0</v>
      </c>
      <c r="I901" s="1" t="n">
        <v>0</v>
      </c>
      <c r="J901" s="1" t="n">
        <v>0</v>
      </c>
    </row>
    <row r="902" customFormat="false" ht="14.95" hidden="false" customHeight="false" outlineLevel="0" collapsed="false">
      <c r="A902" s="0" t="n">
        <v>62</v>
      </c>
      <c r="B902" s="0" t="s">
        <v>959</v>
      </c>
      <c r="C902" s="0" t="s">
        <v>959</v>
      </c>
      <c r="D902" s="0" t="s">
        <v>206</v>
      </c>
      <c r="E902" s="0" t="s">
        <v>634</v>
      </c>
      <c r="F902" s="1" t="n">
        <v>0.965956672434247</v>
      </c>
      <c r="G902" s="1" t="n">
        <v>0.876046207497821</v>
      </c>
      <c r="H902" s="1" t="n">
        <v>2.96391554073431</v>
      </c>
      <c r="I902" s="1" t="n">
        <v>0</v>
      </c>
      <c r="J902" s="1" t="n">
        <v>1.48195777036715</v>
      </c>
    </row>
    <row r="903" customFormat="false" ht="14.95" hidden="false" customHeight="false" outlineLevel="0" collapsed="false">
      <c r="A903" s="0" t="n">
        <v>137</v>
      </c>
      <c r="B903" s="0" t="s">
        <v>960</v>
      </c>
      <c r="C903" s="0" t="s">
        <v>960</v>
      </c>
      <c r="D903" s="0" t="s">
        <v>206</v>
      </c>
      <c r="E903" s="0" t="s">
        <v>634</v>
      </c>
      <c r="F903" s="1" t="n">
        <v>1.00382196508171</v>
      </c>
      <c r="G903" s="1" t="n">
        <v>0.792917735253502</v>
      </c>
      <c r="H903" s="1" t="n">
        <v>1.34133404033231</v>
      </c>
      <c r="I903" s="1" t="n">
        <v>0.698338021262671</v>
      </c>
      <c r="J903" s="1" t="n">
        <v>1.34133404033231</v>
      </c>
    </row>
    <row r="904" customFormat="false" ht="14.95" hidden="false" customHeight="false" outlineLevel="0" collapsed="false">
      <c r="A904" s="0" t="n">
        <v>52</v>
      </c>
      <c r="B904" s="0" t="s">
        <v>961</v>
      </c>
      <c r="C904" s="0" t="s">
        <v>961</v>
      </c>
      <c r="D904" s="0" t="s">
        <v>206</v>
      </c>
      <c r="E904" s="0" t="s">
        <v>634</v>
      </c>
      <c r="F904" s="1" t="n">
        <v>1.04507705514788</v>
      </c>
      <c r="G904" s="1" t="n">
        <v>0.348172210672211</v>
      </c>
      <c r="H904" s="1" t="n">
        <v>0</v>
      </c>
      <c r="I904" s="1" t="n">
        <v>1.8398520944805</v>
      </c>
      <c r="J904" s="1" t="n">
        <v>1.76694964928391</v>
      </c>
    </row>
    <row r="905" customFormat="false" ht="14.95" hidden="false" customHeight="false" outlineLevel="0" collapsed="false">
      <c r="A905" s="0" t="n">
        <v>276</v>
      </c>
      <c r="B905" s="0" t="s">
        <v>962</v>
      </c>
      <c r="C905" s="0" t="s">
        <v>962</v>
      </c>
      <c r="D905" s="0" t="s">
        <v>206</v>
      </c>
      <c r="E905" s="0" t="s">
        <v>634</v>
      </c>
      <c r="F905" s="1" t="n">
        <v>0.992529554593267</v>
      </c>
      <c r="G905" s="1" t="n">
        <v>0.787171954563259</v>
      </c>
      <c r="H905" s="1" t="n">
        <v>1.16516244989012</v>
      </c>
      <c r="I905" s="1" t="n">
        <v>1.03991640122811</v>
      </c>
      <c r="J905" s="1" t="n">
        <v>2.33032489978023</v>
      </c>
    </row>
    <row r="906" customFormat="false" ht="14.95" hidden="false" customHeight="false" outlineLevel="0" collapsed="false">
      <c r="A906" s="0" t="n">
        <v>49</v>
      </c>
      <c r="B906" s="0" t="s">
        <v>963</v>
      </c>
      <c r="C906" s="0" t="s">
        <v>963</v>
      </c>
      <c r="D906" s="0" t="s">
        <v>206</v>
      </c>
      <c r="E906" s="0" t="s">
        <v>634</v>
      </c>
      <c r="F906" s="1" t="n">
        <v>0.950624026840053</v>
      </c>
      <c r="G906" s="1" t="n">
        <v>1.47795550652694</v>
      </c>
      <c r="H906" s="1" t="n">
        <v>0.937565120028199</v>
      </c>
      <c r="I906" s="1" t="n">
        <v>1.95249610026502</v>
      </c>
      <c r="J906" s="1" t="n">
        <v>1.8751302400564</v>
      </c>
    </row>
    <row r="907" customFormat="false" ht="14.95" hidden="false" customHeight="false" outlineLevel="0" collapsed="false">
      <c r="A907" s="0" t="n">
        <v>56</v>
      </c>
      <c r="B907" s="0" t="s">
        <v>964</v>
      </c>
      <c r="C907" s="0" t="s">
        <v>964</v>
      </c>
      <c r="D907" s="0" t="s">
        <v>206</v>
      </c>
      <c r="E907" s="0" t="s">
        <v>634</v>
      </c>
      <c r="F907" s="1" t="n">
        <v>0.930819359614218</v>
      </c>
      <c r="G907" s="1" t="n">
        <v>1.29321106821107</v>
      </c>
      <c r="H907" s="1" t="n">
        <v>2.46110844007402</v>
      </c>
      <c r="I907" s="1" t="n">
        <v>3.41686817546378</v>
      </c>
      <c r="J907" s="1" t="n">
        <v>0</v>
      </c>
    </row>
    <row r="908" customFormat="false" ht="14.95" hidden="false" customHeight="false" outlineLevel="0" collapsed="false">
      <c r="A908" s="0" t="n">
        <v>104</v>
      </c>
      <c r="B908" s="0" t="s">
        <v>965</v>
      </c>
      <c r="C908" s="0" t="s">
        <v>965</v>
      </c>
      <c r="D908" s="0" t="s">
        <v>206</v>
      </c>
      <c r="E908" s="0" t="s">
        <v>634</v>
      </c>
      <c r="F908" s="1" t="n">
        <v>1.0237489519816</v>
      </c>
      <c r="G908" s="1" t="n">
        <v>0.174086105336105</v>
      </c>
      <c r="H908" s="1" t="n">
        <v>0.883474824641957</v>
      </c>
      <c r="I908" s="1" t="n">
        <v>0</v>
      </c>
      <c r="J908" s="1" t="n">
        <v>4.41737412320979</v>
      </c>
    </row>
    <row r="909" customFormat="false" ht="14.95" hidden="false" customHeight="false" outlineLevel="0" collapsed="false">
      <c r="A909" s="0" t="n">
        <v>143</v>
      </c>
      <c r="B909" s="0" t="s">
        <v>966</v>
      </c>
      <c r="C909" s="0" t="s">
        <v>966</v>
      </c>
      <c r="D909" s="0" t="s">
        <v>206</v>
      </c>
      <c r="E909" s="0" t="s">
        <v>634</v>
      </c>
      <c r="F909" s="1" t="n">
        <v>1.03150462586024</v>
      </c>
      <c r="G909" s="1" t="n">
        <v>0.253216153216153</v>
      </c>
      <c r="H909" s="1" t="n">
        <v>0.963790717791226</v>
      </c>
      <c r="I909" s="1" t="n">
        <v>0</v>
      </c>
      <c r="J909" s="1" t="n">
        <v>3.21263572597075</v>
      </c>
    </row>
    <row r="910" customFormat="false" ht="14.95" hidden="false" customHeight="false" outlineLevel="0" collapsed="false">
      <c r="A910" s="0" t="n">
        <v>74</v>
      </c>
      <c r="B910" s="0" t="s">
        <v>967</v>
      </c>
      <c r="C910" s="0" t="s">
        <v>967</v>
      </c>
      <c r="D910" s="0" t="s">
        <v>206</v>
      </c>
      <c r="E910" s="0" t="s">
        <v>634</v>
      </c>
      <c r="F910" s="1" t="n">
        <v>1.07908673316979</v>
      </c>
      <c r="G910" s="1" t="n">
        <v>0.244661553445337</v>
      </c>
      <c r="H910" s="1" t="n">
        <v>0</v>
      </c>
      <c r="I910" s="1" t="n">
        <v>0</v>
      </c>
      <c r="J910" s="1" t="n">
        <v>1.2416402940914</v>
      </c>
    </row>
    <row r="911" customFormat="false" ht="14.95" hidden="false" customHeight="false" outlineLevel="0" collapsed="false">
      <c r="A911" s="0" t="n">
        <v>62</v>
      </c>
      <c r="B911" s="0" t="s">
        <v>968</v>
      </c>
      <c r="C911" s="0" t="s">
        <v>968</v>
      </c>
      <c r="D911" s="0" t="s">
        <v>206</v>
      </c>
      <c r="E911" s="0" t="s">
        <v>634</v>
      </c>
      <c r="F911" s="1" t="n">
        <v>1.05539710506705</v>
      </c>
      <c r="G911" s="1" t="n">
        <v>0.584030804998547</v>
      </c>
      <c r="H911" s="1" t="n">
        <v>0</v>
      </c>
      <c r="I911" s="1" t="n">
        <v>0</v>
      </c>
      <c r="J911" s="1" t="n">
        <v>1.48195777036715</v>
      </c>
    </row>
    <row r="912" customFormat="false" ht="14.95" hidden="false" customHeight="false" outlineLevel="0" collapsed="false">
      <c r="A912" s="0" t="n">
        <v>186</v>
      </c>
      <c r="B912" s="0" t="s">
        <v>969</v>
      </c>
      <c r="C912" s="0" t="s">
        <v>969</v>
      </c>
      <c r="D912" s="0" t="s">
        <v>206</v>
      </c>
      <c r="E912" s="0" t="s">
        <v>634</v>
      </c>
      <c r="F912" s="1" t="n">
        <v>1.05539710506705</v>
      </c>
      <c r="G912" s="1" t="n">
        <v>0.681369272498305</v>
      </c>
      <c r="H912" s="1" t="n">
        <v>0.246992961727859</v>
      </c>
      <c r="I912" s="1" t="n">
        <v>0</v>
      </c>
      <c r="J912" s="1" t="n">
        <v>0.493985923455718</v>
      </c>
    </row>
    <row r="913" customFormat="false" ht="14.95" hidden="false" customHeight="false" outlineLevel="0" collapsed="false">
      <c r="A913" s="0" t="n">
        <v>244</v>
      </c>
      <c r="B913" s="0" t="s">
        <v>970</v>
      </c>
      <c r="C913" s="0" t="s">
        <v>970</v>
      </c>
      <c r="D913" s="0" t="s">
        <v>206</v>
      </c>
      <c r="E913" s="0" t="s">
        <v>634</v>
      </c>
      <c r="F913" s="1" t="n">
        <v>1.01360936195172</v>
      </c>
      <c r="G913" s="1" t="n">
        <v>0.445203810367745</v>
      </c>
      <c r="H913" s="1" t="n">
        <v>1.88281520005663</v>
      </c>
      <c r="I913" s="1" t="n">
        <v>0.392099626692566</v>
      </c>
      <c r="J913" s="1" t="n">
        <v>1.5062521600453</v>
      </c>
    </row>
    <row r="914" customFormat="false" ht="14.95" hidden="false" customHeight="false" outlineLevel="0" collapsed="false">
      <c r="A914" s="0" t="n">
        <v>137</v>
      </c>
      <c r="B914" s="0" t="s">
        <v>971</v>
      </c>
      <c r="C914" s="0" t="s">
        <v>971</v>
      </c>
      <c r="D914" s="0" t="s">
        <v>206</v>
      </c>
      <c r="E914" s="0" t="s">
        <v>634</v>
      </c>
      <c r="F914" s="1" t="n">
        <v>1.01191730350979</v>
      </c>
      <c r="G914" s="1" t="n">
        <v>0.925070691129085</v>
      </c>
      <c r="H914" s="1" t="n">
        <v>1.00600053024924</v>
      </c>
      <c r="I914" s="1" t="n">
        <v>0.698338021262671</v>
      </c>
      <c r="J914" s="1" t="n">
        <v>0.670667020166157</v>
      </c>
    </row>
    <row r="915" customFormat="false" ht="14.95" hidden="false" customHeight="false" outlineLevel="0" collapsed="false">
      <c r="A915" s="0" t="n">
        <v>26</v>
      </c>
      <c r="B915" s="0" t="s">
        <v>972</v>
      </c>
      <c r="C915" s="0" t="s">
        <v>972</v>
      </c>
      <c r="D915" s="0" t="s">
        <v>206</v>
      </c>
      <c r="E915" s="0" t="s">
        <v>634</v>
      </c>
      <c r="F915" s="1" t="n">
        <v>1.10906136464673</v>
      </c>
      <c r="G915" s="1" t="n">
        <v>0</v>
      </c>
      <c r="H915" s="1" t="n">
        <v>0</v>
      </c>
      <c r="I915" s="1" t="n">
        <v>0</v>
      </c>
      <c r="J915" s="1" t="n">
        <v>0</v>
      </c>
    </row>
    <row r="916" customFormat="false" ht="14.95" hidden="false" customHeight="false" outlineLevel="0" collapsed="false">
      <c r="A916" s="0" t="n">
        <v>57</v>
      </c>
      <c r="B916" s="0" t="s">
        <v>973</v>
      </c>
      <c r="C916" s="0" t="s">
        <v>973</v>
      </c>
      <c r="D916" s="0" t="s">
        <v>206</v>
      </c>
      <c r="E916" s="0" t="s">
        <v>634</v>
      </c>
      <c r="F916" s="1" t="n">
        <v>1.07014693079947</v>
      </c>
      <c r="G916" s="1" t="n">
        <v>0</v>
      </c>
      <c r="H916" s="1" t="n">
        <v>0</v>
      </c>
      <c r="I916" s="1" t="n">
        <v>0</v>
      </c>
      <c r="J916" s="1" t="n">
        <v>3.22390813202679</v>
      </c>
    </row>
    <row r="917" customFormat="false" ht="14.95" hidden="false" customHeight="false" outlineLevel="0" collapsed="false">
      <c r="A917" s="0" t="n">
        <v>124</v>
      </c>
      <c r="B917" s="0" t="s">
        <v>974</v>
      </c>
      <c r="C917" s="0" t="s">
        <v>974</v>
      </c>
      <c r="D917" s="0" t="s">
        <v>206</v>
      </c>
      <c r="E917" s="0" t="s">
        <v>634</v>
      </c>
      <c r="F917" s="1" t="n">
        <v>1.00173284548737</v>
      </c>
      <c r="G917" s="1" t="n">
        <v>0.730038506248184</v>
      </c>
      <c r="H917" s="1" t="n">
        <v>1.48195777036715</v>
      </c>
      <c r="I917" s="1" t="n">
        <v>1.54310175666106</v>
      </c>
      <c r="J917" s="1" t="n">
        <v>0.740978885183577</v>
      </c>
    </row>
    <row r="918" customFormat="false" ht="14.95" hidden="false" customHeight="false" outlineLevel="0" collapsed="false">
      <c r="A918" s="0" t="n">
        <v>100</v>
      </c>
      <c r="B918" s="0" t="s">
        <v>975</v>
      </c>
      <c r="C918" s="0" t="s">
        <v>975</v>
      </c>
      <c r="D918" s="0" t="s">
        <v>206</v>
      </c>
      <c r="E918" s="0" t="s">
        <v>634</v>
      </c>
      <c r="F918" s="1" t="n">
        <v>1.03142706912146</v>
      </c>
      <c r="G918" s="1" t="n">
        <v>0.362099099099099</v>
      </c>
      <c r="H918" s="1" t="n">
        <v>0.459406908813818</v>
      </c>
      <c r="I918" s="1" t="n">
        <v>2.87016926738958</v>
      </c>
      <c r="J918" s="1" t="n">
        <v>0.918813817627635</v>
      </c>
    </row>
    <row r="919" customFormat="false" ht="14.95" hidden="false" customHeight="false" outlineLevel="0" collapsed="false">
      <c r="A919" s="0" t="n">
        <v>81</v>
      </c>
      <c r="B919" s="0" t="s">
        <v>976</v>
      </c>
      <c r="C919" s="0" t="s">
        <v>976</v>
      </c>
      <c r="D919" s="0" t="s">
        <v>206</v>
      </c>
      <c r="E919" s="0" t="s">
        <v>634</v>
      </c>
      <c r="F919" s="1" t="n">
        <v>1.05429290219504</v>
      </c>
      <c r="G919" s="1" t="n">
        <v>0.894071849627405</v>
      </c>
      <c r="H919" s="1" t="n">
        <v>0</v>
      </c>
      <c r="I919" s="1" t="n">
        <v>0</v>
      </c>
      <c r="J919" s="1" t="n">
        <v>0</v>
      </c>
    </row>
    <row r="920" customFormat="false" ht="14.95" hidden="false" customHeight="false" outlineLevel="0" collapsed="false">
      <c r="A920" s="0" t="n">
        <v>18</v>
      </c>
      <c r="B920" s="0" t="s">
        <v>977</v>
      </c>
      <c r="C920" s="0" t="s">
        <v>977</v>
      </c>
      <c r="D920" s="0" t="s">
        <v>206</v>
      </c>
      <c r="E920" s="0" t="s">
        <v>634</v>
      </c>
      <c r="F920" s="1" t="n">
        <v>1.04744684438858</v>
      </c>
      <c r="G920" s="1" t="n">
        <v>0</v>
      </c>
      <c r="H920" s="1" t="n">
        <v>0</v>
      </c>
      <c r="I920" s="1" t="n">
        <v>5.31512827294367</v>
      </c>
      <c r="J920" s="1" t="n">
        <v>0</v>
      </c>
    </row>
    <row r="921" customFormat="false" ht="14.95" hidden="false" customHeight="false" outlineLevel="0" collapsed="false">
      <c r="A921" s="0" t="n">
        <v>176</v>
      </c>
      <c r="B921" s="0" t="s">
        <v>978</v>
      </c>
      <c r="C921" s="0" t="s">
        <v>978</v>
      </c>
      <c r="D921" s="0" t="s">
        <v>206</v>
      </c>
      <c r="E921" s="0" t="s">
        <v>634</v>
      </c>
      <c r="F921" s="1" t="n">
        <v>1.0019361191979</v>
      </c>
      <c r="G921" s="1" t="n">
        <v>0.617214373464373</v>
      </c>
      <c r="H921" s="1" t="n">
        <v>2.08821322188099</v>
      </c>
      <c r="I921" s="1" t="n">
        <v>0.54359266427833</v>
      </c>
      <c r="J921" s="1" t="n">
        <v>1.04410661094049</v>
      </c>
    </row>
    <row r="922" customFormat="false" ht="14.95" hidden="false" customHeight="false" outlineLevel="0" collapsed="false">
      <c r="A922" s="0" t="n">
        <v>50</v>
      </c>
      <c r="B922" s="0" t="s">
        <v>979</v>
      </c>
      <c r="C922" s="0" t="s">
        <v>979</v>
      </c>
      <c r="D922" s="0" t="s">
        <v>206</v>
      </c>
      <c r="E922" s="0" t="s">
        <v>634</v>
      </c>
      <c r="F922" s="1" t="n">
        <v>0.953792773596186</v>
      </c>
      <c r="G922" s="1" t="n">
        <v>1.8104954954955</v>
      </c>
      <c r="H922" s="1" t="n">
        <v>0.918813817627635</v>
      </c>
      <c r="I922" s="1" t="n">
        <v>1.91344617825972</v>
      </c>
      <c r="J922" s="1" t="n">
        <v>0</v>
      </c>
    </row>
    <row r="923" customFormat="false" ht="14.95" hidden="false" customHeight="false" outlineLevel="0" collapsed="false">
      <c r="A923" s="0" t="n">
        <v>39</v>
      </c>
      <c r="B923" s="0" t="s">
        <v>980</v>
      </c>
      <c r="C923" s="0" t="s">
        <v>980</v>
      </c>
      <c r="D923" s="0" t="s">
        <v>206</v>
      </c>
      <c r="E923" s="0" t="s">
        <v>634</v>
      </c>
      <c r="F923" s="1" t="n">
        <v>1.0237489519816</v>
      </c>
      <c r="G923" s="1" t="n">
        <v>0.928459228459229</v>
      </c>
      <c r="H923" s="1" t="n">
        <v>1.17796643285594</v>
      </c>
      <c r="I923" s="1" t="n">
        <v>0</v>
      </c>
      <c r="J923" s="1" t="n">
        <v>0</v>
      </c>
    </row>
    <row r="924" customFormat="false" ht="14.95" hidden="false" customHeight="false" outlineLevel="0" collapsed="false">
      <c r="A924" s="0" t="n">
        <v>40</v>
      </c>
      <c r="B924" s="0" t="s">
        <v>981</v>
      </c>
      <c r="C924" s="0" t="s">
        <v>981</v>
      </c>
      <c r="D924" s="0" t="s">
        <v>206</v>
      </c>
      <c r="E924" s="0" t="s">
        <v>634</v>
      </c>
      <c r="F924" s="1" t="n">
        <v>1.02588176229822</v>
      </c>
      <c r="G924" s="1" t="n">
        <v>0</v>
      </c>
      <c r="H924" s="1" t="n">
        <v>1.14851727203454</v>
      </c>
      <c r="I924" s="1" t="n">
        <v>0</v>
      </c>
      <c r="J924" s="1" t="n">
        <v>4.59406908813818</v>
      </c>
    </row>
    <row r="925" customFormat="false" ht="14.95" hidden="false" customHeight="false" outlineLevel="0" collapsed="false">
      <c r="A925" s="0" t="n">
        <v>925</v>
      </c>
      <c r="B925" s="0" t="s">
        <v>982</v>
      </c>
      <c r="F925" s="1" t="n">
        <v>1.02753036702945</v>
      </c>
      <c r="G925" s="1" t="n">
        <v>0.704625273922571</v>
      </c>
      <c r="H925" s="1" t="n">
        <v>0.744984176454839</v>
      </c>
      <c r="I925" s="1" t="n">
        <v>0.620577138895044</v>
      </c>
      <c r="J925" s="1" t="n">
        <v>1.09264345880043</v>
      </c>
    </row>
    <row r="926" customFormat="false" ht="14.95" hidden="false" customHeight="false" outlineLevel="0" collapsed="false">
      <c r="A926" s="0" t="n">
        <v>22</v>
      </c>
      <c r="B926" s="0" t="s">
        <v>983</v>
      </c>
      <c r="C926" s="0" t="s">
        <v>983</v>
      </c>
      <c r="D926" s="0" t="s">
        <v>452</v>
      </c>
      <c r="F926" s="1" t="n">
        <v>0.857001963590653</v>
      </c>
      <c r="G926" s="1" t="n">
        <v>1.645904995905</v>
      </c>
      <c r="H926" s="1" t="n">
        <v>4.17642644376198</v>
      </c>
      <c r="I926" s="1" t="n">
        <v>0</v>
      </c>
      <c r="J926" s="1" t="n">
        <v>4.17642644376198</v>
      </c>
    </row>
    <row r="927" customFormat="false" ht="14.95" hidden="false" customHeight="false" outlineLevel="0" collapsed="false">
      <c r="A927" s="0" t="n">
        <v>19</v>
      </c>
      <c r="B927" s="0" t="s">
        <v>984</v>
      </c>
      <c r="C927" s="0" t="s">
        <v>984</v>
      </c>
      <c r="D927" s="0" t="s">
        <v>452</v>
      </c>
      <c r="F927" s="1" t="n">
        <v>0.817203110792326</v>
      </c>
      <c r="G927" s="1" t="n">
        <v>3.81156946420104</v>
      </c>
      <c r="H927" s="1" t="n">
        <v>2.41793109902009</v>
      </c>
      <c r="I927" s="1" t="n">
        <v>0</v>
      </c>
      <c r="J927" s="1" t="n">
        <v>0</v>
      </c>
    </row>
    <row r="928" customFormat="false" ht="14.95" hidden="false" customHeight="false" outlineLevel="0" collapsed="false">
      <c r="A928" s="0" t="n">
        <v>52</v>
      </c>
      <c r="B928" s="0" t="s">
        <v>985</v>
      </c>
      <c r="C928" s="0" t="s">
        <v>985</v>
      </c>
      <c r="D928" s="0" t="s">
        <v>986</v>
      </c>
      <c r="F928" s="1" t="n">
        <v>0.78913981715248</v>
      </c>
      <c r="G928" s="1" t="n">
        <v>2.43720547470547</v>
      </c>
      <c r="H928" s="1" t="n">
        <v>6.1843237724937</v>
      </c>
      <c r="I928" s="1" t="n">
        <v>0</v>
      </c>
      <c r="J928" s="1" t="n">
        <v>1.76694964928391</v>
      </c>
    </row>
    <row r="929" customFormat="false" ht="14.95" hidden="false" customHeight="false" outlineLevel="0" collapsed="false">
      <c r="A929" s="0" t="n">
        <v>60</v>
      </c>
      <c r="B929" s="0" t="s">
        <v>987</v>
      </c>
      <c r="C929" s="0" t="s">
        <v>987</v>
      </c>
      <c r="D929" s="0" t="s">
        <v>986</v>
      </c>
      <c r="F929" s="1" t="n">
        <v>0.924217803872273</v>
      </c>
      <c r="G929" s="1" t="n">
        <v>2.11224474474474</v>
      </c>
      <c r="H929" s="1" t="n">
        <v>1.53135636271273</v>
      </c>
      <c r="I929" s="1" t="n">
        <v>0</v>
      </c>
      <c r="J929" s="1" t="n">
        <v>1.53135636271273</v>
      </c>
    </row>
    <row r="930" customFormat="false" ht="14.95" hidden="false" customHeight="false" outlineLevel="0" collapsed="false">
      <c r="A930" s="0" t="n">
        <v>17</v>
      </c>
      <c r="B930" s="0" t="s">
        <v>988</v>
      </c>
      <c r="C930" s="0" t="s">
        <v>988</v>
      </c>
      <c r="D930" s="0" t="s">
        <v>986</v>
      </c>
      <c r="F930" s="1" t="n">
        <v>1.04382246084398</v>
      </c>
      <c r="G930" s="1" t="n">
        <v>0</v>
      </c>
      <c r="H930" s="1" t="n">
        <v>0</v>
      </c>
      <c r="I930" s="1" t="n">
        <v>5.62778287723447</v>
      </c>
      <c r="J930" s="1" t="n">
        <v>0</v>
      </c>
    </row>
    <row r="931" customFormat="false" ht="14.95" hidden="false" customHeight="false" outlineLevel="0" collapsed="false">
      <c r="A931" s="0" t="n">
        <v>19</v>
      </c>
      <c r="B931" s="0" t="s">
        <v>989</v>
      </c>
      <c r="C931" s="0" t="s">
        <v>989</v>
      </c>
      <c r="D931" s="0" t="s">
        <v>986</v>
      </c>
      <c r="F931" s="1" t="n">
        <v>0.992318063104967</v>
      </c>
      <c r="G931" s="1" t="n">
        <v>0</v>
      </c>
      <c r="H931" s="1" t="n">
        <v>0</v>
      </c>
      <c r="I931" s="1" t="n">
        <v>5.03538467963084</v>
      </c>
      <c r="J931" s="1" t="n">
        <v>4.83586219804019</v>
      </c>
    </row>
    <row r="932" customFormat="false" ht="14.95" hidden="false" customHeight="false" outlineLevel="0" collapsed="false">
      <c r="A932" s="0" t="n">
        <v>79</v>
      </c>
      <c r="B932" s="0" t="s">
        <v>990</v>
      </c>
      <c r="C932" s="0" t="s">
        <v>990</v>
      </c>
      <c r="D932" s="0" t="s">
        <v>986</v>
      </c>
      <c r="F932" s="1" t="n">
        <v>0.968673850134484</v>
      </c>
      <c r="G932" s="1" t="n">
        <v>0.687529934998289</v>
      </c>
      <c r="H932" s="1" t="n">
        <v>2.90763866337859</v>
      </c>
      <c r="I932" s="1" t="n">
        <v>0</v>
      </c>
      <c r="J932" s="1" t="n">
        <v>2.32611093070287</v>
      </c>
    </row>
    <row r="933" customFormat="false" ht="14.95" hidden="false" customHeight="false" outlineLevel="0" collapsed="false">
      <c r="A933" s="0" t="n">
        <v>22</v>
      </c>
      <c r="B933" s="0" t="s">
        <v>991</v>
      </c>
      <c r="C933" s="0" t="s">
        <v>991</v>
      </c>
      <c r="D933" s="0" t="s">
        <v>986</v>
      </c>
      <c r="F933" s="1" t="n">
        <v>1.05864948443551</v>
      </c>
      <c r="G933" s="1" t="n">
        <v>0.822952497952498</v>
      </c>
      <c r="H933" s="1" t="n">
        <v>0</v>
      </c>
      <c r="I933" s="1" t="n">
        <v>0</v>
      </c>
      <c r="J933" s="1" t="n">
        <v>0</v>
      </c>
    </row>
    <row r="934" customFormat="false" ht="14.95" hidden="false" customHeight="false" outlineLevel="0" collapsed="false">
      <c r="A934" s="0" t="n">
        <v>18</v>
      </c>
      <c r="B934" s="0" t="s">
        <v>992</v>
      </c>
      <c r="C934" s="0" t="s">
        <v>992</v>
      </c>
      <c r="D934" s="0" t="s">
        <v>206</v>
      </c>
      <c r="E934" s="0" t="s">
        <v>993</v>
      </c>
      <c r="F934" s="1" t="n">
        <v>0.924217803872273</v>
      </c>
      <c r="G934" s="1" t="n">
        <v>2.01166166166166</v>
      </c>
      <c r="H934" s="1" t="n">
        <v>2.55226060452121</v>
      </c>
      <c r="I934" s="1" t="n">
        <v>0</v>
      </c>
      <c r="J934" s="1" t="n">
        <v>0</v>
      </c>
    </row>
    <row r="935" customFormat="false" ht="14.95" hidden="false" customHeight="false" outlineLevel="0" collapsed="false">
      <c r="A935" s="0" t="n">
        <v>39</v>
      </c>
      <c r="B935" s="0" t="s">
        <v>994</v>
      </c>
      <c r="F935" s="1" t="n">
        <v>1.0237489519816</v>
      </c>
      <c r="G935" s="1" t="n">
        <v>0.928459228459229</v>
      </c>
      <c r="H935" s="1" t="n">
        <v>0</v>
      </c>
      <c r="I935" s="1" t="n">
        <v>0</v>
      </c>
      <c r="J935" s="1" t="n">
        <v>2.35593286571188</v>
      </c>
    </row>
    <row r="936" customFormat="false" ht="14.95" hidden="false" customHeight="false" outlineLevel="0" collapsed="false">
      <c r="A936" s="0" t="n">
        <v>19</v>
      </c>
      <c r="B936" s="0" t="s">
        <v>995</v>
      </c>
      <c r="C936" s="0" t="s">
        <v>995</v>
      </c>
      <c r="D936" s="0" t="s">
        <v>247</v>
      </c>
      <c r="E936" s="0" t="s">
        <v>248</v>
      </c>
      <c r="F936" s="1" t="n">
        <v>0.992318063104967</v>
      </c>
      <c r="G936" s="1" t="n">
        <v>0.952892366050261</v>
      </c>
      <c r="H936" s="1" t="n">
        <v>2.41793109902009</v>
      </c>
      <c r="I936" s="1" t="n">
        <v>0</v>
      </c>
      <c r="J936" s="1" t="n">
        <v>0</v>
      </c>
    </row>
    <row r="937" customFormat="false" ht="14.95" hidden="false" customHeight="false" outlineLevel="0" collapsed="false">
      <c r="A937" s="0" t="n">
        <v>60</v>
      </c>
      <c r="B937" s="0" t="s">
        <v>996</v>
      </c>
      <c r="C937" s="0" t="s">
        <v>996</v>
      </c>
      <c r="D937" s="0" t="s">
        <v>247</v>
      </c>
      <c r="E937" s="0" t="s">
        <v>248</v>
      </c>
      <c r="F937" s="1" t="n">
        <v>0.97967087210461</v>
      </c>
      <c r="G937" s="1" t="n">
        <v>1.206996996997</v>
      </c>
      <c r="H937" s="1" t="n">
        <v>0.765678181356363</v>
      </c>
      <c r="I937" s="1" t="n">
        <v>3.1890769637662</v>
      </c>
      <c r="J937" s="1" t="n">
        <v>0</v>
      </c>
    </row>
    <row r="938" customFormat="false" ht="14.95" hidden="false" customHeight="false" outlineLevel="0" collapsed="false">
      <c r="A938" s="0" t="n">
        <v>50</v>
      </c>
      <c r="B938" s="0" t="s">
        <v>997</v>
      </c>
      <c r="C938" s="0" t="s">
        <v>997</v>
      </c>
      <c r="D938" s="0" t="s">
        <v>247</v>
      </c>
      <c r="E938" s="0" t="s">
        <v>248</v>
      </c>
      <c r="F938" s="1" t="n">
        <v>0.97597400088912</v>
      </c>
      <c r="G938" s="1" t="n">
        <v>1.4483963963964</v>
      </c>
      <c r="H938" s="1" t="n">
        <v>0.918813817627635</v>
      </c>
      <c r="I938" s="1" t="n">
        <v>1.91344617825972</v>
      </c>
      <c r="J938" s="1" t="n">
        <v>0</v>
      </c>
    </row>
    <row r="939" customFormat="false" ht="14.95" hidden="false" customHeight="false" outlineLevel="0" collapsed="false">
      <c r="A939" s="0" t="n">
        <v>54</v>
      </c>
      <c r="B939" s="0" t="s">
        <v>998</v>
      </c>
      <c r="C939" s="0" t="s">
        <v>998</v>
      </c>
      <c r="D939" s="0" t="s">
        <v>247</v>
      </c>
      <c r="E939" s="0" t="s">
        <v>248</v>
      </c>
      <c r="F939" s="1" t="n">
        <v>1.02690867096919</v>
      </c>
      <c r="G939" s="1" t="n">
        <v>1.00583083083083</v>
      </c>
      <c r="H939" s="1" t="n">
        <v>0</v>
      </c>
      <c r="I939" s="1" t="n">
        <v>0</v>
      </c>
      <c r="J939" s="1" t="n">
        <v>1.70150706968081</v>
      </c>
    </row>
    <row r="940" customFormat="false" ht="14.95" hidden="false" customHeight="false" outlineLevel="0" collapsed="false">
      <c r="A940" s="0" t="n">
        <v>89</v>
      </c>
      <c r="B940" s="0" t="s">
        <v>999</v>
      </c>
      <c r="C940" s="0" t="s">
        <v>999</v>
      </c>
      <c r="D940" s="0" t="s">
        <v>206</v>
      </c>
      <c r="E940" s="0" t="s">
        <v>207</v>
      </c>
      <c r="F940" s="1" t="n">
        <v>0.996909091817283</v>
      </c>
      <c r="G940" s="1" t="n">
        <v>1.2205587610082</v>
      </c>
      <c r="H940" s="1" t="n">
        <v>0.516187537993053</v>
      </c>
      <c r="I940" s="1" t="n">
        <v>0</v>
      </c>
      <c r="J940" s="1" t="n">
        <v>2.06475015197221</v>
      </c>
    </row>
    <row r="941" customFormat="false" ht="14.95" hidden="false" customHeight="false" outlineLevel="0" collapsed="false">
      <c r="A941" s="0" t="n">
        <v>41</v>
      </c>
      <c r="B941" s="0" t="s">
        <v>1000</v>
      </c>
      <c r="C941" s="0" t="s">
        <v>1000</v>
      </c>
      <c r="D941" s="0" t="s">
        <v>206</v>
      </c>
      <c r="E941" s="0" t="s">
        <v>207</v>
      </c>
      <c r="F941" s="1" t="n">
        <v>1.00086025590071</v>
      </c>
      <c r="G941" s="1" t="n">
        <v>0.441584267194023</v>
      </c>
      <c r="H941" s="1" t="n">
        <v>0</v>
      </c>
      <c r="I941" s="1" t="n">
        <v>7.00041284729166</v>
      </c>
      <c r="J941" s="1" t="n">
        <v>0</v>
      </c>
    </row>
    <row r="942" customFormat="false" ht="14.95" hidden="false" customHeight="false" outlineLevel="0" collapsed="false">
      <c r="A942" s="0" t="n">
        <v>60</v>
      </c>
      <c r="B942" s="0" t="s">
        <v>1001</v>
      </c>
      <c r="C942" s="0" t="s">
        <v>1001</v>
      </c>
      <c r="D942" s="0" t="s">
        <v>206</v>
      </c>
      <c r="E942" s="0" t="s">
        <v>207</v>
      </c>
      <c r="F942" s="1" t="n">
        <v>1.05360829641439</v>
      </c>
      <c r="G942" s="1" t="n">
        <v>0.301749249249249</v>
      </c>
      <c r="H942" s="1" t="n">
        <v>1.53135636271273</v>
      </c>
      <c r="I942" s="1" t="n">
        <v>0</v>
      </c>
      <c r="J942" s="1" t="n">
        <v>0</v>
      </c>
    </row>
  </sheetData>
  <conditionalFormatting sqref="F3:F942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conditionalFormatting sqref="G3:G942">
    <cfRule type="cellIs" priority="4" operator="lessThan" aboveAverage="0" equalAverage="0" bottom="0" percent="0" rank="0" text="" dxfId="2">
      <formula>0.5</formula>
    </cfRule>
    <cfRule type="cellIs" priority="5" operator="greaterThan" aboveAverage="0" equalAverage="0" bottom="0" percent="0" rank="0" text="" dxfId="3">
      <formula>2</formula>
    </cfRule>
  </conditionalFormatting>
  <conditionalFormatting sqref="H3:H942">
    <cfRule type="cellIs" priority="6" operator="lessThan" aboveAverage="0" equalAverage="0" bottom="0" percent="0" rank="0" text="" dxfId="4">
      <formula>0.5</formula>
    </cfRule>
    <cfRule type="cellIs" priority="7" operator="greaterThan" aboveAverage="0" equalAverage="0" bottom="0" percent="0" rank="0" text="" dxfId="5">
      <formula>2</formula>
    </cfRule>
  </conditionalFormatting>
  <conditionalFormatting sqref="I3:I942">
    <cfRule type="cellIs" priority="8" operator="lessThan" aboveAverage="0" equalAverage="0" bottom="0" percent="0" rank="0" text="" dxfId="6">
      <formula>0.5</formula>
    </cfRule>
    <cfRule type="cellIs" priority="9" operator="greaterThan" aboveAverage="0" equalAverage="0" bottom="0" percent="0" rank="0" text="" dxfId="7">
      <formula>2</formula>
    </cfRule>
  </conditionalFormatting>
  <conditionalFormatting sqref="J3:J942">
    <cfRule type="cellIs" priority="10" operator="lessThan" aboveAverage="0" equalAverage="0" bottom="0" percent="0" rank="0" text="" dxfId="8">
      <formula>0.5</formula>
    </cfRule>
    <cfRule type="cellIs" priority="11" operator="greaterThan" aboveAverage="0" equalAverage="0" bottom="0" percent="0" rank="0" text="" dxfId="9">
      <formula>2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93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RowHeight="13.8"/>
  <cols>
    <col collapsed="false" hidden="false" max="1" min="1" style="0" width="6.75708502024292"/>
    <col collapsed="false" hidden="false" max="3" min="2" style="0" width="15.9109311740891"/>
    <col collapsed="false" hidden="false" max="4" min="4" style="0" width="14.2550607287449"/>
    <col collapsed="false" hidden="false" max="5" min="5" style="0" width="12.6032388663968"/>
    <col collapsed="false" hidden="false" max="10" min="6" style="1" width="10.1174089068826"/>
    <col collapsed="false" hidden="false" max="1025" min="11" style="0" width="8.57085020242915"/>
  </cols>
  <sheetData>
    <row r="1" customFormat="false" ht="13.8" hidden="false" customHeight="false" outlineLevel="0" collapsed="false">
      <c r="F1" s="2" t="s">
        <v>0</v>
      </c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" t="s">
        <v>1002</v>
      </c>
      <c r="G2" s="2" t="s">
        <v>1003</v>
      </c>
      <c r="H2" s="2" t="s">
        <v>1004</v>
      </c>
      <c r="I2" s="2" t="s">
        <v>1005</v>
      </c>
      <c r="J2" s="2" t="s">
        <v>1006</v>
      </c>
    </row>
    <row r="3" customFormat="false" ht="14.95" hidden="false" customHeight="false" outlineLevel="0" collapsed="false">
      <c r="A3" s="0" t="n">
        <v>958</v>
      </c>
      <c r="B3" s="0" t="s">
        <v>11</v>
      </c>
      <c r="C3" s="0" t="s">
        <v>11</v>
      </c>
      <c r="D3" s="0" t="s">
        <v>12</v>
      </c>
      <c r="F3" s="1" t="n">
        <v>0.994245762850011</v>
      </c>
      <c r="G3" s="1" t="n">
        <v>0.938875799875848</v>
      </c>
      <c r="H3" s="1" t="n">
        <v>1.4151868307313</v>
      </c>
      <c r="I3" s="1" t="n">
        <v>0.760748521753248</v>
      </c>
      <c r="J3" s="1" t="n">
        <v>0.881825399159046</v>
      </c>
    </row>
    <row r="4" customFormat="false" ht="14.95" hidden="false" customHeight="false" outlineLevel="0" collapsed="false">
      <c r="A4" s="0" t="n">
        <v>53</v>
      </c>
      <c r="B4" s="0" t="s">
        <v>13</v>
      </c>
      <c r="C4" s="0" t="s">
        <v>13</v>
      </c>
      <c r="D4" s="0" t="s">
        <v>12</v>
      </c>
      <c r="F4" s="1" t="n">
        <v>1.02207361975532</v>
      </c>
      <c r="G4" s="1" t="n">
        <v>0.969749882782817</v>
      </c>
      <c r="H4" s="1" t="n">
        <v>0.673162355432268</v>
      </c>
      <c r="I4" s="1" t="n">
        <v>0</v>
      </c>
      <c r="J4" s="1" t="n">
        <v>0</v>
      </c>
    </row>
    <row r="5" customFormat="false" ht="14.95" hidden="false" customHeight="false" outlineLevel="0" collapsed="false">
      <c r="A5" s="0" t="n">
        <v>79</v>
      </c>
      <c r="B5" s="0" t="s">
        <v>14</v>
      </c>
      <c r="C5" s="0" t="s">
        <v>14</v>
      </c>
      <c r="D5" s="0" t="s">
        <v>12</v>
      </c>
      <c r="F5" s="1" t="n">
        <v>1.014257128465</v>
      </c>
      <c r="G5" s="1" t="n">
        <v>0.813239616890654</v>
      </c>
      <c r="H5" s="1" t="n">
        <v>0.903230502225574</v>
      </c>
      <c r="I5" s="1" t="n">
        <v>1.84505590845471</v>
      </c>
      <c r="J5" s="1" t="n">
        <v>0</v>
      </c>
    </row>
    <row r="6" customFormat="false" ht="14.95" hidden="false" customHeight="false" outlineLevel="0" collapsed="false">
      <c r="A6" s="0" t="n">
        <v>27</v>
      </c>
      <c r="B6" s="0" t="s">
        <v>15</v>
      </c>
      <c r="C6" s="0" t="s">
        <v>15</v>
      </c>
      <c r="D6" s="0" t="s">
        <v>12</v>
      </c>
      <c r="F6" s="1" t="n">
        <v>1.04494409427145</v>
      </c>
      <c r="G6" s="1" t="n">
        <v>0.951791551620172</v>
      </c>
      <c r="H6" s="1" t="n">
        <v>0</v>
      </c>
      <c r="I6" s="1" t="n">
        <v>0</v>
      </c>
      <c r="J6" s="1" t="n">
        <v>0</v>
      </c>
    </row>
    <row r="7" customFormat="false" ht="14.95" hidden="false" customHeight="false" outlineLevel="0" collapsed="false">
      <c r="A7" s="0" t="n">
        <v>49</v>
      </c>
      <c r="B7" s="0" t="s">
        <v>16</v>
      </c>
      <c r="C7" s="0" t="s">
        <v>16</v>
      </c>
      <c r="D7" s="0" t="s">
        <v>12</v>
      </c>
      <c r="F7" s="1" t="n">
        <v>0.967319675839855</v>
      </c>
      <c r="G7" s="1" t="n">
        <v>0.786684853890142</v>
      </c>
      <c r="H7" s="1" t="n">
        <v>2.91245753778859</v>
      </c>
      <c r="I7" s="1" t="n">
        <v>0</v>
      </c>
      <c r="J7" s="1" t="n">
        <v>0</v>
      </c>
    </row>
    <row r="8" customFormat="false" ht="14.95" hidden="false" customHeight="false" outlineLevel="0" collapsed="false">
      <c r="A8" s="0" t="n">
        <v>31</v>
      </c>
      <c r="B8" s="0" t="s">
        <v>17</v>
      </c>
      <c r="C8" s="0" t="s">
        <v>17</v>
      </c>
      <c r="D8" s="0" t="s">
        <v>12</v>
      </c>
      <c r="F8" s="1" t="n">
        <v>0.873708094306966</v>
      </c>
      <c r="G8" s="1" t="n">
        <v>2.07244934626973</v>
      </c>
      <c r="H8" s="1" t="n">
        <v>2.30178095728453</v>
      </c>
      <c r="I8" s="1" t="n">
        <v>0</v>
      </c>
      <c r="J8" s="1" t="n">
        <v>0</v>
      </c>
    </row>
    <row r="9" customFormat="false" ht="14.95" hidden="false" customHeight="false" outlineLevel="0" collapsed="false">
      <c r="A9" s="0" t="n">
        <v>5013</v>
      </c>
      <c r="B9" s="0" t="s">
        <v>18</v>
      </c>
      <c r="C9" s="0" t="s">
        <v>18</v>
      </c>
      <c r="D9" s="0" t="s">
        <v>12</v>
      </c>
      <c r="F9" s="1" t="n">
        <v>0.983560663814426</v>
      </c>
      <c r="G9" s="1" t="n">
        <v>1.11241705584333</v>
      </c>
      <c r="H9" s="1" t="n">
        <v>1.1814247762005</v>
      </c>
      <c r="I9" s="1" t="n">
        <v>0.988593690426762</v>
      </c>
      <c r="J9" s="1" t="n">
        <v>1.68519595530494</v>
      </c>
    </row>
    <row r="10" customFormat="false" ht="14.95" hidden="false" customHeight="false" outlineLevel="0" collapsed="false">
      <c r="A10" s="0" t="n">
        <v>307</v>
      </c>
      <c r="B10" s="0" t="s">
        <v>19</v>
      </c>
      <c r="C10" s="0" t="s">
        <v>19</v>
      </c>
      <c r="D10" s="0" t="s">
        <v>12</v>
      </c>
      <c r="F10" s="1" t="n">
        <v>0.974146579089539</v>
      </c>
      <c r="G10" s="1" t="n">
        <v>1.29747480245291</v>
      </c>
      <c r="H10" s="1" t="n">
        <v>0.813495875782968</v>
      </c>
      <c r="I10" s="1" t="n">
        <v>1.89914549534752</v>
      </c>
      <c r="J10" s="1" t="n">
        <v>0</v>
      </c>
    </row>
    <row r="11" customFormat="false" ht="14.95" hidden="false" customHeight="false" outlineLevel="0" collapsed="false">
      <c r="A11" s="0" t="n">
        <v>264</v>
      </c>
      <c r="B11" s="0" t="s">
        <v>20</v>
      </c>
      <c r="C11" s="0" t="s">
        <v>20</v>
      </c>
      <c r="D11" s="0" t="s">
        <v>12</v>
      </c>
      <c r="F11" s="1" t="n">
        <v>1.02167033944449</v>
      </c>
      <c r="G11" s="1" t="n">
        <v>0.778738542234686</v>
      </c>
      <c r="H11" s="1" t="n">
        <v>0.81085465540705</v>
      </c>
      <c r="I11" s="1" t="n">
        <v>1.65635700872639</v>
      </c>
      <c r="J11" s="1" t="n">
        <v>0</v>
      </c>
    </row>
    <row r="12" customFormat="false" ht="14.95" hidden="false" customHeight="false" outlineLevel="0" collapsed="false">
      <c r="A12" s="0" t="n">
        <v>333</v>
      </c>
      <c r="B12" s="0" t="s">
        <v>21</v>
      </c>
      <c r="C12" s="0" t="s">
        <v>21</v>
      </c>
      <c r="D12" s="0" t="s">
        <v>12</v>
      </c>
      <c r="F12" s="1" t="n">
        <v>1.01670236199384</v>
      </c>
      <c r="G12" s="1" t="n">
        <v>0.810309023676633</v>
      </c>
      <c r="H12" s="1" t="n">
        <v>1.07139954468199</v>
      </c>
      <c r="I12" s="1" t="n">
        <v>0.875431932540073</v>
      </c>
      <c r="J12" s="1" t="n">
        <v>0</v>
      </c>
    </row>
    <row r="13" customFormat="false" ht="14.95" hidden="false" customHeight="false" outlineLevel="0" collapsed="false">
      <c r="A13" s="0" t="n">
        <v>109</v>
      </c>
      <c r="B13" s="0" t="s">
        <v>22</v>
      </c>
      <c r="C13" s="0" t="s">
        <v>22</v>
      </c>
      <c r="D13" s="0" t="s">
        <v>12</v>
      </c>
      <c r="F13" s="1" t="n">
        <v>0.993943153156549</v>
      </c>
      <c r="G13" s="1" t="n">
        <v>0.825177079156938</v>
      </c>
      <c r="H13" s="1" t="n">
        <v>1.30926990230863</v>
      </c>
      <c r="I13" s="1" t="n">
        <v>2.67448471133802</v>
      </c>
      <c r="J13" s="1" t="n">
        <v>0</v>
      </c>
    </row>
    <row r="14" customFormat="false" ht="14.95" hidden="false" customHeight="false" outlineLevel="0" collapsed="false">
      <c r="A14" s="0" t="n">
        <v>38</v>
      </c>
      <c r="B14" s="0" t="s">
        <v>23</v>
      </c>
      <c r="C14" s="0" t="s">
        <v>23</v>
      </c>
      <c r="D14" s="0" t="s">
        <v>12</v>
      </c>
      <c r="F14" s="1" t="n">
        <v>1.03944438851213</v>
      </c>
      <c r="G14" s="1" t="n">
        <v>0</v>
      </c>
      <c r="H14" s="1" t="n">
        <v>2.81665301351922</v>
      </c>
      <c r="I14" s="1" t="n">
        <v>0</v>
      </c>
      <c r="J14" s="1" t="n">
        <v>0</v>
      </c>
    </row>
    <row r="15" customFormat="false" ht="14.95" hidden="false" customHeight="false" outlineLevel="0" collapsed="false">
      <c r="A15" s="0" t="n">
        <v>41</v>
      </c>
      <c r="B15" s="0" t="s">
        <v>24</v>
      </c>
      <c r="C15" s="0" t="s">
        <v>24</v>
      </c>
      <c r="D15" s="0" t="s">
        <v>12</v>
      </c>
      <c r="F15" s="1" t="n">
        <v>1.01843819529481</v>
      </c>
      <c r="G15" s="1" t="n">
        <v>0.940184337576024</v>
      </c>
      <c r="H15" s="1" t="n">
        <v>0.870185483851468</v>
      </c>
      <c r="I15" s="1" t="n">
        <v>0</v>
      </c>
      <c r="J15" s="1" t="n">
        <v>0</v>
      </c>
    </row>
    <row r="16" customFormat="false" ht="14.95" hidden="false" customHeight="false" outlineLevel="0" collapsed="false">
      <c r="A16" s="0" t="n">
        <v>38</v>
      </c>
      <c r="B16" s="0" t="s">
        <v>25</v>
      </c>
      <c r="C16" s="0" t="s">
        <v>25</v>
      </c>
      <c r="D16" s="0" t="s">
        <v>12</v>
      </c>
      <c r="F16" s="1" t="n">
        <v>1.00974597741178</v>
      </c>
      <c r="G16" s="1" t="n">
        <v>1.01440941685834</v>
      </c>
      <c r="H16" s="1" t="n">
        <v>0.938884337839742</v>
      </c>
      <c r="I16" s="1" t="n">
        <v>0</v>
      </c>
      <c r="J16" s="1" t="n">
        <v>0</v>
      </c>
    </row>
    <row r="17" customFormat="false" ht="14.95" hidden="false" customHeight="false" outlineLevel="0" collapsed="false">
      <c r="A17" s="0" t="n">
        <v>20</v>
      </c>
      <c r="B17" s="0" t="s">
        <v>26</v>
      </c>
      <c r="C17" s="0" t="s">
        <v>26</v>
      </c>
      <c r="D17" s="0" t="s">
        <v>12</v>
      </c>
      <c r="F17" s="1" t="n">
        <v>1.12853962181316</v>
      </c>
      <c r="G17" s="1" t="n">
        <v>0</v>
      </c>
      <c r="H17" s="1" t="n">
        <v>0</v>
      </c>
      <c r="I17" s="1" t="n">
        <v>0</v>
      </c>
      <c r="J17" s="1" t="n">
        <v>0</v>
      </c>
    </row>
    <row r="18" customFormat="false" ht="14.95" hidden="false" customHeight="false" outlineLevel="0" collapsed="false">
      <c r="A18" s="0" t="n">
        <v>111</v>
      </c>
      <c r="B18" s="0" t="s">
        <v>27</v>
      </c>
      <c r="C18" s="0" t="s">
        <v>27</v>
      </c>
      <c r="D18" s="0" t="s">
        <v>12</v>
      </c>
      <c r="F18" s="1" t="n">
        <v>0.986201291134026</v>
      </c>
      <c r="G18" s="1" t="n">
        <v>1.15758431953805</v>
      </c>
      <c r="H18" s="1" t="n">
        <v>0.642839726809193</v>
      </c>
      <c r="I18" s="1" t="n">
        <v>1.31314789881011</v>
      </c>
      <c r="J18" s="1" t="n">
        <v>7.61070930085015</v>
      </c>
    </row>
    <row r="19" customFormat="false" ht="14.95" hidden="false" customHeight="false" outlineLevel="0" collapsed="false">
      <c r="A19" s="0" t="n">
        <v>20</v>
      </c>
      <c r="B19" s="0" t="s">
        <v>28</v>
      </c>
      <c r="C19" s="0" t="s">
        <v>28</v>
      </c>
      <c r="D19" s="0" t="s">
        <v>12</v>
      </c>
      <c r="F19" s="1" t="n">
        <v>1.01568565963185</v>
      </c>
      <c r="G19" s="1" t="n">
        <v>1.28491859468723</v>
      </c>
      <c r="H19" s="1" t="n">
        <v>0</v>
      </c>
      <c r="I19" s="1" t="n">
        <v>0</v>
      </c>
      <c r="J19" s="1" t="n">
        <v>0</v>
      </c>
    </row>
    <row r="20" customFormat="false" ht="14.95" hidden="false" customHeight="false" outlineLevel="0" collapsed="false">
      <c r="A20" s="0" t="n">
        <v>159</v>
      </c>
      <c r="B20" s="0" t="s">
        <v>29</v>
      </c>
      <c r="C20" s="0" t="s">
        <v>29</v>
      </c>
      <c r="D20" s="0" t="s">
        <v>12</v>
      </c>
      <c r="F20" s="1" t="n">
        <v>0.951096285050088</v>
      </c>
      <c r="G20" s="1" t="n">
        <v>1.61624980463803</v>
      </c>
      <c r="H20" s="1" t="n">
        <v>1.12193725905378</v>
      </c>
      <c r="I20" s="1" t="n">
        <v>0</v>
      </c>
      <c r="J20" s="1" t="n">
        <v>0</v>
      </c>
    </row>
    <row r="21" customFormat="false" ht="14.95" hidden="false" customHeight="false" outlineLevel="0" collapsed="false">
      <c r="A21" s="0" t="n">
        <v>57</v>
      </c>
      <c r="B21" s="0" t="s">
        <v>30</v>
      </c>
      <c r="C21" s="0" t="s">
        <v>30</v>
      </c>
      <c r="D21" s="0" t="s">
        <v>12</v>
      </c>
      <c r="F21" s="1" t="n">
        <v>0.811756570076136</v>
      </c>
      <c r="G21" s="1" t="n">
        <v>2.4796674634315</v>
      </c>
      <c r="H21" s="1" t="n">
        <v>2.50369156757264</v>
      </c>
      <c r="I21" s="1" t="n">
        <v>2.55718275031443</v>
      </c>
      <c r="J21" s="1" t="n">
        <v>0</v>
      </c>
    </row>
    <row r="22" customFormat="false" ht="14.95" hidden="false" customHeight="false" outlineLevel="0" collapsed="false">
      <c r="A22" s="0" t="n">
        <v>299</v>
      </c>
      <c r="B22" s="0" t="s">
        <v>31</v>
      </c>
      <c r="C22" s="0" t="s">
        <v>31</v>
      </c>
      <c r="D22" s="0" t="s">
        <v>12</v>
      </c>
      <c r="F22" s="1" t="n">
        <v>0.977564421570601</v>
      </c>
      <c r="G22" s="1" t="n">
        <v>1.33218984733459</v>
      </c>
      <c r="H22" s="1" t="n">
        <v>0.954584744827028</v>
      </c>
      <c r="I22" s="1" t="n">
        <v>0.487489688187031</v>
      </c>
      <c r="J22" s="1" t="n">
        <v>0</v>
      </c>
    </row>
    <row r="23" customFormat="false" ht="14.95" hidden="false" customHeight="false" outlineLevel="0" collapsed="false">
      <c r="A23" s="0" t="n">
        <v>101</v>
      </c>
      <c r="B23" s="0" t="s">
        <v>32</v>
      </c>
      <c r="C23" s="0" t="s">
        <v>32</v>
      </c>
      <c r="D23" s="0" t="s">
        <v>12</v>
      </c>
      <c r="F23" s="1" t="n">
        <v>0.860371790887264</v>
      </c>
      <c r="G23" s="1" t="n">
        <v>1.65385561692416</v>
      </c>
      <c r="H23" s="1" t="n">
        <v>1.41297444902615</v>
      </c>
      <c r="I23" s="1" t="n">
        <v>10.1021377957966</v>
      </c>
      <c r="J23" s="1" t="n">
        <v>0</v>
      </c>
    </row>
    <row r="24" customFormat="false" ht="14.95" hidden="false" customHeight="false" outlineLevel="0" collapsed="false">
      <c r="A24" s="0" t="n">
        <v>283</v>
      </c>
      <c r="B24" s="0" t="s">
        <v>33</v>
      </c>
      <c r="C24" s="0" t="s">
        <v>33</v>
      </c>
      <c r="D24" s="0" t="s">
        <v>12</v>
      </c>
      <c r="F24" s="1" t="n">
        <v>0.961053176173048</v>
      </c>
      <c r="G24" s="1" t="n">
        <v>1.49831496906992</v>
      </c>
      <c r="H24" s="1" t="n">
        <v>1.13462347541057</v>
      </c>
      <c r="I24" s="1" t="n">
        <v>0</v>
      </c>
      <c r="J24" s="1" t="n">
        <v>0</v>
      </c>
    </row>
    <row r="25" customFormat="false" ht="14.95" hidden="false" customHeight="false" outlineLevel="0" collapsed="false">
      <c r="A25" s="0" t="n">
        <v>142</v>
      </c>
      <c r="B25" s="0" t="s">
        <v>34</v>
      </c>
      <c r="C25" s="0" t="s">
        <v>34</v>
      </c>
      <c r="D25" s="0" t="s">
        <v>12</v>
      </c>
      <c r="F25" s="1" t="n">
        <v>0.810641136795372</v>
      </c>
      <c r="G25" s="1" t="n">
        <v>1.62877004960353</v>
      </c>
      <c r="H25" s="1" t="n">
        <v>4.27126255101742</v>
      </c>
      <c r="I25" s="1" t="n">
        <v>5.13237382985642</v>
      </c>
      <c r="J25" s="1" t="n">
        <v>0</v>
      </c>
    </row>
    <row r="26" customFormat="false" ht="14.95" hidden="false" customHeight="false" outlineLevel="0" collapsed="false">
      <c r="A26" s="0" t="n">
        <v>105</v>
      </c>
      <c r="B26" s="0" t="s">
        <v>35</v>
      </c>
      <c r="C26" s="0" t="s">
        <v>35</v>
      </c>
      <c r="D26" s="0" t="s">
        <v>12</v>
      </c>
      <c r="F26" s="1" t="n">
        <v>1.0425556506274</v>
      </c>
      <c r="G26" s="1" t="n">
        <v>0.856612396458155</v>
      </c>
      <c r="H26" s="1" t="n">
        <v>0.339786712742002</v>
      </c>
      <c r="I26" s="1" t="n">
        <v>0</v>
      </c>
      <c r="J26" s="1" t="n">
        <v>0</v>
      </c>
    </row>
    <row r="27" customFormat="false" ht="14.95" hidden="false" customHeight="false" outlineLevel="0" collapsed="false">
      <c r="A27" s="0" t="n">
        <v>75</v>
      </c>
      <c r="B27" s="0" t="s">
        <v>36</v>
      </c>
      <c r="C27" s="0" t="s">
        <v>36</v>
      </c>
      <c r="D27" s="0" t="s">
        <v>12</v>
      </c>
      <c r="F27" s="1" t="n">
        <v>1.05330364702562</v>
      </c>
      <c r="G27" s="1" t="n">
        <v>0.513967437874893</v>
      </c>
      <c r="H27" s="1" t="n">
        <v>0.951402795677605</v>
      </c>
      <c r="I27" s="1" t="n">
        <v>0</v>
      </c>
      <c r="J27" s="1" t="n">
        <v>0</v>
      </c>
    </row>
    <row r="28" customFormat="false" ht="14.95" hidden="false" customHeight="false" outlineLevel="0" collapsed="false">
      <c r="A28" s="0" t="n">
        <v>18</v>
      </c>
      <c r="B28" s="0" t="s">
        <v>37</v>
      </c>
      <c r="C28" s="0" t="s">
        <v>37</v>
      </c>
      <c r="D28" s="0" t="s">
        <v>12</v>
      </c>
      <c r="F28" s="1" t="n">
        <v>1.06584297615688</v>
      </c>
      <c r="G28" s="1" t="n">
        <v>0</v>
      </c>
      <c r="H28" s="1" t="n">
        <v>0</v>
      </c>
      <c r="I28" s="1" t="n">
        <v>8.09774537599568</v>
      </c>
      <c r="J28" s="1" t="n">
        <v>0</v>
      </c>
    </row>
    <row r="29" customFormat="false" ht="14.95" hidden="false" customHeight="false" outlineLevel="0" collapsed="false">
      <c r="A29" s="0" t="n">
        <v>51</v>
      </c>
      <c r="B29" s="0" t="s">
        <v>38</v>
      </c>
      <c r="C29" s="0" t="s">
        <v>38</v>
      </c>
      <c r="D29" s="0" t="s">
        <v>12</v>
      </c>
      <c r="F29" s="1" t="n">
        <v>0.995770254541028</v>
      </c>
      <c r="G29" s="1" t="n">
        <v>1.00777928995077</v>
      </c>
      <c r="H29" s="1" t="n">
        <v>1.39912175834942</v>
      </c>
      <c r="I29" s="1" t="n">
        <v>0</v>
      </c>
      <c r="J29" s="1" t="n">
        <v>0</v>
      </c>
    </row>
    <row r="30" customFormat="false" ht="14.95" hidden="false" customHeight="false" outlineLevel="0" collapsed="false">
      <c r="A30" s="0" t="n">
        <v>73</v>
      </c>
      <c r="B30" s="0" t="s">
        <v>39</v>
      </c>
      <c r="C30" s="0" t="s">
        <v>39</v>
      </c>
      <c r="D30" s="0" t="s">
        <v>12</v>
      </c>
      <c r="F30" s="1" t="n">
        <v>1.03578294056825</v>
      </c>
      <c r="G30" s="1" t="n">
        <v>0.704064983390264</v>
      </c>
      <c r="H30" s="1" t="n">
        <v>0.977468625696169</v>
      </c>
      <c r="I30" s="1" t="n">
        <v>0</v>
      </c>
      <c r="J30" s="1" t="n">
        <v>0</v>
      </c>
    </row>
    <row r="31" customFormat="false" ht="14.95" hidden="false" customHeight="false" outlineLevel="0" collapsed="false">
      <c r="A31" s="0" t="n">
        <v>121</v>
      </c>
      <c r="B31" s="0" t="s">
        <v>40</v>
      </c>
      <c r="C31" s="0" t="s">
        <v>40</v>
      </c>
      <c r="D31" s="0" t="s">
        <v>12</v>
      </c>
      <c r="F31" s="1" t="n">
        <v>1.01661833700525</v>
      </c>
      <c r="G31" s="1" t="n">
        <v>0.955724574560751</v>
      </c>
      <c r="H31" s="1" t="n">
        <v>0.589712476659672</v>
      </c>
      <c r="I31" s="1" t="n">
        <v>0</v>
      </c>
      <c r="J31" s="1" t="n">
        <v>6.98172506111046</v>
      </c>
    </row>
    <row r="32" customFormat="false" ht="14.95" hidden="false" customHeight="false" outlineLevel="0" collapsed="false">
      <c r="A32" s="0" t="n">
        <v>125</v>
      </c>
      <c r="B32" s="0" t="s">
        <v>41</v>
      </c>
      <c r="C32" s="0" t="s">
        <v>41</v>
      </c>
      <c r="D32" s="0" t="s">
        <v>12</v>
      </c>
      <c r="F32" s="1" t="n">
        <v>0.993114867195585</v>
      </c>
      <c r="G32" s="1" t="n">
        <v>1.02793487574979</v>
      </c>
      <c r="H32" s="1" t="n">
        <v>1.42710419351641</v>
      </c>
      <c r="I32" s="1" t="n">
        <v>0</v>
      </c>
      <c r="J32" s="1" t="n">
        <v>0</v>
      </c>
    </row>
    <row r="33" customFormat="false" ht="14.95" hidden="false" customHeight="false" outlineLevel="0" collapsed="false">
      <c r="A33" s="0" t="n">
        <v>75</v>
      </c>
      <c r="B33" s="0" t="s">
        <v>42</v>
      </c>
      <c r="C33" s="0" t="s">
        <v>42</v>
      </c>
      <c r="D33" s="0" t="s">
        <v>12</v>
      </c>
      <c r="F33" s="1" t="n">
        <v>1.00816206215309</v>
      </c>
      <c r="G33" s="1" t="n">
        <v>0.856612396458155</v>
      </c>
      <c r="H33" s="1" t="n">
        <v>1.42710419351641</v>
      </c>
      <c r="I33" s="1" t="n">
        <v>0</v>
      </c>
      <c r="J33" s="1" t="n">
        <v>0</v>
      </c>
    </row>
    <row r="34" customFormat="false" ht="14.95" hidden="false" customHeight="false" outlineLevel="0" collapsed="false">
      <c r="A34" s="0" t="n">
        <v>1023</v>
      </c>
      <c r="B34" s="0" t="s">
        <v>43</v>
      </c>
      <c r="C34" s="0" t="s">
        <v>43</v>
      </c>
      <c r="D34" s="0" t="s">
        <v>44</v>
      </c>
      <c r="F34" s="1" t="n">
        <v>0.625495567515214</v>
      </c>
      <c r="G34" s="1" t="n">
        <v>2.65022310341159</v>
      </c>
      <c r="H34" s="1" t="n">
        <v>5.44057317176343</v>
      </c>
      <c r="I34" s="1" t="n">
        <v>8.54893939987814</v>
      </c>
      <c r="J34" s="1" t="n">
        <v>23.9480676827337</v>
      </c>
    </row>
    <row r="35" customFormat="false" ht="14.95" hidden="false" customHeight="false" outlineLevel="0" collapsed="false">
      <c r="A35" s="0" t="n">
        <v>124</v>
      </c>
      <c r="B35" s="0" t="s">
        <v>45</v>
      </c>
      <c r="C35" s="0" t="s">
        <v>45</v>
      </c>
      <c r="D35" s="0" t="s">
        <v>12</v>
      </c>
      <c r="F35" s="1" t="n">
        <v>1.04662948797189</v>
      </c>
      <c r="G35" s="1" t="n">
        <v>0.414489869253946</v>
      </c>
      <c r="H35" s="1" t="n">
        <v>1.15089047864226</v>
      </c>
      <c r="I35" s="1" t="n">
        <v>1.17547916748324</v>
      </c>
      <c r="J35" s="1" t="n">
        <v>0</v>
      </c>
    </row>
    <row r="36" customFormat="false" ht="14.95" hidden="false" customHeight="false" outlineLevel="0" collapsed="false">
      <c r="A36" s="0" t="n">
        <v>21</v>
      </c>
      <c r="B36" s="0" t="s">
        <v>46</v>
      </c>
      <c r="C36" s="0" t="s">
        <v>46</v>
      </c>
      <c r="D36" s="0" t="s">
        <v>12</v>
      </c>
      <c r="F36" s="1" t="n">
        <v>1.07479963982206</v>
      </c>
      <c r="G36" s="1" t="n">
        <v>0</v>
      </c>
      <c r="H36" s="1" t="n">
        <v>1.69893356371001</v>
      </c>
      <c r="I36" s="1" t="n">
        <v>0</v>
      </c>
      <c r="J36" s="1" t="n">
        <v>0</v>
      </c>
    </row>
    <row r="37" customFormat="false" ht="14.95" hidden="false" customHeight="false" outlineLevel="0" collapsed="false">
      <c r="A37" s="0" t="n">
        <v>59</v>
      </c>
      <c r="B37" s="0" t="s">
        <v>47</v>
      </c>
      <c r="C37" s="0" t="s">
        <v>47</v>
      </c>
      <c r="D37" s="0" t="s">
        <v>12</v>
      </c>
      <c r="F37" s="1" t="n">
        <v>1.03290067081205</v>
      </c>
      <c r="G37" s="1" t="n">
        <v>0.871131250635412</v>
      </c>
      <c r="H37" s="1" t="n">
        <v>0.60470516674424</v>
      </c>
      <c r="I37" s="1" t="n">
        <v>0</v>
      </c>
      <c r="J37" s="1" t="n">
        <v>0</v>
      </c>
    </row>
    <row r="38" customFormat="false" ht="14.95" hidden="false" customHeight="false" outlineLevel="0" collapsed="false">
      <c r="A38" s="0" t="n">
        <v>34</v>
      </c>
      <c r="B38" s="0" t="s">
        <v>48</v>
      </c>
      <c r="C38" s="0" t="s">
        <v>48</v>
      </c>
      <c r="D38" s="0" t="s">
        <v>12</v>
      </c>
      <c r="F38" s="1" t="n">
        <v>1.09534727999513</v>
      </c>
      <c r="G38" s="1" t="n">
        <v>0.377917233731539</v>
      </c>
      <c r="H38" s="1" t="n">
        <v>0</v>
      </c>
      <c r="I38" s="1" t="n">
        <v>0</v>
      </c>
      <c r="J38" s="1" t="n">
        <v>0</v>
      </c>
    </row>
    <row r="39" customFormat="false" ht="14.95" hidden="false" customHeight="false" outlineLevel="0" collapsed="false">
      <c r="A39" s="0" t="n">
        <v>264</v>
      </c>
      <c r="B39" s="0" t="s">
        <v>49</v>
      </c>
      <c r="C39" s="0" t="s">
        <v>49</v>
      </c>
      <c r="D39" s="0" t="s">
        <v>12</v>
      </c>
      <c r="F39" s="1" t="n">
        <v>0.936174913549557</v>
      </c>
      <c r="G39" s="1" t="n">
        <v>1.70349056113838</v>
      </c>
      <c r="H39" s="1" t="n">
        <v>1.08113954054273</v>
      </c>
      <c r="I39" s="1" t="n">
        <v>1.10423800581759</v>
      </c>
      <c r="J39" s="1" t="n">
        <v>0</v>
      </c>
    </row>
    <row r="40" customFormat="false" ht="14.95" hidden="false" customHeight="false" outlineLevel="0" collapsed="false">
      <c r="A40" s="0" t="n">
        <v>96</v>
      </c>
      <c r="B40" s="0" t="s">
        <v>50</v>
      </c>
      <c r="C40" s="0" t="s">
        <v>50</v>
      </c>
      <c r="D40" s="0" t="s">
        <v>12</v>
      </c>
      <c r="F40" s="1" t="n">
        <v>1.01098341120763</v>
      </c>
      <c r="G40" s="1" t="n">
        <v>0.80307412167952</v>
      </c>
      <c r="H40" s="1" t="n">
        <v>1.11492515118469</v>
      </c>
      <c r="I40" s="1" t="n">
        <v>1.51832725799919</v>
      </c>
      <c r="J40" s="1" t="n">
        <v>0</v>
      </c>
    </row>
    <row r="41" customFormat="false" ht="14.95" hidden="false" customHeight="false" outlineLevel="0" collapsed="false">
      <c r="A41" s="0" t="n">
        <v>105</v>
      </c>
      <c r="B41" s="0" t="s">
        <v>51</v>
      </c>
      <c r="C41" s="0" t="s">
        <v>51</v>
      </c>
      <c r="D41" s="0" t="s">
        <v>12</v>
      </c>
      <c r="F41" s="1" t="n">
        <v>1.02105965783096</v>
      </c>
      <c r="G41" s="1" t="n">
        <v>0.856612396458155</v>
      </c>
      <c r="H41" s="1" t="n">
        <v>1.01936013822601</v>
      </c>
      <c r="I41" s="1" t="n">
        <v>0</v>
      </c>
      <c r="J41" s="1" t="n">
        <v>0</v>
      </c>
    </row>
    <row r="42" customFormat="false" ht="14.95" hidden="false" customHeight="false" outlineLevel="0" collapsed="false">
      <c r="A42" s="0" t="n">
        <v>56</v>
      </c>
      <c r="B42" s="0" t="s">
        <v>52</v>
      </c>
      <c r="C42" s="0" t="s">
        <v>52</v>
      </c>
      <c r="D42" s="0" t="s">
        <v>12</v>
      </c>
      <c r="F42" s="1" t="n">
        <v>1.00762466233318</v>
      </c>
      <c r="G42" s="1" t="n">
        <v>1.14724874525646</v>
      </c>
      <c r="H42" s="1" t="n">
        <v>0.637100086391253</v>
      </c>
      <c r="I42" s="1" t="n">
        <v>0</v>
      </c>
      <c r="J42" s="1" t="n">
        <v>0</v>
      </c>
    </row>
    <row r="43" customFormat="false" ht="14.95" hidden="false" customHeight="false" outlineLevel="0" collapsed="false">
      <c r="A43" s="0" t="n">
        <v>653</v>
      </c>
      <c r="B43" s="0" t="s">
        <v>53</v>
      </c>
      <c r="C43" s="0" t="s">
        <v>53</v>
      </c>
      <c r="D43" s="0" t="s">
        <v>12</v>
      </c>
      <c r="F43" s="1" t="n">
        <v>0.992008794671909</v>
      </c>
      <c r="G43" s="1" t="n">
        <v>1.16095248218295</v>
      </c>
      <c r="H43" s="1" t="n">
        <v>0.874183273210663</v>
      </c>
      <c r="I43" s="1" t="n">
        <v>0.669645100005768</v>
      </c>
      <c r="J43" s="1" t="n">
        <v>1.2937040312318</v>
      </c>
    </row>
    <row r="44" customFormat="false" ht="14.95" hidden="false" customHeight="false" outlineLevel="0" collapsed="false">
      <c r="A44" s="0" t="n">
        <v>43</v>
      </c>
      <c r="B44" s="0" t="s">
        <v>54</v>
      </c>
      <c r="C44" s="0" t="s">
        <v>54</v>
      </c>
      <c r="D44" s="0" t="s">
        <v>12</v>
      </c>
      <c r="F44" s="1" t="n">
        <v>1.02355919187706</v>
      </c>
      <c r="G44" s="1" t="n">
        <v>0.89645483350272</v>
      </c>
      <c r="H44" s="1" t="n">
        <v>0</v>
      </c>
      <c r="I44" s="1" t="n">
        <v>3.38975387832377</v>
      </c>
      <c r="J44" s="1" t="n">
        <v>0</v>
      </c>
    </row>
    <row r="45" customFormat="false" ht="14.95" hidden="false" customHeight="false" outlineLevel="0" collapsed="false">
      <c r="A45" s="0" t="n">
        <v>48</v>
      </c>
      <c r="B45" s="0" t="s">
        <v>55</v>
      </c>
      <c r="C45" s="0" t="s">
        <v>55</v>
      </c>
      <c r="D45" s="0" t="s">
        <v>12</v>
      </c>
      <c r="F45" s="1" t="n">
        <v>1.01098341120763</v>
      </c>
      <c r="G45" s="1" t="n">
        <v>1.07076549557269</v>
      </c>
      <c r="H45" s="1" t="n">
        <v>0.743283434123129</v>
      </c>
      <c r="I45" s="1" t="n">
        <v>0</v>
      </c>
      <c r="J45" s="1" t="n">
        <v>0</v>
      </c>
    </row>
    <row r="46" customFormat="false" ht="14.95" hidden="false" customHeight="false" outlineLevel="0" collapsed="false">
      <c r="A46" s="0" t="n">
        <v>25</v>
      </c>
      <c r="B46" s="0" t="s">
        <v>56</v>
      </c>
      <c r="C46" s="0" t="s">
        <v>56</v>
      </c>
      <c r="D46" s="0" t="s">
        <v>12</v>
      </c>
      <c r="F46" s="1" t="n">
        <v>0.993114867195585</v>
      </c>
      <c r="G46" s="1" t="n">
        <v>0.513967437874893</v>
      </c>
      <c r="H46" s="1" t="n">
        <v>2.85420838703281</v>
      </c>
      <c r="I46" s="1" t="n">
        <v>0</v>
      </c>
      <c r="J46" s="1" t="n">
        <v>0</v>
      </c>
    </row>
    <row r="47" customFormat="false" ht="14.95" hidden="false" customHeight="false" outlineLevel="0" collapsed="false">
      <c r="A47" s="0" t="n">
        <v>53</v>
      </c>
      <c r="B47" s="0" t="s">
        <v>57</v>
      </c>
      <c r="C47" s="0" t="s">
        <v>57</v>
      </c>
      <c r="D47" s="0" t="s">
        <v>12</v>
      </c>
      <c r="F47" s="1" t="n">
        <v>1.06466002057846</v>
      </c>
      <c r="G47" s="1" t="n">
        <v>0.484874941391408</v>
      </c>
      <c r="H47" s="1" t="n">
        <v>0.673162355432268</v>
      </c>
      <c r="I47" s="1" t="n">
        <v>0</v>
      </c>
      <c r="J47" s="1" t="n">
        <v>0</v>
      </c>
    </row>
    <row r="48" customFormat="false" ht="14.95" hidden="false" customHeight="false" outlineLevel="0" collapsed="false">
      <c r="A48" s="0" t="n">
        <v>63</v>
      </c>
      <c r="B48" s="0" t="s">
        <v>58</v>
      </c>
      <c r="C48" s="0" t="s">
        <v>58</v>
      </c>
      <c r="D48" s="0" t="s">
        <v>12</v>
      </c>
      <c r="F48" s="1" t="n">
        <v>1.00314633050059</v>
      </c>
      <c r="G48" s="1" t="n">
        <v>1.22373199494022</v>
      </c>
      <c r="H48" s="1" t="n">
        <v>0.566311187903336</v>
      </c>
      <c r="I48" s="1" t="n">
        <v>0</v>
      </c>
      <c r="J48" s="1" t="n">
        <v>0</v>
      </c>
    </row>
    <row r="49" customFormat="false" ht="14.95" hidden="false" customHeight="false" outlineLevel="0" collapsed="false">
      <c r="A49" s="0" t="n">
        <v>954</v>
      </c>
      <c r="B49" s="0" t="s">
        <v>59</v>
      </c>
      <c r="C49" s="0" t="s">
        <v>59</v>
      </c>
      <c r="D49" s="0" t="s">
        <v>12</v>
      </c>
      <c r="F49" s="1" t="n">
        <v>0.967657663147975</v>
      </c>
      <c r="G49" s="1" t="n">
        <v>1.19871860510654</v>
      </c>
      <c r="H49" s="1" t="n">
        <v>1.42112052813479</v>
      </c>
      <c r="I49" s="1" t="n">
        <v>1.06951354022584</v>
      </c>
      <c r="J49" s="1" t="n">
        <v>1.77104556057519</v>
      </c>
    </row>
    <row r="50" customFormat="false" ht="14.95" hidden="false" customHeight="false" outlineLevel="0" collapsed="false">
      <c r="A50" s="0" t="n">
        <v>69</v>
      </c>
      <c r="B50" s="0" t="s">
        <v>60</v>
      </c>
      <c r="C50" s="0" t="s">
        <v>60</v>
      </c>
      <c r="D50" s="0" t="s">
        <v>12</v>
      </c>
      <c r="F50" s="1" t="n">
        <v>0.915916214804887</v>
      </c>
      <c r="G50" s="1" t="n">
        <v>1.675980775679</v>
      </c>
      <c r="H50" s="1" t="n">
        <v>1.55120021034392</v>
      </c>
      <c r="I50" s="1" t="n">
        <v>2.11245531547713</v>
      </c>
      <c r="J50" s="1" t="n">
        <v>0</v>
      </c>
    </row>
    <row r="51" customFormat="false" ht="14.95" hidden="false" customHeight="false" outlineLevel="0" collapsed="false">
      <c r="A51" s="0" t="n">
        <v>38</v>
      </c>
      <c r="B51" s="0" t="s">
        <v>61</v>
      </c>
      <c r="C51" s="0" t="s">
        <v>61</v>
      </c>
      <c r="D51" s="0" t="s">
        <v>12</v>
      </c>
      <c r="F51" s="1" t="n">
        <v>0.980047566311432</v>
      </c>
      <c r="G51" s="1" t="n">
        <v>1.35254588914446</v>
      </c>
      <c r="H51" s="1" t="n">
        <v>0.938884337839742</v>
      </c>
      <c r="I51" s="1" t="n">
        <v>0</v>
      </c>
      <c r="J51" s="1" t="n">
        <v>0</v>
      </c>
    </row>
    <row r="52" customFormat="false" ht="14.95" hidden="false" customHeight="false" outlineLevel="0" collapsed="false">
      <c r="A52" s="0" t="n">
        <v>18</v>
      </c>
      <c r="B52" s="0" t="s">
        <v>62</v>
      </c>
      <c r="C52" s="0" t="s">
        <v>62</v>
      </c>
      <c r="D52" s="0" t="s">
        <v>12</v>
      </c>
      <c r="F52" s="1" t="n">
        <v>1.12853962181316</v>
      </c>
      <c r="G52" s="1" t="n">
        <v>0</v>
      </c>
      <c r="H52" s="1" t="n">
        <v>0</v>
      </c>
      <c r="I52" s="1" t="n">
        <v>0</v>
      </c>
      <c r="J52" s="1" t="n">
        <v>0</v>
      </c>
    </row>
    <row r="53" customFormat="false" ht="14.95" hidden="false" customHeight="false" outlineLevel="0" collapsed="false">
      <c r="A53" s="0" t="n">
        <v>77</v>
      </c>
      <c r="B53" s="0" t="s">
        <v>63</v>
      </c>
      <c r="C53" s="0" t="s">
        <v>63</v>
      </c>
      <c r="D53" s="0" t="s">
        <v>12</v>
      </c>
      <c r="F53" s="1" t="n">
        <v>0.996632393289548</v>
      </c>
      <c r="G53" s="1" t="n">
        <v>1.16810781335203</v>
      </c>
      <c r="H53" s="1" t="n">
        <v>0.463345517375457</v>
      </c>
      <c r="I53" s="1" t="n">
        <v>1.89297943854444</v>
      </c>
      <c r="J53" s="1" t="n">
        <v>0</v>
      </c>
    </row>
    <row r="54" customFormat="false" ht="14.95" hidden="false" customHeight="false" outlineLevel="0" collapsed="false">
      <c r="A54" s="0" t="n">
        <v>86</v>
      </c>
      <c r="B54" s="0" t="s">
        <v>64</v>
      </c>
      <c r="C54" s="0" t="s">
        <v>64</v>
      </c>
      <c r="D54" s="0" t="s">
        <v>12</v>
      </c>
      <c r="F54" s="1" t="n">
        <v>0.984191530651015</v>
      </c>
      <c r="G54" s="1" t="n">
        <v>1.64350052808832</v>
      </c>
      <c r="H54" s="1" t="n">
        <v>0</v>
      </c>
      <c r="I54" s="1" t="n">
        <v>0</v>
      </c>
      <c r="J54" s="1" t="n">
        <v>0</v>
      </c>
    </row>
    <row r="55" customFormat="false" ht="14.95" hidden="false" customHeight="false" outlineLevel="0" collapsed="false">
      <c r="A55" s="0" t="n">
        <v>30</v>
      </c>
      <c r="B55" s="0" t="s">
        <v>66</v>
      </c>
      <c r="C55" s="0" t="s">
        <v>66</v>
      </c>
      <c r="D55" s="0" t="s">
        <v>12</v>
      </c>
      <c r="F55" s="1" t="n">
        <v>1.05330364702562</v>
      </c>
      <c r="G55" s="1" t="n">
        <v>0.428306198229077</v>
      </c>
      <c r="H55" s="1" t="n">
        <v>1.18925349459701</v>
      </c>
      <c r="I55" s="1" t="n">
        <v>0</v>
      </c>
      <c r="J55" s="1" t="n">
        <v>0</v>
      </c>
    </row>
    <row r="56" customFormat="false" ht="14.95" hidden="false" customHeight="false" outlineLevel="0" collapsed="false">
      <c r="A56" s="0" t="n">
        <v>22</v>
      </c>
      <c r="B56" s="0" t="s">
        <v>67</v>
      </c>
      <c r="C56" s="0" t="s">
        <v>67</v>
      </c>
      <c r="D56" s="0" t="s">
        <v>12</v>
      </c>
      <c r="F56" s="1" t="n">
        <v>1.0772423662762</v>
      </c>
      <c r="G56" s="1" t="n">
        <v>0.584053906676015</v>
      </c>
      <c r="H56" s="1" t="n">
        <v>0</v>
      </c>
      <c r="I56" s="1" t="n">
        <v>0</v>
      </c>
      <c r="J56" s="1" t="n">
        <v>0</v>
      </c>
    </row>
    <row r="57" customFormat="false" ht="14.95" hidden="false" customHeight="false" outlineLevel="0" collapsed="false">
      <c r="A57" s="0" t="n">
        <v>76</v>
      </c>
      <c r="B57" s="0" t="s">
        <v>68</v>
      </c>
      <c r="C57" s="0" t="s">
        <v>68</v>
      </c>
      <c r="D57" s="0" t="s">
        <v>12</v>
      </c>
      <c r="F57" s="1" t="n">
        <v>0.980047566311432</v>
      </c>
      <c r="G57" s="1" t="n">
        <v>1.1834776530014</v>
      </c>
      <c r="H57" s="1" t="n">
        <v>1.40832650675961</v>
      </c>
      <c r="I57" s="1" t="n">
        <v>0</v>
      </c>
      <c r="J57" s="1" t="n">
        <v>0</v>
      </c>
    </row>
    <row r="58" customFormat="false" ht="14.95" hidden="false" customHeight="false" outlineLevel="0" collapsed="false">
      <c r="A58" s="0" t="n">
        <v>953</v>
      </c>
      <c r="B58" s="0" t="s">
        <v>69</v>
      </c>
      <c r="C58" s="0" t="s">
        <v>69</v>
      </c>
      <c r="D58" s="0" t="s">
        <v>12</v>
      </c>
      <c r="F58" s="1" t="n">
        <v>0.98406760307108</v>
      </c>
      <c r="G58" s="1" t="n">
        <v>1.07863050970597</v>
      </c>
      <c r="H58" s="1" t="n">
        <v>1.0482402260876</v>
      </c>
      <c r="I58" s="1" t="n">
        <v>1.9883236285236</v>
      </c>
      <c r="J58" s="1" t="n">
        <v>0.886451975230185</v>
      </c>
    </row>
    <row r="59" customFormat="false" ht="14.95" hidden="false" customHeight="false" outlineLevel="0" collapsed="false">
      <c r="A59" s="0" t="n">
        <v>25</v>
      </c>
      <c r="B59" s="0" t="s">
        <v>70</v>
      </c>
      <c r="C59" s="0" t="s">
        <v>70</v>
      </c>
      <c r="D59" s="0" t="s">
        <v>12</v>
      </c>
      <c r="F59" s="1" t="n">
        <v>0.812548527705478</v>
      </c>
      <c r="G59" s="1" t="n">
        <v>3.08380462724936</v>
      </c>
      <c r="H59" s="1" t="n">
        <v>1.42710419351641</v>
      </c>
      <c r="I59" s="1" t="n">
        <v>0</v>
      </c>
      <c r="J59" s="1" t="n">
        <v>0</v>
      </c>
    </row>
    <row r="60" customFormat="false" ht="14.95" hidden="false" customHeight="false" outlineLevel="0" collapsed="false">
      <c r="A60" s="0" t="n">
        <v>45</v>
      </c>
      <c r="B60" s="0" t="s">
        <v>71</v>
      </c>
      <c r="C60" s="0" t="s">
        <v>71</v>
      </c>
      <c r="D60" s="0" t="s">
        <v>12</v>
      </c>
      <c r="F60" s="1" t="n">
        <v>0.952989013975561</v>
      </c>
      <c r="G60" s="1" t="n">
        <v>1.42768732743026</v>
      </c>
      <c r="H60" s="1" t="n">
        <v>0.792835663064671</v>
      </c>
      <c r="I60" s="1" t="n">
        <v>0</v>
      </c>
      <c r="J60" s="1" t="n">
        <v>18.773082942097</v>
      </c>
    </row>
    <row r="61" customFormat="false" ht="14.95" hidden="false" customHeight="false" outlineLevel="0" collapsed="false">
      <c r="A61" s="0" t="n">
        <v>708</v>
      </c>
      <c r="B61" s="0" t="s">
        <v>72</v>
      </c>
      <c r="C61" s="0" t="s">
        <v>72</v>
      </c>
      <c r="D61" s="0" t="s">
        <v>12</v>
      </c>
      <c r="F61" s="1" t="n">
        <v>0.985081195311491</v>
      </c>
      <c r="G61" s="1" t="n">
        <v>1.07076549557269</v>
      </c>
      <c r="H61" s="1" t="n">
        <v>1.20941033348848</v>
      </c>
      <c r="I61" s="1" t="n">
        <v>1.44112417708398</v>
      </c>
      <c r="J61" s="1" t="n">
        <v>0</v>
      </c>
    </row>
    <row r="62" customFormat="false" ht="14.95" hidden="false" customHeight="false" outlineLevel="0" collapsed="false">
      <c r="A62" s="0" t="n">
        <v>114</v>
      </c>
      <c r="B62" s="0" t="s">
        <v>73</v>
      </c>
      <c r="C62" s="0" t="s">
        <v>73</v>
      </c>
      <c r="D62" s="0" t="s">
        <v>12</v>
      </c>
      <c r="F62" s="1" t="n">
        <v>0.960248625577868</v>
      </c>
      <c r="G62" s="1" t="n">
        <v>1.46525804657316</v>
      </c>
      <c r="H62" s="1" t="n">
        <v>0.31296144594658</v>
      </c>
      <c r="I62" s="1" t="n">
        <v>2.55718275031443</v>
      </c>
      <c r="J62" s="1" t="n">
        <v>7.41042747714356</v>
      </c>
    </row>
    <row r="63" customFormat="false" ht="14.95" hidden="false" customHeight="false" outlineLevel="0" collapsed="false">
      <c r="A63" s="0" t="n">
        <v>172</v>
      </c>
      <c r="B63" s="0" t="s">
        <v>74</v>
      </c>
      <c r="C63" s="0" t="s">
        <v>74</v>
      </c>
      <c r="D63" s="0" t="s">
        <v>12</v>
      </c>
      <c r="F63" s="1" t="n">
        <v>0.984191530651015</v>
      </c>
      <c r="G63" s="1" t="n">
        <v>1.4940913891712</v>
      </c>
      <c r="H63" s="1" t="n">
        <v>0.414855870208258</v>
      </c>
      <c r="I63" s="1" t="n">
        <v>0</v>
      </c>
      <c r="J63" s="1" t="n">
        <v>0</v>
      </c>
    </row>
    <row r="64" customFormat="false" ht="14.95" hidden="false" customHeight="false" outlineLevel="0" collapsed="false">
      <c r="A64" s="0" t="n">
        <v>40</v>
      </c>
      <c r="B64" s="0" t="s">
        <v>75</v>
      </c>
      <c r="F64" s="1" t="n">
        <v>0.987472169086519</v>
      </c>
      <c r="G64" s="1" t="n">
        <v>0.642459297343616</v>
      </c>
      <c r="H64" s="1" t="n">
        <v>1.78388024189551</v>
      </c>
      <c r="I64" s="1" t="n">
        <v>3.64398541919806</v>
      </c>
      <c r="J64" s="1" t="n">
        <v>0</v>
      </c>
    </row>
    <row r="65" customFormat="false" ht="14.95" hidden="false" customHeight="false" outlineLevel="0" collapsed="false">
      <c r="A65" s="0" t="n">
        <v>75</v>
      </c>
      <c r="B65" s="0" t="s">
        <v>76</v>
      </c>
      <c r="C65" s="0" t="s">
        <v>76</v>
      </c>
      <c r="D65" s="0" t="s">
        <v>12</v>
      </c>
      <c r="F65" s="1" t="n">
        <v>1.00816206215309</v>
      </c>
      <c r="G65" s="1" t="n">
        <v>1.19925735504142</v>
      </c>
      <c r="H65" s="1" t="n">
        <v>0.475701397838802</v>
      </c>
      <c r="I65" s="1" t="n">
        <v>0</v>
      </c>
      <c r="J65" s="1" t="n">
        <v>0</v>
      </c>
    </row>
    <row r="66" customFormat="false" ht="14.95" hidden="false" customHeight="false" outlineLevel="0" collapsed="false">
      <c r="A66" s="0" t="n">
        <v>26</v>
      </c>
      <c r="B66" s="0" t="s">
        <v>77</v>
      </c>
      <c r="C66" s="0" t="s">
        <v>77</v>
      </c>
      <c r="D66" s="0" t="s">
        <v>12</v>
      </c>
      <c r="F66" s="1" t="n">
        <v>1.08513425174343</v>
      </c>
      <c r="G66" s="1" t="n">
        <v>0.494199459495089</v>
      </c>
      <c r="H66" s="1" t="n">
        <v>0</v>
      </c>
      <c r="I66" s="1" t="n">
        <v>0</v>
      </c>
      <c r="J66" s="1" t="n">
        <v>0</v>
      </c>
    </row>
    <row r="67" customFormat="false" ht="14.95" hidden="false" customHeight="false" outlineLevel="0" collapsed="false">
      <c r="A67" s="0" t="n">
        <v>17</v>
      </c>
      <c r="B67" s="0" t="s">
        <v>78</v>
      </c>
      <c r="C67" s="0" t="s">
        <v>78</v>
      </c>
      <c r="D67" s="0" t="s">
        <v>12</v>
      </c>
      <c r="F67" s="1" t="n">
        <v>0.995770254541027</v>
      </c>
      <c r="G67" s="1" t="n">
        <v>1.51166893492616</v>
      </c>
      <c r="H67" s="1" t="n">
        <v>0</v>
      </c>
      <c r="I67" s="1" t="n">
        <v>0</v>
      </c>
      <c r="J67" s="1" t="n">
        <v>0</v>
      </c>
    </row>
    <row r="68" customFormat="false" ht="14.95" hidden="false" customHeight="false" outlineLevel="0" collapsed="false">
      <c r="A68" s="0" t="n">
        <v>354</v>
      </c>
      <c r="B68" s="0" t="s">
        <v>79</v>
      </c>
      <c r="C68" s="0" t="s">
        <v>79</v>
      </c>
      <c r="D68" s="0" t="s">
        <v>12</v>
      </c>
      <c r="F68" s="1" t="n">
        <v>0.956389510011157</v>
      </c>
      <c r="G68" s="1" t="n">
        <v>1.34299401139626</v>
      </c>
      <c r="H68" s="1" t="n">
        <v>1.61254711131797</v>
      </c>
      <c r="I68" s="1" t="n">
        <v>0.411749764881136</v>
      </c>
      <c r="J68" s="1" t="n">
        <v>0</v>
      </c>
    </row>
    <row r="69" customFormat="false" ht="14.95" hidden="false" customHeight="false" outlineLevel="0" collapsed="false">
      <c r="A69" s="0" t="n">
        <v>283</v>
      </c>
      <c r="B69" s="0" t="s">
        <v>80</v>
      </c>
      <c r="C69" s="0" t="s">
        <v>80</v>
      </c>
      <c r="D69" s="0" t="s">
        <v>12</v>
      </c>
      <c r="F69" s="1" t="n">
        <v>0.996943128810216</v>
      </c>
      <c r="G69" s="1" t="n">
        <v>0.953473162135402</v>
      </c>
      <c r="H69" s="1" t="n">
        <v>1.13462347541057</v>
      </c>
      <c r="I69" s="1" t="n">
        <v>1.5451528279285</v>
      </c>
      <c r="J69" s="1" t="n">
        <v>0</v>
      </c>
    </row>
    <row r="70" customFormat="false" ht="14.95" hidden="false" customHeight="false" outlineLevel="0" collapsed="false">
      <c r="A70" s="0" t="n">
        <v>21</v>
      </c>
      <c r="B70" s="0" t="s">
        <v>81</v>
      </c>
      <c r="C70" s="0" t="s">
        <v>81</v>
      </c>
      <c r="D70" s="0" t="s">
        <v>12</v>
      </c>
      <c r="F70" s="1" t="n">
        <v>0.859839711857649</v>
      </c>
      <c r="G70" s="1" t="n">
        <v>2.44746398988044</v>
      </c>
      <c r="H70" s="1" t="n">
        <v>1.69893356371001</v>
      </c>
      <c r="I70" s="1" t="n">
        <v>0</v>
      </c>
      <c r="J70" s="1" t="n">
        <v>0</v>
      </c>
    </row>
    <row r="71" customFormat="false" ht="14.95" hidden="false" customHeight="false" outlineLevel="0" collapsed="false">
      <c r="A71" s="0" t="n">
        <v>23</v>
      </c>
      <c r="B71" s="0" t="s">
        <v>82</v>
      </c>
      <c r="C71" s="0" t="s">
        <v>82</v>
      </c>
      <c r="D71" s="0" t="s">
        <v>12</v>
      </c>
      <c r="F71" s="1" t="n">
        <v>0.932271861497831</v>
      </c>
      <c r="G71" s="1" t="n">
        <v>1.675980775679</v>
      </c>
      <c r="H71" s="1" t="n">
        <v>1.55120021034392</v>
      </c>
      <c r="I71" s="1" t="n">
        <v>0</v>
      </c>
      <c r="J71" s="1" t="n">
        <v>0</v>
      </c>
    </row>
    <row r="72" customFormat="false" ht="14.95" hidden="false" customHeight="false" outlineLevel="0" collapsed="false">
      <c r="A72" s="0" t="n">
        <v>801</v>
      </c>
      <c r="B72" s="0" t="s">
        <v>83</v>
      </c>
      <c r="C72" s="0" t="s">
        <v>83</v>
      </c>
      <c r="D72" s="0" t="s">
        <v>12</v>
      </c>
      <c r="F72" s="1" t="n">
        <v>1.01723546435594</v>
      </c>
      <c r="G72" s="1" t="n">
        <v>0.914361546781176</v>
      </c>
      <c r="H72" s="1" t="n">
        <v>0.757202599556146</v>
      </c>
      <c r="I72" s="1" t="n">
        <v>0.90985903101075</v>
      </c>
      <c r="J72" s="1" t="n">
        <v>0</v>
      </c>
    </row>
    <row r="73" customFormat="false" ht="14.95" hidden="false" customHeight="false" outlineLevel="0" collapsed="false">
      <c r="A73" s="0" t="n">
        <v>62</v>
      </c>
      <c r="B73" s="0" t="s">
        <v>84</v>
      </c>
      <c r="C73" s="0" t="s">
        <v>84</v>
      </c>
      <c r="D73" s="0" t="s">
        <v>12</v>
      </c>
      <c r="F73" s="1" t="n">
        <v>1.05573061395425</v>
      </c>
      <c r="G73" s="1" t="n">
        <v>0.414489869253946</v>
      </c>
      <c r="H73" s="1" t="n">
        <v>1.15089047864226</v>
      </c>
      <c r="I73" s="1" t="n">
        <v>0</v>
      </c>
      <c r="J73" s="1" t="n">
        <v>0</v>
      </c>
    </row>
    <row r="74" customFormat="false" ht="14.95" hidden="false" customHeight="false" outlineLevel="0" collapsed="false">
      <c r="A74" s="0" t="n">
        <v>269</v>
      </c>
      <c r="B74" s="0" t="s">
        <v>85</v>
      </c>
      <c r="C74" s="0" t="s">
        <v>85</v>
      </c>
      <c r="D74" s="0" t="s">
        <v>12</v>
      </c>
      <c r="F74" s="1" t="n">
        <v>1.01107081359469</v>
      </c>
      <c r="G74" s="1" t="n">
        <v>0.955329810176381</v>
      </c>
      <c r="H74" s="1" t="n">
        <v>1.06104401004937</v>
      </c>
      <c r="I74" s="1" t="n">
        <v>0</v>
      </c>
      <c r="J74" s="1" t="n">
        <v>0</v>
      </c>
    </row>
    <row r="75" customFormat="false" ht="14.95" hidden="false" customHeight="false" outlineLevel="0" collapsed="false">
      <c r="A75" s="0" t="n">
        <v>113</v>
      </c>
      <c r="B75" s="0" t="s">
        <v>86</v>
      </c>
      <c r="C75" s="0" t="s">
        <v>86</v>
      </c>
      <c r="D75" s="0" t="s">
        <v>12</v>
      </c>
      <c r="F75" s="1" t="n">
        <v>1.03865593512008</v>
      </c>
      <c r="G75" s="1" t="n">
        <v>0.909676881194501</v>
      </c>
      <c r="H75" s="1" t="n">
        <v>0.315731016264692</v>
      </c>
      <c r="I75" s="1" t="n">
        <v>0</v>
      </c>
      <c r="J75" s="1" t="n">
        <v>0</v>
      </c>
    </row>
    <row r="76" customFormat="false" ht="14.95" hidden="false" customHeight="false" outlineLevel="0" collapsed="false">
      <c r="A76" s="0" t="n">
        <v>1246</v>
      </c>
      <c r="B76" s="0" t="s">
        <v>87</v>
      </c>
      <c r="C76" s="0" t="s">
        <v>87</v>
      </c>
      <c r="D76" s="0" t="s">
        <v>44</v>
      </c>
      <c r="F76" s="1" t="n">
        <v>0.837800281041073</v>
      </c>
      <c r="G76" s="1" t="n">
        <v>2.25840427156103</v>
      </c>
      <c r="H76" s="1" t="n">
        <v>1.88982497536282</v>
      </c>
      <c r="I76" s="1" t="n">
        <v>4.21134751496405</v>
      </c>
      <c r="J76" s="1" t="n">
        <v>0</v>
      </c>
    </row>
    <row r="77" customFormat="false" ht="14.95" hidden="false" customHeight="false" outlineLevel="0" collapsed="false">
      <c r="A77" s="0" t="n">
        <v>19</v>
      </c>
      <c r="B77" s="0" t="s">
        <v>88</v>
      </c>
      <c r="C77" s="0" t="s">
        <v>88</v>
      </c>
      <c r="D77" s="0" t="s">
        <v>12</v>
      </c>
      <c r="F77" s="1" t="n">
        <v>0.890952333010393</v>
      </c>
      <c r="G77" s="1" t="n">
        <v>2.70509177828891</v>
      </c>
      <c r="H77" s="1" t="n">
        <v>0</v>
      </c>
      <c r="I77" s="1" t="n">
        <v>0</v>
      </c>
      <c r="J77" s="1" t="n">
        <v>0</v>
      </c>
    </row>
    <row r="78" customFormat="false" ht="14.95" hidden="false" customHeight="false" outlineLevel="0" collapsed="false">
      <c r="A78" s="0" t="n">
        <v>107</v>
      </c>
      <c r="B78" s="0" t="s">
        <v>89</v>
      </c>
      <c r="C78" s="0" t="s">
        <v>89</v>
      </c>
      <c r="D78" s="0" t="s">
        <v>12</v>
      </c>
      <c r="F78" s="1" t="n">
        <v>0.864862140081116</v>
      </c>
      <c r="G78" s="1" t="n">
        <v>2.40171699941539</v>
      </c>
      <c r="H78" s="1" t="n">
        <v>1.00030667769842</v>
      </c>
      <c r="I78" s="1" t="n">
        <v>2.72447507977425</v>
      </c>
      <c r="J78" s="1" t="n">
        <v>0</v>
      </c>
    </row>
    <row r="79" customFormat="false" ht="14.95" hidden="false" customHeight="false" outlineLevel="0" collapsed="false">
      <c r="A79" s="0" t="n">
        <v>16</v>
      </c>
      <c r="B79" s="0" t="s">
        <v>90</v>
      </c>
      <c r="C79" s="0" t="s">
        <v>90</v>
      </c>
      <c r="D79" s="0" t="s">
        <v>12</v>
      </c>
      <c r="F79" s="1" t="n">
        <v>0.916938442723196</v>
      </c>
      <c r="G79" s="1" t="n">
        <v>0</v>
      </c>
      <c r="H79" s="1" t="n">
        <v>4.45970060473877</v>
      </c>
      <c r="I79" s="1" t="n">
        <v>9.10996354799514</v>
      </c>
      <c r="J79" s="1" t="n">
        <v>0</v>
      </c>
    </row>
    <row r="80" customFormat="false" ht="14.95" hidden="false" customHeight="false" outlineLevel="0" collapsed="false">
      <c r="A80" s="0" t="n">
        <v>17</v>
      </c>
      <c r="B80" s="0" t="s">
        <v>91</v>
      </c>
      <c r="C80" s="0" t="s">
        <v>91</v>
      </c>
      <c r="D80" s="0" t="s">
        <v>12</v>
      </c>
      <c r="F80" s="1" t="n">
        <v>1.0621549381771</v>
      </c>
      <c r="G80" s="1" t="n">
        <v>0.755834467463078</v>
      </c>
      <c r="H80" s="1" t="n">
        <v>0</v>
      </c>
      <c r="I80" s="1" t="n">
        <v>0</v>
      </c>
      <c r="J80" s="1" t="n">
        <v>0</v>
      </c>
    </row>
    <row r="81" customFormat="false" ht="14.95" hidden="false" customHeight="false" outlineLevel="0" collapsed="false">
      <c r="A81" s="0" t="n">
        <v>129</v>
      </c>
      <c r="B81" s="0" t="s">
        <v>92</v>
      </c>
      <c r="C81" s="0" t="s">
        <v>92</v>
      </c>
      <c r="D81" s="0" t="s">
        <v>12</v>
      </c>
      <c r="F81" s="1" t="n">
        <v>0.892333654456921</v>
      </c>
      <c r="G81" s="1" t="n">
        <v>1.89251575961685</v>
      </c>
      <c r="H81" s="1" t="n">
        <v>2.21256464111071</v>
      </c>
      <c r="I81" s="1" t="n">
        <v>0</v>
      </c>
      <c r="J81" s="1" t="n">
        <v>0</v>
      </c>
    </row>
    <row r="82" customFormat="false" ht="14.95" hidden="false" customHeight="false" outlineLevel="0" collapsed="false">
      <c r="A82" s="0" t="n">
        <v>330</v>
      </c>
      <c r="B82" s="0" t="s">
        <v>93</v>
      </c>
      <c r="C82" s="0" t="s">
        <v>93</v>
      </c>
      <c r="D82" s="0" t="s">
        <v>12</v>
      </c>
      <c r="F82" s="1" t="n">
        <v>1.00200639148866</v>
      </c>
      <c r="G82" s="1" t="n">
        <v>1.1291708862403</v>
      </c>
      <c r="H82" s="1" t="n">
        <v>0.540569770271366</v>
      </c>
      <c r="I82" s="1" t="n">
        <v>1.32508560698111</v>
      </c>
      <c r="J82" s="1" t="n">
        <v>0</v>
      </c>
    </row>
    <row r="83" customFormat="false" ht="14.95" hidden="false" customHeight="false" outlineLevel="0" collapsed="false">
      <c r="A83" s="0" t="n">
        <v>304</v>
      </c>
      <c r="B83" s="0" t="s">
        <v>94</v>
      </c>
      <c r="C83" s="0" t="s">
        <v>94</v>
      </c>
      <c r="D83" s="0" t="s">
        <v>12</v>
      </c>
      <c r="F83" s="1" t="n">
        <v>1.06543049822493</v>
      </c>
      <c r="G83" s="1" t="n">
        <v>0.591738826500699</v>
      </c>
      <c r="H83" s="1" t="n">
        <v>0.352081626689903</v>
      </c>
      <c r="I83" s="1" t="n">
        <v>0</v>
      </c>
      <c r="J83" s="1" t="n">
        <v>0</v>
      </c>
    </row>
    <row r="84" customFormat="false" ht="14.95" hidden="false" customHeight="false" outlineLevel="0" collapsed="false">
      <c r="A84" s="0" t="n">
        <v>42</v>
      </c>
      <c r="B84" s="0" t="s">
        <v>95</v>
      </c>
      <c r="C84" s="0" t="s">
        <v>95</v>
      </c>
      <c r="D84" s="0" t="s">
        <v>12</v>
      </c>
      <c r="F84" s="1" t="n">
        <v>1.07479963982206</v>
      </c>
      <c r="G84" s="1" t="n">
        <v>0.611865997470111</v>
      </c>
      <c r="H84" s="1" t="n">
        <v>0</v>
      </c>
      <c r="I84" s="1" t="n">
        <v>0</v>
      </c>
      <c r="J84" s="1" t="n">
        <v>0</v>
      </c>
    </row>
    <row r="85" customFormat="false" ht="14.95" hidden="false" customHeight="false" outlineLevel="0" collapsed="false">
      <c r="A85" s="0" t="n">
        <v>33</v>
      </c>
      <c r="B85" s="0" t="s">
        <v>96</v>
      </c>
      <c r="C85" s="0" t="s">
        <v>96</v>
      </c>
      <c r="D85" s="0" t="s">
        <v>12</v>
      </c>
      <c r="F85" s="1" t="n">
        <v>1.06014328109722</v>
      </c>
      <c r="G85" s="1" t="n">
        <v>0.389369271117343</v>
      </c>
      <c r="H85" s="1" t="n">
        <v>1.08113954054273</v>
      </c>
      <c r="I85" s="1" t="n">
        <v>0</v>
      </c>
      <c r="J85" s="1" t="n">
        <v>0</v>
      </c>
    </row>
    <row r="86" customFormat="false" ht="14.95" hidden="false" customHeight="false" outlineLevel="0" collapsed="false">
      <c r="A86" s="0" t="n">
        <v>133</v>
      </c>
      <c r="B86" s="0" t="s">
        <v>97</v>
      </c>
      <c r="C86" s="0" t="s">
        <v>97</v>
      </c>
      <c r="D86" s="0" t="s">
        <v>12</v>
      </c>
      <c r="F86" s="1" t="n">
        <v>1.00126071709739</v>
      </c>
      <c r="G86" s="1" t="n">
        <v>1.25593546849128</v>
      </c>
      <c r="H86" s="1" t="n">
        <v>0.536505335908424</v>
      </c>
      <c r="I86" s="1" t="n">
        <v>0</v>
      </c>
      <c r="J86" s="1" t="n">
        <v>0</v>
      </c>
    </row>
    <row r="87" customFormat="false" ht="14.95" hidden="false" customHeight="false" outlineLevel="0" collapsed="false">
      <c r="A87" s="0" t="n">
        <v>190</v>
      </c>
      <c r="B87" s="0" t="s">
        <v>98</v>
      </c>
      <c r="C87" s="0" t="s">
        <v>98</v>
      </c>
      <c r="D87" s="0" t="s">
        <v>12</v>
      </c>
      <c r="F87" s="1" t="n">
        <v>1.00380629519171</v>
      </c>
      <c r="G87" s="1" t="n">
        <v>0.74390023902945</v>
      </c>
      <c r="H87" s="1" t="n">
        <v>1.68999180811154</v>
      </c>
      <c r="I87" s="1" t="n">
        <v>0.767154825094327</v>
      </c>
      <c r="J87" s="1" t="n">
        <v>0</v>
      </c>
    </row>
    <row r="88" customFormat="false" ht="14.95" hidden="false" customHeight="false" outlineLevel="0" collapsed="false">
      <c r="A88" s="0" t="n">
        <v>29</v>
      </c>
      <c r="B88" s="0" t="s">
        <v>99</v>
      </c>
      <c r="C88" s="0" t="s">
        <v>99</v>
      </c>
      <c r="D88" s="0" t="s">
        <v>12</v>
      </c>
      <c r="F88" s="1" t="n">
        <v>1.05070930306743</v>
      </c>
      <c r="G88" s="1" t="n">
        <v>0.886150754956712</v>
      </c>
      <c r="H88" s="1" t="n">
        <v>0</v>
      </c>
      <c r="I88" s="1" t="n">
        <v>0</v>
      </c>
      <c r="J88" s="1" t="n">
        <v>0</v>
      </c>
    </row>
    <row r="89" customFormat="false" ht="14.95" hidden="false" customHeight="false" outlineLevel="0" collapsed="false">
      <c r="A89" s="0" t="n">
        <v>187</v>
      </c>
      <c r="B89" s="0" t="s">
        <v>100</v>
      </c>
      <c r="C89" s="0" t="s">
        <v>100</v>
      </c>
      <c r="D89" s="0" t="s">
        <v>12</v>
      </c>
      <c r="F89" s="1" t="n">
        <v>1.00784019702031</v>
      </c>
      <c r="G89" s="1" t="n">
        <v>0.961971140407554</v>
      </c>
      <c r="H89" s="1" t="n">
        <v>0.953946653420058</v>
      </c>
      <c r="I89" s="1" t="n">
        <v>0.779462121753595</v>
      </c>
      <c r="J89" s="1" t="n">
        <v>0</v>
      </c>
    </row>
    <row r="90" customFormat="false" ht="14.95" hidden="false" customHeight="false" outlineLevel="0" collapsed="false">
      <c r="A90" s="0" t="n">
        <v>134</v>
      </c>
      <c r="B90" s="0" t="s">
        <v>101</v>
      </c>
      <c r="C90" s="0" t="s">
        <v>101</v>
      </c>
      <c r="D90" s="0" t="s">
        <v>12</v>
      </c>
      <c r="F90" s="1" t="n">
        <v>0.909569247431506</v>
      </c>
      <c r="G90" s="1" t="n">
        <v>1.72601005256494</v>
      </c>
      <c r="H90" s="1" t="n">
        <v>1.86375547660725</v>
      </c>
      <c r="I90" s="1" t="n">
        <v>1.08775684155166</v>
      </c>
      <c r="J90" s="1" t="n">
        <v>0</v>
      </c>
    </row>
    <row r="91" customFormat="false" ht="14.95" hidden="false" customHeight="false" outlineLevel="0" collapsed="false">
      <c r="A91" s="0" t="n">
        <v>122</v>
      </c>
      <c r="B91" s="0" t="s">
        <v>102</v>
      </c>
      <c r="C91" s="0" t="s">
        <v>102</v>
      </c>
      <c r="D91" s="0" t="s">
        <v>12</v>
      </c>
      <c r="F91" s="1" t="n">
        <v>1.00828539981668</v>
      </c>
      <c r="G91" s="1" t="n">
        <v>0.84256957028671</v>
      </c>
      <c r="H91" s="1" t="n">
        <v>0.87731815175189</v>
      </c>
      <c r="I91" s="1" t="n">
        <v>1.19474931776985</v>
      </c>
      <c r="J91" s="1" t="n">
        <v>6.9244978065112</v>
      </c>
    </row>
    <row r="92" customFormat="false" ht="14.95" hidden="false" customHeight="false" outlineLevel="0" collapsed="false">
      <c r="A92" s="0" t="n">
        <v>46</v>
      </c>
      <c r="B92" s="0" t="s">
        <v>103</v>
      </c>
      <c r="C92" s="0" t="s">
        <v>103</v>
      </c>
      <c r="D92" s="0" t="s">
        <v>12</v>
      </c>
      <c r="F92" s="1" t="n">
        <v>0.981338801576665</v>
      </c>
      <c r="G92" s="1" t="n">
        <v>1.11732051711933</v>
      </c>
      <c r="H92" s="1" t="n">
        <v>0</v>
      </c>
      <c r="I92" s="1" t="n">
        <v>6.3373659464314</v>
      </c>
      <c r="J92" s="1" t="n">
        <v>0</v>
      </c>
    </row>
    <row r="93" customFormat="false" ht="14.95" hidden="false" customHeight="false" outlineLevel="0" collapsed="false">
      <c r="A93" s="0" t="n">
        <v>1091</v>
      </c>
      <c r="B93" s="0" t="s">
        <v>104</v>
      </c>
      <c r="C93" s="0" t="s">
        <v>104</v>
      </c>
      <c r="D93" s="0" t="s">
        <v>12</v>
      </c>
      <c r="F93" s="1" t="n">
        <v>1.01578910047711</v>
      </c>
      <c r="G93" s="1" t="n">
        <v>0.812643290865436</v>
      </c>
      <c r="H93" s="1" t="n">
        <v>0.98105237867764</v>
      </c>
      <c r="I93" s="1" t="n">
        <v>1.33601665231826</v>
      </c>
      <c r="J93" s="1" t="n">
        <v>0</v>
      </c>
    </row>
    <row r="94" customFormat="false" ht="14.95" hidden="false" customHeight="false" outlineLevel="0" collapsed="false">
      <c r="A94" s="0" t="n">
        <v>1253</v>
      </c>
      <c r="B94" s="0" t="s">
        <v>105</v>
      </c>
      <c r="C94" s="0" t="s">
        <v>105</v>
      </c>
      <c r="D94" s="0" t="s">
        <v>12</v>
      </c>
      <c r="F94" s="1" t="n">
        <v>1.04117462315724</v>
      </c>
      <c r="G94" s="1" t="n">
        <v>0.646048455429335</v>
      </c>
      <c r="H94" s="1" t="n">
        <v>0.711843671945534</v>
      </c>
      <c r="I94" s="1" t="n">
        <v>0.697970072312477</v>
      </c>
      <c r="J94" s="1" t="n">
        <v>2.02263862504637</v>
      </c>
    </row>
    <row r="95" customFormat="false" ht="14.95" hidden="false" customHeight="false" outlineLevel="0" collapsed="false">
      <c r="A95" s="0" t="n">
        <v>328</v>
      </c>
      <c r="B95" s="0" t="s">
        <v>106</v>
      </c>
      <c r="C95" s="0" t="s">
        <v>106</v>
      </c>
      <c r="D95" s="0" t="s">
        <v>12</v>
      </c>
      <c r="F95" s="1" t="n">
        <v>1.01843819529481</v>
      </c>
      <c r="G95" s="1" t="n">
        <v>0.744312600581019</v>
      </c>
      <c r="H95" s="1" t="n">
        <v>1.08773185481433</v>
      </c>
      <c r="I95" s="1" t="n">
        <v>0.888776931511721</v>
      </c>
      <c r="J95" s="1" t="n">
        <v>2.57557540364136</v>
      </c>
    </row>
    <row r="96" customFormat="false" ht="14.95" hidden="false" customHeight="false" outlineLevel="0" collapsed="false">
      <c r="A96" s="0" t="n">
        <v>334</v>
      </c>
      <c r="B96" s="0" t="s">
        <v>107</v>
      </c>
      <c r="C96" s="0" t="s">
        <v>107</v>
      </c>
      <c r="D96" s="0" t="s">
        <v>12</v>
      </c>
      <c r="F96" s="1" t="n">
        <v>1.02041606523226</v>
      </c>
      <c r="G96" s="1" t="n">
        <v>0.615529865718435</v>
      </c>
      <c r="H96" s="1" t="n">
        <v>1.17501093777549</v>
      </c>
      <c r="I96" s="1" t="n">
        <v>1.74562175769967</v>
      </c>
      <c r="J96" s="1" t="n">
        <v>2.52930758201906</v>
      </c>
    </row>
    <row r="97" customFormat="false" ht="14.95" hidden="false" customHeight="false" outlineLevel="0" collapsed="false">
      <c r="A97" s="0" t="n">
        <v>141</v>
      </c>
      <c r="B97" s="0" t="s">
        <v>108</v>
      </c>
      <c r="C97" s="0" t="s">
        <v>108</v>
      </c>
      <c r="D97" s="0" t="s">
        <v>12</v>
      </c>
      <c r="F97" s="1" t="n">
        <v>0.984470733922122</v>
      </c>
      <c r="G97" s="1" t="n">
        <v>0.729031826772898</v>
      </c>
      <c r="H97" s="1" t="n">
        <v>2.02426126739916</v>
      </c>
      <c r="I97" s="1" t="n">
        <v>2.06750945770102</v>
      </c>
      <c r="J97" s="1" t="n">
        <v>0</v>
      </c>
    </row>
    <row r="98" customFormat="false" ht="14.95" hidden="false" customHeight="false" outlineLevel="0" collapsed="false">
      <c r="A98" s="0" t="n">
        <v>41</v>
      </c>
      <c r="B98" s="0" t="s">
        <v>109</v>
      </c>
      <c r="C98" s="0" t="s">
        <v>109</v>
      </c>
      <c r="D98" s="0" t="s">
        <v>12</v>
      </c>
      <c r="F98" s="1" t="n">
        <v>0.990912838665217</v>
      </c>
      <c r="G98" s="1" t="n">
        <v>1.25357911676803</v>
      </c>
      <c r="H98" s="1" t="n">
        <v>0.870185483851468</v>
      </c>
      <c r="I98" s="1" t="n">
        <v>0</v>
      </c>
      <c r="J98" s="1" t="n">
        <v>0</v>
      </c>
    </row>
    <row r="99" customFormat="false" ht="14.95" hidden="false" customHeight="false" outlineLevel="0" collapsed="false">
      <c r="A99" s="0" t="n">
        <v>17</v>
      </c>
      <c r="B99" s="0" t="s">
        <v>110</v>
      </c>
      <c r="C99" s="0" t="s">
        <v>110</v>
      </c>
      <c r="D99" s="0" t="s">
        <v>12</v>
      </c>
      <c r="F99" s="1" t="n">
        <v>1.12853962181316</v>
      </c>
      <c r="G99" s="1" t="n">
        <v>0</v>
      </c>
      <c r="H99" s="1" t="n">
        <v>0</v>
      </c>
      <c r="I99" s="1" t="n">
        <v>0</v>
      </c>
      <c r="J99" s="1" t="n">
        <v>0</v>
      </c>
    </row>
    <row r="100" customFormat="false" ht="14.95" hidden="false" customHeight="false" outlineLevel="0" collapsed="false">
      <c r="A100" s="0" t="n">
        <v>105</v>
      </c>
      <c r="B100" s="0" t="s">
        <v>111</v>
      </c>
      <c r="C100" s="0" t="s">
        <v>111</v>
      </c>
      <c r="D100" s="0" t="s">
        <v>12</v>
      </c>
      <c r="F100" s="1" t="n">
        <v>1.06405164342384</v>
      </c>
      <c r="G100" s="1" t="n">
        <v>0.367119598482066</v>
      </c>
      <c r="H100" s="1" t="n">
        <v>0.679573425484003</v>
      </c>
      <c r="I100" s="1" t="n">
        <v>1.38818492159926</v>
      </c>
      <c r="J100" s="1" t="n">
        <v>0</v>
      </c>
    </row>
    <row r="101" customFormat="false" ht="14.95" hidden="false" customHeight="false" outlineLevel="0" collapsed="false">
      <c r="A101" s="0" t="n">
        <v>40</v>
      </c>
      <c r="B101" s="0" t="s">
        <v>112</v>
      </c>
      <c r="C101" s="0" t="s">
        <v>112</v>
      </c>
      <c r="D101" s="0" t="s">
        <v>12</v>
      </c>
      <c r="F101" s="1" t="n">
        <v>1.04389915017718</v>
      </c>
      <c r="G101" s="1" t="n">
        <v>0</v>
      </c>
      <c r="H101" s="1" t="n">
        <v>1.78388024189551</v>
      </c>
      <c r="I101" s="1" t="n">
        <v>3.64398541919806</v>
      </c>
      <c r="J101" s="1" t="n">
        <v>0</v>
      </c>
    </row>
    <row r="102" customFormat="false" ht="14.95" hidden="false" customHeight="false" outlineLevel="0" collapsed="false">
      <c r="A102" s="0" t="n">
        <v>147</v>
      </c>
      <c r="B102" s="0" t="s">
        <v>113</v>
      </c>
      <c r="C102" s="0" t="s">
        <v>113</v>
      </c>
      <c r="D102" s="0" t="s">
        <v>12</v>
      </c>
      <c r="F102" s="1" t="n">
        <v>1.00570537726207</v>
      </c>
      <c r="G102" s="1" t="n">
        <v>0.874094282100158</v>
      </c>
      <c r="H102" s="1" t="n">
        <v>1.21352397407858</v>
      </c>
      <c r="I102" s="1" t="n">
        <v>0.991560658285185</v>
      </c>
      <c r="J102" s="1" t="n">
        <v>0</v>
      </c>
    </row>
    <row r="103" customFormat="false" ht="14.95" hidden="false" customHeight="false" outlineLevel="0" collapsed="false">
      <c r="A103" s="0" t="n">
        <v>132</v>
      </c>
      <c r="B103" s="0" t="s">
        <v>114</v>
      </c>
      <c r="C103" s="0" t="s">
        <v>114</v>
      </c>
      <c r="D103" s="0" t="s">
        <v>12</v>
      </c>
      <c r="F103" s="1" t="n">
        <v>1.01739556814975</v>
      </c>
      <c r="G103" s="1" t="n">
        <v>0.68139622445535</v>
      </c>
      <c r="H103" s="1" t="n">
        <v>1.35142442567842</v>
      </c>
      <c r="I103" s="1" t="n">
        <v>1.10423800581759</v>
      </c>
      <c r="J103" s="1" t="n">
        <v>0</v>
      </c>
    </row>
    <row r="104" customFormat="false" ht="14.95" hidden="false" customHeight="false" outlineLevel="0" collapsed="false">
      <c r="A104" s="0" t="n">
        <v>847</v>
      </c>
      <c r="B104" s="0" t="s">
        <v>115</v>
      </c>
      <c r="C104" s="0" t="s">
        <v>115</v>
      </c>
      <c r="D104" s="0" t="s">
        <v>12</v>
      </c>
      <c r="F104" s="1" t="n">
        <v>1.0019619782804</v>
      </c>
      <c r="G104" s="1" t="n">
        <v>1.04674596261416</v>
      </c>
      <c r="H104" s="1" t="n">
        <v>0.884568714989509</v>
      </c>
      <c r="I104" s="1" t="n">
        <v>0.860445199338384</v>
      </c>
      <c r="J104" s="1" t="n">
        <v>0</v>
      </c>
    </row>
    <row r="105" customFormat="false" ht="14.95" hidden="false" customHeight="false" outlineLevel="0" collapsed="false">
      <c r="A105" s="0" t="n">
        <v>321</v>
      </c>
      <c r="B105" s="0" t="s">
        <v>116</v>
      </c>
      <c r="C105" s="0" t="s">
        <v>116</v>
      </c>
      <c r="D105" s="0" t="s">
        <v>12</v>
      </c>
      <c r="F105" s="1" t="n">
        <v>0.973848832530363</v>
      </c>
      <c r="G105" s="1" t="n">
        <v>1.08077264973692</v>
      </c>
      <c r="H105" s="1" t="n">
        <v>1.55603260975309</v>
      </c>
      <c r="I105" s="1" t="n">
        <v>0.908158359924749</v>
      </c>
      <c r="J105" s="1" t="n">
        <v>2.6317405993594</v>
      </c>
    </row>
    <row r="106" customFormat="false" ht="14.95" hidden="false" customHeight="false" outlineLevel="0" collapsed="false">
      <c r="A106" s="0" t="n">
        <v>186</v>
      </c>
      <c r="B106" s="0" t="s">
        <v>117</v>
      </c>
      <c r="C106" s="0" t="s">
        <v>117</v>
      </c>
      <c r="D106" s="0" t="s">
        <v>12</v>
      </c>
      <c r="F106" s="1" t="n">
        <v>1.03752836198952</v>
      </c>
      <c r="G106" s="1" t="n">
        <v>0.690816448756577</v>
      </c>
      <c r="H106" s="1" t="n">
        <v>0.767260319094843</v>
      </c>
      <c r="I106" s="1" t="n">
        <v>0.783652778322163</v>
      </c>
      <c r="J106" s="1" t="n">
        <v>0</v>
      </c>
    </row>
    <row r="107" customFormat="false" ht="14.95" hidden="false" customHeight="false" outlineLevel="0" collapsed="false">
      <c r="A107" s="0" t="n">
        <v>207</v>
      </c>
      <c r="B107" s="0" t="s">
        <v>118</v>
      </c>
      <c r="C107" s="0" t="s">
        <v>118</v>
      </c>
      <c r="D107" s="0" t="s">
        <v>12</v>
      </c>
      <c r="F107" s="1" t="n">
        <v>1.00314633050059</v>
      </c>
      <c r="G107" s="1" t="n">
        <v>0.931100430932777</v>
      </c>
      <c r="H107" s="1" t="n">
        <v>1.37884463141682</v>
      </c>
      <c r="I107" s="1" t="n">
        <v>0</v>
      </c>
      <c r="J107" s="1" t="n">
        <v>0</v>
      </c>
    </row>
    <row r="108" customFormat="false" ht="14.95" hidden="false" customHeight="false" outlineLevel="0" collapsed="false">
      <c r="A108" s="0" t="n">
        <v>119</v>
      </c>
      <c r="B108" s="0" t="s">
        <v>119</v>
      </c>
      <c r="C108" s="0" t="s">
        <v>119</v>
      </c>
      <c r="D108" s="0" t="s">
        <v>12</v>
      </c>
      <c r="F108" s="1" t="n">
        <v>0.948352623372407</v>
      </c>
      <c r="G108" s="1" t="n">
        <v>0.755834467463078</v>
      </c>
      <c r="H108" s="1" t="n">
        <v>2.69830624824531</v>
      </c>
      <c r="I108" s="1" t="n">
        <v>3.6746071454098</v>
      </c>
      <c r="J108" s="1" t="n">
        <v>0</v>
      </c>
    </row>
    <row r="109" customFormat="false" ht="14.95" hidden="false" customHeight="false" outlineLevel="0" collapsed="false">
      <c r="A109" s="0" t="n">
        <v>31</v>
      </c>
      <c r="B109" s="0" t="s">
        <v>120</v>
      </c>
      <c r="C109" s="0" t="s">
        <v>120</v>
      </c>
      <c r="D109" s="0" t="s">
        <v>12</v>
      </c>
      <c r="F109" s="1" t="n">
        <v>0.764494582518595</v>
      </c>
      <c r="G109" s="1" t="n">
        <v>1.65795947701578</v>
      </c>
      <c r="H109" s="1" t="n">
        <v>3.45267143592679</v>
      </c>
      <c r="I109" s="1" t="n">
        <v>0</v>
      </c>
      <c r="J109" s="1" t="n">
        <v>81.753748296229</v>
      </c>
    </row>
    <row r="110" customFormat="false" ht="14.95" hidden="false" customHeight="false" outlineLevel="0" collapsed="false">
      <c r="A110" s="0" t="n">
        <v>90</v>
      </c>
      <c r="B110" s="0" t="s">
        <v>121</v>
      </c>
      <c r="C110" s="0" t="s">
        <v>121</v>
      </c>
      <c r="D110" s="0" t="s">
        <v>12</v>
      </c>
      <c r="F110" s="1" t="n">
        <v>0.952989013975561</v>
      </c>
      <c r="G110" s="1" t="n">
        <v>1.57045606017328</v>
      </c>
      <c r="H110" s="1" t="n">
        <v>1.18925349459701</v>
      </c>
      <c r="I110" s="1" t="n">
        <v>0</v>
      </c>
      <c r="J110" s="1" t="n">
        <v>0</v>
      </c>
    </row>
    <row r="111" customFormat="false" ht="14.95" hidden="false" customHeight="false" outlineLevel="0" collapsed="false">
      <c r="A111" s="0" t="n">
        <v>34</v>
      </c>
      <c r="B111" s="0" t="s">
        <v>122</v>
      </c>
      <c r="C111" s="0" t="s">
        <v>122</v>
      </c>
      <c r="D111" s="0" t="s">
        <v>12</v>
      </c>
      <c r="F111" s="1" t="n">
        <v>1.02896259635906</v>
      </c>
      <c r="G111" s="1" t="n">
        <v>1.13375170119462</v>
      </c>
      <c r="H111" s="1" t="n">
        <v>0</v>
      </c>
      <c r="I111" s="1" t="n">
        <v>0</v>
      </c>
      <c r="J111" s="1" t="n">
        <v>0</v>
      </c>
    </row>
    <row r="112" customFormat="false" ht="14.95" hidden="false" customHeight="false" outlineLevel="0" collapsed="false">
      <c r="A112" s="0" t="n">
        <v>175</v>
      </c>
      <c r="B112" s="0" t="s">
        <v>123</v>
      </c>
      <c r="C112" s="0" t="s">
        <v>123</v>
      </c>
      <c r="D112" s="0" t="s">
        <v>12</v>
      </c>
      <c r="F112" s="1" t="n">
        <v>1.03180765422918</v>
      </c>
      <c r="G112" s="1" t="n">
        <v>0.954510956053372</v>
      </c>
      <c r="H112" s="1" t="n">
        <v>0.203872027645201</v>
      </c>
      <c r="I112" s="1" t="n">
        <v>0.832910952959555</v>
      </c>
      <c r="J112" s="1" t="n">
        <v>0</v>
      </c>
    </row>
    <row r="113" customFormat="false" ht="14.95" hidden="false" customHeight="false" outlineLevel="0" collapsed="false">
      <c r="A113" s="0" t="n">
        <v>276</v>
      </c>
      <c r="B113" s="0" t="s">
        <v>124</v>
      </c>
      <c r="C113" s="0" t="s">
        <v>124</v>
      </c>
      <c r="D113" s="0" t="s">
        <v>12</v>
      </c>
      <c r="F113" s="1" t="n">
        <v>1.01405009496255</v>
      </c>
      <c r="G113" s="1" t="n">
        <v>0.791435366292861</v>
      </c>
      <c r="H113" s="1" t="n">
        <v>1.03413347356261</v>
      </c>
      <c r="I113" s="1" t="n">
        <v>1.58434148660785</v>
      </c>
      <c r="J113" s="1" t="n">
        <v>0</v>
      </c>
    </row>
    <row r="114" customFormat="false" ht="14.95" hidden="false" customHeight="false" outlineLevel="0" collapsed="false">
      <c r="A114" s="0" t="n">
        <v>76</v>
      </c>
      <c r="B114" s="0" t="s">
        <v>125</v>
      </c>
      <c r="C114" s="0" t="s">
        <v>125</v>
      </c>
      <c r="D114" s="0" t="s">
        <v>12</v>
      </c>
      <c r="F114" s="1" t="n">
        <v>1.02459518296195</v>
      </c>
      <c r="G114" s="1" t="n">
        <v>0.676272944572228</v>
      </c>
      <c r="H114" s="1" t="n">
        <v>1.40832650675961</v>
      </c>
      <c r="I114" s="1" t="n">
        <v>0</v>
      </c>
      <c r="J114" s="1" t="n">
        <v>0</v>
      </c>
    </row>
    <row r="115" customFormat="false" ht="14.95" hidden="false" customHeight="false" outlineLevel="0" collapsed="false">
      <c r="A115" s="0" t="n">
        <v>5189</v>
      </c>
      <c r="B115" s="0" t="s">
        <v>126</v>
      </c>
      <c r="C115" s="0" t="s">
        <v>126</v>
      </c>
      <c r="D115" s="0" t="s">
        <v>12</v>
      </c>
      <c r="F115" s="1" t="n">
        <v>0.978473647819894</v>
      </c>
      <c r="G115" s="1" t="n">
        <v>1.14897326639984</v>
      </c>
      <c r="H115" s="1" t="n">
        <v>1.22386079420852</v>
      </c>
      <c r="I115" s="1" t="n">
        <v>1.0674229788362</v>
      </c>
      <c r="J115" s="1" t="n">
        <v>1.62803764192401</v>
      </c>
    </row>
    <row r="116" customFormat="false" ht="14.95" hidden="false" customHeight="false" outlineLevel="0" collapsed="false">
      <c r="A116" s="0" t="n">
        <v>359</v>
      </c>
      <c r="B116" s="0" t="s">
        <v>127</v>
      </c>
      <c r="C116" s="0" t="s">
        <v>127</v>
      </c>
      <c r="D116" s="0" t="s">
        <v>12</v>
      </c>
      <c r="F116" s="1" t="n">
        <v>0.990222787941913</v>
      </c>
      <c r="G116" s="1" t="n">
        <v>1.14533133788277</v>
      </c>
      <c r="H116" s="1" t="n">
        <v>0.894424633819475</v>
      </c>
      <c r="I116" s="1" t="n">
        <v>0.812030176980068</v>
      </c>
      <c r="J116" s="1" t="n">
        <v>2.35317195653027</v>
      </c>
    </row>
    <row r="117" customFormat="false" ht="14.95" hidden="false" customHeight="false" outlineLevel="0" collapsed="false">
      <c r="A117" s="0" t="n">
        <v>67</v>
      </c>
      <c r="B117" s="0" t="s">
        <v>128</v>
      </c>
      <c r="C117" s="0" t="s">
        <v>128</v>
      </c>
      <c r="D117" s="0" t="s">
        <v>12</v>
      </c>
      <c r="F117" s="1" t="n">
        <v>0.943256997336376</v>
      </c>
      <c r="G117" s="1" t="n">
        <v>1.5342311578355</v>
      </c>
      <c r="H117" s="1" t="n">
        <v>0.532501564744928</v>
      </c>
      <c r="I117" s="1" t="n">
        <v>4.35102736620663</v>
      </c>
      <c r="J117" s="1" t="n">
        <v>0</v>
      </c>
    </row>
    <row r="118" customFormat="false" ht="14.95" hidden="false" customHeight="false" outlineLevel="0" collapsed="false">
      <c r="A118" s="0" t="n">
        <v>126</v>
      </c>
      <c r="B118" s="0" t="s">
        <v>129</v>
      </c>
      <c r="C118" s="0" t="s">
        <v>129</v>
      </c>
      <c r="D118" s="0" t="s">
        <v>12</v>
      </c>
      <c r="F118" s="1" t="n">
        <v>0.958363012174671</v>
      </c>
      <c r="G118" s="1" t="n">
        <v>1.52966499367528</v>
      </c>
      <c r="H118" s="1" t="n">
        <v>0.849466781855004</v>
      </c>
      <c r="I118" s="1" t="n">
        <v>1.15682076799938</v>
      </c>
      <c r="J118" s="1" t="n">
        <v>0</v>
      </c>
    </row>
    <row r="119" customFormat="false" ht="14.95" hidden="false" customHeight="false" outlineLevel="0" collapsed="false">
      <c r="A119" s="0" t="n">
        <v>168</v>
      </c>
      <c r="B119" s="0" t="s">
        <v>130</v>
      </c>
      <c r="C119" s="0" t="s">
        <v>130</v>
      </c>
      <c r="D119" s="0" t="s">
        <v>12</v>
      </c>
      <c r="F119" s="1" t="n">
        <v>1.00090716458429</v>
      </c>
      <c r="G119" s="1" t="n">
        <v>0.917798996205166</v>
      </c>
      <c r="H119" s="1" t="n">
        <v>0.637100086391253</v>
      </c>
      <c r="I119" s="1" t="n">
        <v>3.47046230399815</v>
      </c>
      <c r="J119" s="1" t="n">
        <v>0</v>
      </c>
    </row>
    <row r="120" customFormat="false" ht="14.95" hidden="false" customHeight="false" outlineLevel="0" collapsed="false">
      <c r="A120" s="0" t="n">
        <v>80</v>
      </c>
      <c r="B120" s="0" t="s">
        <v>131</v>
      </c>
      <c r="C120" s="0" t="s">
        <v>131</v>
      </c>
      <c r="D120" s="0" t="s">
        <v>12</v>
      </c>
      <c r="F120" s="1" t="n">
        <v>1.00157891435918</v>
      </c>
      <c r="G120" s="1" t="n">
        <v>0.963688946015424</v>
      </c>
      <c r="H120" s="1" t="n">
        <v>0.891940120947755</v>
      </c>
      <c r="I120" s="1" t="n">
        <v>1.82199270959903</v>
      </c>
      <c r="J120" s="1" t="n">
        <v>0</v>
      </c>
    </row>
    <row r="121" customFormat="false" ht="14.95" hidden="false" customHeight="false" outlineLevel="0" collapsed="false">
      <c r="A121" s="0" t="n">
        <v>100</v>
      </c>
      <c r="B121" s="0" t="s">
        <v>132</v>
      </c>
      <c r="C121" s="0" t="s">
        <v>132</v>
      </c>
      <c r="D121" s="0" t="s">
        <v>12</v>
      </c>
      <c r="F121" s="1" t="n">
        <v>0.970544074759321</v>
      </c>
      <c r="G121" s="1" t="n">
        <v>0.899443016281063</v>
      </c>
      <c r="H121" s="1" t="n">
        <v>2.14065629027461</v>
      </c>
      <c r="I121" s="1" t="n">
        <v>1.45759416767922</v>
      </c>
      <c r="J121" s="1" t="n">
        <v>0</v>
      </c>
    </row>
    <row r="122" customFormat="false" ht="14.95" hidden="false" customHeight="false" outlineLevel="0" collapsed="false">
      <c r="A122" s="0" t="n">
        <v>337</v>
      </c>
      <c r="B122" s="0" t="s">
        <v>133</v>
      </c>
      <c r="C122" s="0" t="s">
        <v>133</v>
      </c>
      <c r="D122" s="0" t="s">
        <v>12</v>
      </c>
      <c r="F122" s="1" t="n">
        <v>1.02137858947482</v>
      </c>
      <c r="G122" s="1" t="n">
        <v>0.686306667785465</v>
      </c>
      <c r="H122" s="1" t="n">
        <v>1.27041916336772</v>
      </c>
      <c r="I122" s="1" t="n">
        <v>0.865041049067788</v>
      </c>
      <c r="J122" s="1" t="n">
        <v>0</v>
      </c>
    </row>
    <row r="123" customFormat="false" ht="14.95" hidden="false" customHeight="false" outlineLevel="0" collapsed="false">
      <c r="A123" s="0" t="n">
        <v>64</v>
      </c>
      <c r="B123" s="0" t="s">
        <v>134</v>
      </c>
      <c r="C123" s="0" t="s">
        <v>134</v>
      </c>
      <c r="D123" s="0" t="s">
        <v>12</v>
      </c>
      <c r="F123" s="1" t="n">
        <v>1.07563932704067</v>
      </c>
      <c r="G123" s="1" t="n">
        <v>0.60230559125964</v>
      </c>
      <c r="H123" s="1" t="n">
        <v>0</v>
      </c>
      <c r="I123" s="1" t="n">
        <v>0</v>
      </c>
      <c r="J123" s="1" t="n">
        <v>0</v>
      </c>
    </row>
    <row r="124" customFormat="false" ht="14.95" hidden="false" customHeight="false" outlineLevel="0" collapsed="false">
      <c r="A124" s="0" t="n">
        <v>24</v>
      </c>
      <c r="B124" s="0" t="s">
        <v>135</v>
      </c>
      <c r="C124" s="0" t="s">
        <v>135</v>
      </c>
      <c r="D124" s="0" t="s">
        <v>12</v>
      </c>
      <c r="F124" s="1" t="n">
        <v>1.08151713757095</v>
      </c>
      <c r="G124" s="1" t="n">
        <v>0</v>
      </c>
      <c r="H124" s="1" t="n">
        <v>1.48656686824626</v>
      </c>
      <c r="I124" s="1" t="n">
        <v>0</v>
      </c>
      <c r="J124" s="1" t="n">
        <v>0</v>
      </c>
    </row>
    <row r="125" customFormat="false" ht="14.95" hidden="false" customHeight="false" outlineLevel="0" collapsed="false">
      <c r="A125" s="0" t="n">
        <v>35</v>
      </c>
      <c r="B125" s="0" t="s">
        <v>136</v>
      </c>
      <c r="C125" s="0" t="s">
        <v>136</v>
      </c>
      <c r="D125" s="0" t="s">
        <v>12</v>
      </c>
      <c r="F125" s="1" t="n">
        <v>1.03180765422918</v>
      </c>
      <c r="G125" s="1" t="n">
        <v>0.367119598482066</v>
      </c>
      <c r="H125" s="1" t="n">
        <v>1.01936013822601</v>
      </c>
      <c r="I125" s="1" t="n">
        <v>4.16455476479778</v>
      </c>
      <c r="J125" s="1" t="n">
        <v>0</v>
      </c>
    </row>
    <row r="126" customFormat="false" ht="14.95" hidden="false" customHeight="false" outlineLevel="0" collapsed="false">
      <c r="A126" s="0" t="n">
        <v>36</v>
      </c>
      <c r="B126" s="0" t="s">
        <v>137</v>
      </c>
      <c r="C126" s="0" t="s">
        <v>137</v>
      </c>
      <c r="D126" s="0" t="s">
        <v>12</v>
      </c>
      <c r="F126" s="1" t="n">
        <v>1.03449465332873</v>
      </c>
      <c r="G126" s="1" t="n">
        <v>0.713843663715129</v>
      </c>
      <c r="H126" s="1" t="n">
        <v>0.991044578830838</v>
      </c>
      <c r="I126" s="1" t="n">
        <v>0</v>
      </c>
      <c r="J126" s="1" t="n">
        <v>0</v>
      </c>
    </row>
    <row r="127" customFormat="false" ht="14.95" hidden="false" customHeight="false" outlineLevel="0" collapsed="false">
      <c r="A127" s="0" t="n">
        <v>51</v>
      </c>
      <c r="B127" s="0" t="s">
        <v>138</v>
      </c>
      <c r="C127" s="0" t="s">
        <v>138</v>
      </c>
      <c r="D127" s="0" t="s">
        <v>12</v>
      </c>
      <c r="F127" s="1" t="n">
        <v>1.12853962181316</v>
      </c>
      <c r="G127" s="1" t="n">
        <v>0</v>
      </c>
      <c r="H127" s="1" t="n">
        <v>0</v>
      </c>
      <c r="I127" s="1" t="n">
        <v>0</v>
      </c>
      <c r="J127" s="1" t="n">
        <v>0</v>
      </c>
    </row>
    <row r="128" customFormat="false" ht="14.95" hidden="false" customHeight="false" outlineLevel="0" collapsed="false">
      <c r="A128" s="0" t="n">
        <v>383</v>
      </c>
      <c r="B128" s="0" t="s">
        <v>139</v>
      </c>
      <c r="C128" s="0" t="s">
        <v>139</v>
      </c>
      <c r="D128" s="0" t="s">
        <v>12</v>
      </c>
      <c r="F128" s="1" t="n">
        <v>0.981210689461576</v>
      </c>
      <c r="G128" s="1" t="n">
        <v>1.04001243956408</v>
      </c>
      <c r="H128" s="1" t="n">
        <v>1.49044824388137</v>
      </c>
      <c r="I128" s="1" t="n">
        <v>1.14171866920044</v>
      </c>
      <c r="J128" s="1" t="n">
        <v>0</v>
      </c>
    </row>
    <row r="129" customFormat="false" ht="14.95" hidden="false" customHeight="false" outlineLevel="0" collapsed="false">
      <c r="A129" s="0" t="n">
        <v>330</v>
      </c>
      <c r="B129" s="0" t="s">
        <v>140</v>
      </c>
      <c r="C129" s="0" t="s">
        <v>140</v>
      </c>
      <c r="D129" s="0" t="s">
        <v>12</v>
      </c>
      <c r="F129" s="1" t="n">
        <v>1.0772423662762</v>
      </c>
      <c r="G129" s="1" t="n">
        <v>0.389369271117343</v>
      </c>
      <c r="H129" s="1" t="n">
        <v>0.540569770271366</v>
      </c>
      <c r="I129" s="1" t="n">
        <v>0</v>
      </c>
      <c r="J129" s="1" t="n">
        <v>0</v>
      </c>
    </row>
    <row r="130" customFormat="false" ht="14.95" hidden="false" customHeight="false" outlineLevel="0" collapsed="false">
      <c r="A130" s="0" t="n">
        <v>34</v>
      </c>
      <c r="B130" s="0" t="s">
        <v>141</v>
      </c>
      <c r="C130" s="0" t="s">
        <v>141</v>
      </c>
      <c r="D130" s="0" t="s">
        <v>12</v>
      </c>
      <c r="F130" s="1" t="n">
        <v>1.02896259635906</v>
      </c>
      <c r="G130" s="1" t="n">
        <v>0.755834467463078</v>
      </c>
      <c r="H130" s="1" t="n">
        <v>0</v>
      </c>
      <c r="I130" s="1" t="n">
        <v>4.28704166964477</v>
      </c>
      <c r="J130" s="1" t="n">
        <v>0</v>
      </c>
    </row>
    <row r="131" customFormat="false" ht="14.95" hidden="false" customHeight="false" outlineLevel="0" collapsed="false">
      <c r="A131" s="0" t="n">
        <v>315</v>
      </c>
      <c r="B131" s="0" t="s">
        <v>142</v>
      </c>
      <c r="C131" s="0" t="s">
        <v>142</v>
      </c>
      <c r="D131" s="0" t="s">
        <v>12</v>
      </c>
      <c r="F131" s="1" t="n">
        <v>0.995980999568443</v>
      </c>
      <c r="G131" s="1" t="n">
        <v>1.01977666245018</v>
      </c>
      <c r="H131" s="1" t="n">
        <v>1.01936013822601</v>
      </c>
      <c r="I131" s="1" t="n">
        <v>1.38818492159926</v>
      </c>
      <c r="J131" s="1" t="n">
        <v>0</v>
      </c>
    </row>
    <row r="132" customFormat="false" ht="14.95" hidden="false" customHeight="false" outlineLevel="0" collapsed="false">
      <c r="A132" s="0" t="n">
        <v>19</v>
      </c>
      <c r="B132" s="0" t="s">
        <v>143</v>
      </c>
      <c r="C132" s="0" t="s">
        <v>143</v>
      </c>
      <c r="D132" s="0" t="s">
        <v>12</v>
      </c>
      <c r="F132" s="1" t="n">
        <v>1.00974597741178</v>
      </c>
      <c r="G132" s="1" t="n">
        <v>1.35254588914446</v>
      </c>
      <c r="H132" s="1" t="n">
        <v>0</v>
      </c>
      <c r="I132" s="1" t="n">
        <v>0</v>
      </c>
      <c r="J132" s="1" t="n">
        <v>0</v>
      </c>
    </row>
    <row r="133" customFormat="false" ht="14.95" hidden="false" customHeight="false" outlineLevel="0" collapsed="false">
      <c r="A133" s="0" t="n">
        <v>22</v>
      </c>
      <c r="B133" s="0" t="s">
        <v>144</v>
      </c>
      <c r="F133" s="1" t="n">
        <v>1.02594511073924</v>
      </c>
      <c r="G133" s="1" t="n">
        <v>1.16810781335203</v>
      </c>
      <c r="H133" s="1" t="n">
        <v>0</v>
      </c>
      <c r="I133" s="1" t="n">
        <v>0</v>
      </c>
      <c r="J133" s="1" t="n">
        <v>0</v>
      </c>
    </row>
    <row r="134" customFormat="false" ht="14.95" hidden="false" customHeight="false" outlineLevel="0" collapsed="false">
      <c r="A134" s="0" t="n">
        <v>370</v>
      </c>
      <c r="B134" s="0" t="s">
        <v>145</v>
      </c>
      <c r="C134" s="0" t="s">
        <v>145</v>
      </c>
      <c r="D134" s="0" t="s">
        <v>12</v>
      </c>
      <c r="F134" s="1" t="n">
        <v>1.03093619506176</v>
      </c>
      <c r="G134" s="1" t="n">
        <v>0.659823062136687</v>
      </c>
      <c r="H134" s="1" t="n">
        <v>1.25353746727793</v>
      </c>
      <c r="I134" s="1" t="n">
        <v>0</v>
      </c>
      <c r="J134" s="1" t="n">
        <v>0</v>
      </c>
    </row>
    <row r="135" customFormat="false" ht="14.95" hidden="false" customHeight="false" outlineLevel="0" collapsed="false">
      <c r="A135" s="0" t="n">
        <v>18</v>
      </c>
      <c r="B135" s="0" t="s">
        <v>146</v>
      </c>
      <c r="C135" s="0" t="s">
        <v>146</v>
      </c>
      <c r="D135" s="0" t="s">
        <v>12</v>
      </c>
      <c r="F135" s="1" t="n">
        <v>1.06584297615688</v>
      </c>
      <c r="G135" s="1" t="n">
        <v>0.713843663715129</v>
      </c>
      <c r="H135" s="1" t="n">
        <v>0</v>
      </c>
      <c r="I135" s="1" t="n">
        <v>0</v>
      </c>
      <c r="J135" s="1" t="n">
        <v>0</v>
      </c>
    </row>
    <row r="136" customFormat="false" ht="14.95" hidden="false" customHeight="false" outlineLevel="0" collapsed="false">
      <c r="A136" s="0" t="n">
        <v>270</v>
      </c>
      <c r="B136" s="0" t="s">
        <v>147</v>
      </c>
      <c r="C136" s="0" t="s">
        <v>147</v>
      </c>
      <c r="D136" s="0" t="s">
        <v>12</v>
      </c>
      <c r="F136" s="1" t="n">
        <v>1.01986543600893</v>
      </c>
      <c r="G136" s="1" t="n">
        <v>0.475895775810086</v>
      </c>
      <c r="H136" s="1" t="n">
        <v>1.58567132612934</v>
      </c>
      <c r="I136" s="1" t="n">
        <v>1.61954907519914</v>
      </c>
      <c r="J136" s="1" t="n">
        <v>3.12884715701617</v>
      </c>
    </row>
    <row r="137" customFormat="false" ht="14.95" hidden="false" customHeight="false" outlineLevel="0" collapsed="false">
      <c r="A137" s="0" t="n">
        <v>33</v>
      </c>
      <c r="B137" s="0" t="s">
        <v>148</v>
      </c>
      <c r="C137" s="0" t="s">
        <v>148</v>
      </c>
      <c r="D137" s="0" t="s">
        <v>12</v>
      </c>
      <c r="F137" s="1" t="n">
        <v>1.06014328109722</v>
      </c>
      <c r="G137" s="1" t="n">
        <v>0.389369271117343</v>
      </c>
      <c r="H137" s="1" t="n">
        <v>1.08113954054273</v>
      </c>
      <c r="I137" s="1" t="n">
        <v>0</v>
      </c>
      <c r="J137" s="1" t="n">
        <v>0</v>
      </c>
    </row>
    <row r="138" customFormat="false" ht="14.95" hidden="false" customHeight="false" outlineLevel="0" collapsed="false">
      <c r="A138" s="0" t="n">
        <v>260</v>
      </c>
      <c r="B138" s="0" t="s">
        <v>149</v>
      </c>
      <c r="C138" s="0" t="s">
        <v>149</v>
      </c>
      <c r="D138" s="0" t="s">
        <v>12</v>
      </c>
      <c r="F138" s="1" t="n">
        <v>1.0243667336458</v>
      </c>
      <c r="G138" s="1" t="n">
        <v>0.790719135192143</v>
      </c>
      <c r="H138" s="1" t="n">
        <v>0.823329342413312</v>
      </c>
      <c r="I138" s="1" t="n">
        <v>1.12122628283017</v>
      </c>
      <c r="J138" s="1" t="n">
        <v>0</v>
      </c>
    </row>
    <row r="139" customFormat="false" ht="14.95" hidden="false" customHeight="false" outlineLevel="0" collapsed="false">
      <c r="A139" s="0" t="n">
        <v>156</v>
      </c>
      <c r="B139" s="0" t="s">
        <v>150</v>
      </c>
      <c r="C139" s="0" t="s">
        <v>150</v>
      </c>
      <c r="D139" s="0" t="s">
        <v>12</v>
      </c>
      <c r="F139" s="1" t="n">
        <v>1.03449465332873</v>
      </c>
      <c r="G139" s="1" t="n">
        <v>0.906032342407664</v>
      </c>
      <c r="H139" s="1" t="n">
        <v>0.457405190229618</v>
      </c>
      <c r="I139" s="1" t="n">
        <v>0</v>
      </c>
      <c r="J139" s="1" t="n">
        <v>0</v>
      </c>
    </row>
    <row r="140" customFormat="false" ht="14.95" hidden="false" customHeight="false" outlineLevel="0" collapsed="false">
      <c r="A140" s="0" t="n">
        <v>104</v>
      </c>
      <c r="B140" s="0" t="s">
        <v>151</v>
      </c>
      <c r="C140" s="0" t="s">
        <v>151</v>
      </c>
      <c r="D140" s="0" t="s">
        <v>12</v>
      </c>
      <c r="F140" s="1" t="n">
        <v>1.00917485412139</v>
      </c>
      <c r="G140" s="1" t="n">
        <v>0.741299189242634</v>
      </c>
      <c r="H140" s="1" t="n">
        <v>1.37221557068885</v>
      </c>
      <c r="I140" s="1" t="n">
        <v>1.40153285353771</v>
      </c>
      <c r="J140" s="1" t="n">
        <v>0</v>
      </c>
    </row>
    <row r="141" customFormat="false" ht="14.95" hidden="false" customHeight="false" outlineLevel="0" collapsed="false">
      <c r="A141" s="0" t="n">
        <v>307</v>
      </c>
      <c r="B141" s="0" t="s">
        <v>152</v>
      </c>
      <c r="C141" s="0" t="s">
        <v>152</v>
      </c>
      <c r="D141" s="0" t="s">
        <v>12</v>
      </c>
      <c r="F141" s="1" t="n">
        <v>1.03296297631759</v>
      </c>
      <c r="G141" s="1" t="n">
        <v>0.753372465940397</v>
      </c>
      <c r="H141" s="1" t="n">
        <v>0.697282179242544</v>
      </c>
      <c r="I141" s="1" t="n">
        <v>0.94957274767376</v>
      </c>
      <c r="J141" s="1" t="n">
        <v>0</v>
      </c>
    </row>
    <row r="142" customFormat="false" ht="14.95" hidden="false" customHeight="false" outlineLevel="0" collapsed="false">
      <c r="A142" s="0" t="n">
        <v>41</v>
      </c>
      <c r="B142" s="0" t="s">
        <v>153</v>
      </c>
      <c r="C142" s="0" t="s">
        <v>153</v>
      </c>
      <c r="D142" s="0" t="s">
        <v>12</v>
      </c>
      <c r="F142" s="1" t="n">
        <v>0.963387482035628</v>
      </c>
      <c r="G142" s="1" t="n">
        <v>1.25357911676803</v>
      </c>
      <c r="H142" s="1" t="n">
        <v>0</v>
      </c>
      <c r="I142" s="1" t="n">
        <v>7.11021545209377</v>
      </c>
      <c r="J142" s="1" t="n">
        <v>0</v>
      </c>
    </row>
    <row r="143" customFormat="false" ht="14.95" hidden="false" customHeight="false" outlineLevel="0" collapsed="false">
      <c r="A143" s="0" t="n">
        <v>117</v>
      </c>
      <c r="B143" s="0" t="s">
        <v>154</v>
      </c>
      <c r="C143" s="0" t="s">
        <v>154</v>
      </c>
      <c r="D143" s="0" t="s">
        <v>12</v>
      </c>
      <c r="F143" s="1" t="n">
        <v>0.974209417120766</v>
      </c>
      <c r="G143" s="1" t="n">
        <v>0.988398918990179</v>
      </c>
      <c r="H143" s="1" t="n">
        <v>2.13455755440488</v>
      </c>
      <c r="I143" s="1" t="n">
        <v>0</v>
      </c>
      <c r="J143" s="1" t="n">
        <v>0</v>
      </c>
    </row>
    <row r="144" customFormat="false" ht="14.95" hidden="false" customHeight="false" outlineLevel="0" collapsed="false">
      <c r="A144" s="0" t="n">
        <v>109</v>
      </c>
      <c r="B144" s="0" t="s">
        <v>155</v>
      </c>
      <c r="C144" s="0" t="s">
        <v>155</v>
      </c>
      <c r="D144" s="0" t="s">
        <v>156</v>
      </c>
      <c r="F144" s="1" t="n">
        <v>1.01465030218064</v>
      </c>
      <c r="G144" s="1" t="n">
        <v>1.06094195891606</v>
      </c>
      <c r="H144" s="1" t="n">
        <v>0.654634951154315</v>
      </c>
      <c r="I144" s="1" t="n">
        <v>0</v>
      </c>
      <c r="J144" s="1" t="n">
        <v>0</v>
      </c>
    </row>
    <row r="145" customFormat="false" ht="14.95" hidden="false" customHeight="false" outlineLevel="0" collapsed="false">
      <c r="A145" s="0" t="n">
        <v>27</v>
      </c>
      <c r="B145" s="0" t="s">
        <v>157</v>
      </c>
      <c r="C145" s="0" t="s">
        <v>157</v>
      </c>
      <c r="D145" s="0" t="s">
        <v>158</v>
      </c>
      <c r="F145" s="1" t="n">
        <v>0.961348566729733</v>
      </c>
      <c r="G145" s="1" t="n">
        <v>0.951791551620172</v>
      </c>
      <c r="H145" s="1" t="n">
        <v>2.6427855435489</v>
      </c>
      <c r="I145" s="1" t="n">
        <v>0</v>
      </c>
      <c r="J145" s="1" t="n">
        <v>0</v>
      </c>
    </row>
    <row r="146" customFormat="false" ht="14.95" hidden="false" customHeight="false" outlineLevel="0" collapsed="false">
      <c r="A146" s="0" t="n">
        <v>142</v>
      </c>
      <c r="B146" s="0" t="s">
        <v>159</v>
      </c>
      <c r="C146" s="0" t="s">
        <v>159</v>
      </c>
      <c r="D146" s="0" t="s">
        <v>160</v>
      </c>
      <c r="F146" s="1" t="n">
        <v>1.01727515205694</v>
      </c>
      <c r="G146" s="1" t="n">
        <v>1.08584669973569</v>
      </c>
      <c r="H146" s="1" t="n">
        <v>0.251250738295142</v>
      </c>
      <c r="I146" s="1" t="n">
        <v>1.02647476597128</v>
      </c>
      <c r="J146" s="1" t="n">
        <v>0</v>
      </c>
    </row>
    <row r="147" customFormat="false" ht="14.95" hidden="false" customHeight="false" outlineLevel="0" collapsed="false">
      <c r="A147" s="0" t="n">
        <v>2041</v>
      </c>
      <c r="B147" s="0" t="s">
        <v>161</v>
      </c>
      <c r="C147" s="0" t="s">
        <v>161</v>
      </c>
      <c r="D147" s="0" t="s">
        <v>44</v>
      </c>
      <c r="E147" s="0" t="s">
        <v>162</v>
      </c>
      <c r="F147" s="1" t="n">
        <v>0.940541840619399</v>
      </c>
      <c r="G147" s="1" t="n">
        <v>1.40390419703701</v>
      </c>
      <c r="H147" s="1" t="n">
        <v>1.45087760977293</v>
      </c>
      <c r="I147" s="1" t="n">
        <v>1.99963923052515</v>
      </c>
      <c r="J147" s="1" t="n">
        <v>2.48345536225683</v>
      </c>
    </row>
    <row r="148" customFormat="false" ht="14.95" hidden="false" customHeight="false" outlineLevel="0" collapsed="false">
      <c r="A148" s="0" t="n">
        <v>12970</v>
      </c>
      <c r="B148" s="0" t="s">
        <v>163</v>
      </c>
      <c r="C148" s="0" t="s">
        <v>163</v>
      </c>
      <c r="D148" s="0" t="s">
        <v>164</v>
      </c>
      <c r="E148" s="0" t="s">
        <v>165</v>
      </c>
      <c r="F148" s="1" t="n">
        <v>1.02612704395086</v>
      </c>
      <c r="G148" s="1" t="n">
        <v>0.796510832789927</v>
      </c>
      <c r="H148" s="1" t="n">
        <v>0.838987623404981</v>
      </c>
      <c r="I148" s="1" t="n">
        <v>0.685530024891539</v>
      </c>
      <c r="J148" s="1" t="n">
        <v>0.455938406072518</v>
      </c>
    </row>
    <row r="149" customFormat="false" ht="14.95" hidden="false" customHeight="false" outlineLevel="0" collapsed="false">
      <c r="A149" s="0" t="n">
        <v>6159</v>
      </c>
      <c r="B149" s="0" t="s">
        <v>166</v>
      </c>
      <c r="C149" s="0" t="s">
        <v>166</v>
      </c>
      <c r="D149" s="0" t="s">
        <v>164</v>
      </c>
      <c r="E149" s="0" t="s">
        <v>165</v>
      </c>
      <c r="F149" s="1" t="n">
        <v>1.03142547997829</v>
      </c>
      <c r="G149" s="1" t="n">
        <v>0.794859530079291</v>
      </c>
      <c r="H149" s="1" t="n">
        <v>0.625618009822098</v>
      </c>
      <c r="I149" s="1" t="n">
        <v>0.875645140511954</v>
      </c>
      <c r="J149" s="1" t="n">
        <v>0.54865317901891</v>
      </c>
    </row>
    <row r="150" customFormat="false" ht="14.95" hidden="false" customHeight="false" outlineLevel="0" collapsed="false">
      <c r="A150" s="0" t="n">
        <v>6030</v>
      </c>
      <c r="B150" s="0" t="s">
        <v>167</v>
      </c>
      <c r="C150" s="0" t="s">
        <v>167</v>
      </c>
      <c r="D150" s="0" t="s">
        <v>164</v>
      </c>
      <c r="E150" s="0" t="s">
        <v>165</v>
      </c>
      <c r="F150" s="1" t="n">
        <v>1.02766352626469</v>
      </c>
      <c r="G150" s="1" t="n">
        <v>0.782031715174485</v>
      </c>
      <c r="H150" s="1" t="n">
        <v>0.834252451433721</v>
      </c>
      <c r="I150" s="1" t="n">
        <v>0.628481730674291</v>
      </c>
      <c r="J150" s="1" t="n">
        <v>0.700488169481232</v>
      </c>
    </row>
    <row r="151" customFormat="false" ht="14.95" hidden="false" customHeight="false" outlineLevel="0" collapsed="false">
      <c r="A151" s="0" t="n">
        <v>1021</v>
      </c>
      <c r="B151" s="0" t="s">
        <v>168</v>
      </c>
      <c r="C151" s="0" t="s">
        <v>168</v>
      </c>
      <c r="D151" s="0" t="s">
        <v>164</v>
      </c>
      <c r="E151" s="0" t="s">
        <v>165</v>
      </c>
      <c r="F151" s="1" t="n">
        <v>1.02353348658079</v>
      </c>
      <c r="G151" s="1" t="n">
        <v>0.78026398502065</v>
      </c>
      <c r="H151" s="1" t="n">
        <v>0.838650848295636</v>
      </c>
      <c r="I151" s="1" t="n">
        <v>1.14209141444014</v>
      </c>
      <c r="J151" s="1" t="n">
        <v>0.827413058172739</v>
      </c>
    </row>
    <row r="152" customFormat="false" ht="14.95" hidden="false" customHeight="false" outlineLevel="0" collapsed="false">
      <c r="A152" s="0" t="n">
        <v>2989</v>
      </c>
      <c r="B152" s="0" t="s">
        <v>169</v>
      </c>
      <c r="C152" s="0" t="s">
        <v>169</v>
      </c>
      <c r="D152" s="0" t="s">
        <v>164</v>
      </c>
      <c r="E152" s="0" t="s">
        <v>165</v>
      </c>
      <c r="F152" s="1" t="n">
        <v>1.04094470971525</v>
      </c>
      <c r="G152" s="1" t="n">
        <v>0.644823650729625</v>
      </c>
      <c r="H152" s="1" t="n">
        <v>0.835541096906562</v>
      </c>
      <c r="I152" s="1" t="n">
        <v>0.536418061039526</v>
      </c>
      <c r="J152" s="1" t="n">
        <v>0.282632563531069</v>
      </c>
    </row>
    <row r="153" customFormat="false" ht="14.95" hidden="false" customHeight="false" outlineLevel="0" collapsed="false">
      <c r="A153" s="0" t="n">
        <v>653</v>
      </c>
      <c r="B153" s="0" t="s">
        <v>170</v>
      </c>
      <c r="C153" s="0" t="s">
        <v>170</v>
      </c>
      <c r="D153" s="0" t="s">
        <v>164</v>
      </c>
      <c r="E153" s="0" t="s">
        <v>165</v>
      </c>
      <c r="F153" s="1" t="n">
        <v>1.04558418253746</v>
      </c>
      <c r="G153" s="1" t="n">
        <v>0.70837778573875</v>
      </c>
      <c r="H153" s="1" t="n">
        <v>0.491728091180998</v>
      </c>
      <c r="I153" s="1" t="n">
        <v>0.669645100005768</v>
      </c>
      <c r="J153" s="1" t="n">
        <v>0</v>
      </c>
    </row>
    <row r="154" customFormat="false" ht="14.95" hidden="false" customHeight="false" outlineLevel="0" collapsed="false">
      <c r="A154" s="0" t="n">
        <v>2262</v>
      </c>
      <c r="B154" s="0" t="s">
        <v>171</v>
      </c>
      <c r="C154" s="0" t="s">
        <v>171</v>
      </c>
      <c r="D154" s="0" t="s">
        <v>164</v>
      </c>
      <c r="E154" s="0" t="s">
        <v>165</v>
      </c>
      <c r="F154" s="1" t="n">
        <v>1.04272670627299</v>
      </c>
      <c r="G154" s="1" t="n">
        <v>0.630530344873045</v>
      </c>
      <c r="H154" s="1" t="n">
        <v>0.75708445279385</v>
      </c>
      <c r="I154" s="1" t="n">
        <v>0.773259505400118</v>
      </c>
      <c r="J154" s="1" t="n">
        <v>0.373469819802991</v>
      </c>
    </row>
    <row r="155" customFormat="false" ht="14.95" hidden="false" customHeight="false" outlineLevel="0" collapsed="false">
      <c r="A155" s="0" t="n">
        <v>4332</v>
      </c>
      <c r="B155" s="0" t="s">
        <v>172</v>
      </c>
      <c r="C155" s="0" t="s">
        <v>172</v>
      </c>
      <c r="D155" s="0" t="s">
        <v>164</v>
      </c>
      <c r="E155" s="0" t="s">
        <v>165</v>
      </c>
      <c r="F155" s="1" t="n">
        <v>1.04022592564634</v>
      </c>
      <c r="G155" s="1" t="n">
        <v>0.652544069324079</v>
      </c>
      <c r="H155" s="1" t="n">
        <v>0.683573684567531</v>
      </c>
      <c r="I155" s="1" t="n">
        <v>1.04306138499667</v>
      </c>
      <c r="J155" s="1" t="n">
        <v>0.975056246992574</v>
      </c>
    </row>
    <row r="156" customFormat="false" ht="14.95" hidden="false" customHeight="false" outlineLevel="0" collapsed="false">
      <c r="A156" s="0" t="n">
        <v>737</v>
      </c>
      <c r="B156" s="0" t="s">
        <v>173</v>
      </c>
      <c r="C156" s="0" t="s">
        <v>173</v>
      </c>
      <c r="D156" s="0" t="s">
        <v>164</v>
      </c>
      <c r="E156" s="0" t="s">
        <v>165</v>
      </c>
      <c r="F156" s="1" t="n">
        <v>1.04738276976961</v>
      </c>
      <c r="G156" s="1" t="n">
        <v>0.679943354040734</v>
      </c>
      <c r="H156" s="1" t="n">
        <v>0.580910797903558</v>
      </c>
      <c r="I156" s="1" t="n">
        <v>0.197773971191211</v>
      </c>
      <c r="J156" s="1" t="n">
        <v>1.14625336824202</v>
      </c>
    </row>
    <row r="157" customFormat="false" ht="14.95" hidden="false" customHeight="false" outlineLevel="0" collapsed="false">
      <c r="A157" s="0" t="n">
        <v>836</v>
      </c>
      <c r="B157" s="0" t="s">
        <v>174</v>
      </c>
      <c r="C157" s="0" t="s">
        <v>174</v>
      </c>
      <c r="D157" s="0" t="s">
        <v>164</v>
      </c>
      <c r="E157" s="0" t="s">
        <v>165</v>
      </c>
      <c r="F157" s="1" t="n">
        <v>1.0191954718528</v>
      </c>
      <c r="G157" s="1" t="n">
        <v>0.860711020364653</v>
      </c>
      <c r="H157" s="1" t="n">
        <v>0.938884337839742</v>
      </c>
      <c r="I157" s="1" t="n">
        <v>0.52306010801886</v>
      </c>
      <c r="J157" s="1" t="n">
        <v>0</v>
      </c>
    </row>
    <row r="158" customFormat="false" ht="14.95" hidden="false" customHeight="false" outlineLevel="0" collapsed="false">
      <c r="A158" s="0" t="n">
        <v>5821</v>
      </c>
      <c r="B158" s="0" t="s">
        <v>175</v>
      </c>
      <c r="C158" s="0" t="s">
        <v>175</v>
      </c>
      <c r="D158" s="0" t="s">
        <v>164</v>
      </c>
      <c r="E158" s="0" t="s">
        <v>165</v>
      </c>
      <c r="F158" s="1" t="n">
        <v>1.03005171116532</v>
      </c>
      <c r="G158" s="1" t="n">
        <v>0.807902775563523</v>
      </c>
      <c r="H158" s="1" t="n">
        <v>0.643557551620094</v>
      </c>
      <c r="I158" s="1" t="n">
        <v>0.826328938900779</v>
      </c>
      <c r="J158" s="1" t="n">
        <v>0.580511068472335</v>
      </c>
    </row>
    <row r="159" customFormat="false" ht="14.95" hidden="false" customHeight="false" outlineLevel="0" collapsed="false">
      <c r="A159" s="0" t="n">
        <v>2303</v>
      </c>
      <c r="B159" s="0" t="s">
        <v>176</v>
      </c>
      <c r="C159" s="0" t="s">
        <v>176</v>
      </c>
      <c r="D159" s="0" t="s">
        <v>164</v>
      </c>
      <c r="E159" s="0" t="s">
        <v>165</v>
      </c>
      <c r="F159" s="1" t="n">
        <v>1.02367315239588</v>
      </c>
      <c r="G159" s="1" t="n">
        <v>0.881533382373351</v>
      </c>
      <c r="H159" s="1" t="n">
        <v>0.681638998205839</v>
      </c>
      <c r="I159" s="1" t="n">
        <v>0.759493270175887</v>
      </c>
      <c r="J159" s="1" t="n">
        <v>0</v>
      </c>
    </row>
    <row r="160" customFormat="false" ht="14.95" hidden="false" customHeight="false" outlineLevel="0" collapsed="false">
      <c r="A160" s="0" t="n">
        <v>255</v>
      </c>
      <c r="B160" s="0" t="s">
        <v>177</v>
      </c>
      <c r="C160" s="0" t="s">
        <v>177</v>
      </c>
      <c r="D160" s="0" t="s">
        <v>164</v>
      </c>
      <c r="E160" s="0" t="s">
        <v>165</v>
      </c>
      <c r="F160" s="1" t="n">
        <v>1.03560106472267</v>
      </c>
      <c r="G160" s="1" t="n">
        <v>0.806223431960616</v>
      </c>
      <c r="H160" s="1" t="n">
        <v>0.559648703339768</v>
      </c>
      <c r="I160" s="1" t="n">
        <v>0</v>
      </c>
      <c r="J160" s="1" t="n">
        <v>3.31289698978183</v>
      </c>
    </row>
    <row r="161" customFormat="false" ht="14.95" hidden="false" customHeight="false" outlineLevel="0" collapsed="false">
      <c r="A161" s="0" t="n">
        <v>5368</v>
      </c>
      <c r="B161" s="0" t="s">
        <v>178</v>
      </c>
      <c r="C161" s="0" t="s">
        <v>178</v>
      </c>
      <c r="D161" s="0" t="s">
        <v>164</v>
      </c>
      <c r="E161" s="0" t="s">
        <v>165</v>
      </c>
      <c r="F161" s="1" t="n">
        <v>1.03078050777756</v>
      </c>
      <c r="G161" s="1" t="n">
        <v>0.782727981487938</v>
      </c>
      <c r="H161" s="1" t="n">
        <v>0.704513061255305</v>
      </c>
      <c r="I161" s="1" t="n">
        <v>0.705988233227641</v>
      </c>
      <c r="J161" s="1" t="n">
        <v>0.944249700887891</v>
      </c>
    </row>
    <row r="162" customFormat="false" ht="14.95" hidden="false" customHeight="false" outlineLevel="0" collapsed="false">
      <c r="A162" s="0" t="n">
        <v>160</v>
      </c>
      <c r="B162" s="0" t="s">
        <v>179</v>
      </c>
      <c r="C162" s="0" t="s">
        <v>179</v>
      </c>
      <c r="D162" s="0" t="s">
        <v>164</v>
      </c>
      <c r="E162" s="0" t="s">
        <v>165</v>
      </c>
      <c r="F162" s="1" t="n">
        <v>1.01568565963185</v>
      </c>
      <c r="G162" s="1" t="n">
        <v>1.12430377035133</v>
      </c>
      <c r="H162" s="1" t="n">
        <v>0.222985030236939</v>
      </c>
      <c r="I162" s="1" t="n">
        <v>0.910996354799514</v>
      </c>
      <c r="J162" s="1" t="n">
        <v>0</v>
      </c>
    </row>
    <row r="163" customFormat="false" ht="14.95" hidden="false" customHeight="false" outlineLevel="0" collapsed="false">
      <c r="A163" s="0" t="n">
        <v>15404</v>
      </c>
      <c r="B163" s="0" t="s">
        <v>180</v>
      </c>
      <c r="C163" s="0" t="s">
        <v>180</v>
      </c>
      <c r="D163" s="0" t="s">
        <v>164</v>
      </c>
      <c r="E163" s="0" t="s">
        <v>165</v>
      </c>
      <c r="F163" s="1" t="n">
        <v>1.02611827727312</v>
      </c>
      <c r="G163" s="1" t="n">
        <v>0.809121680632703</v>
      </c>
      <c r="H163" s="1" t="n">
        <v>0.782850586549834</v>
      </c>
      <c r="I163" s="1" t="n">
        <v>0.756995153300038</v>
      </c>
      <c r="J163" s="1" t="n">
        <v>0.548421664758742</v>
      </c>
    </row>
    <row r="164" customFormat="false" ht="14.95" hidden="false" customHeight="false" outlineLevel="0" collapsed="false">
      <c r="A164" s="0" t="n">
        <v>11501</v>
      </c>
      <c r="B164" s="0" t="s">
        <v>181</v>
      </c>
      <c r="C164" s="0" t="s">
        <v>181</v>
      </c>
      <c r="D164" s="0" t="s">
        <v>164</v>
      </c>
      <c r="E164" s="0" t="s">
        <v>165</v>
      </c>
      <c r="F164" s="1" t="n">
        <v>1.02550800691848</v>
      </c>
      <c r="G164" s="1" t="n">
        <v>0.805518047795404</v>
      </c>
      <c r="H164" s="1" t="n">
        <v>0.797247582240059</v>
      </c>
      <c r="I164" s="1" t="n">
        <v>0.760417790285656</v>
      </c>
      <c r="J164" s="1" t="n">
        <v>0.881442030148021</v>
      </c>
    </row>
    <row r="165" customFormat="false" ht="14.95" hidden="false" customHeight="false" outlineLevel="0" collapsed="false">
      <c r="A165" s="0" t="n">
        <v>2955</v>
      </c>
      <c r="B165" s="0" t="s">
        <v>182</v>
      </c>
      <c r="C165" s="0" t="s">
        <v>182</v>
      </c>
      <c r="D165" s="0" t="s">
        <v>164</v>
      </c>
      <c r="E165" s="0" t="s">
        <v>165</v>
      </c>
      <c r="F165" s="1" t="n">
        <v>1.04490165999351</v>
      </c>
      <c r="G165" s="1" t="n">
        <v>0.687029231677099</v>
      </c>
      <c r="H165" s="1" t="n">
        <v>0.591608337413739</v>
      </c>
      <c r="I165" s="1" t="n">
        <v>0.542590045498188</v>
      </c>
      <c r="J165" s="1" t="n">
        <v>0.285884511808584</v>
      </c>
    </row>
    <row r="166" customFormat="false" ht="14.95" hidden="false" customHeight="false" outlineLevel="0" collapsed="false">
      <c r="A166" s="0" t="n">
        <v>522</v>
      </c>
      <c r="B166" s="0" t="s">
        <v>183</v>
      </c>
      <c r="C166" s="0" t="s">
        <v>183</v>
      </c>
      <c r="D166" s="0" t="s">
        <v>164</v>
      </c>
      <c r="E166" s="0" t="s">
        <v>165</v>
      </c>
      <c r="F166" s="1" t="n">
        <v>1.04854734976894</v>
      </c>
      <c r="G166" s="1" t="n">
        <v>0.664613066217534</v>
      </c>
      <c r="H166" s="1" t="n">
        <v>0.478435313918336</v>
      </c>
      <c r="I166" s="1" t="n">
        <v>0.837697797516795</v>
      </c>
      <c r="J166" s="1" t="n">
        <v>0</v>
      </c>
    </row>
    <row r="167" customFormat="false" ht="14.95" hidden="false" customHeight="false" outlineLevel="0" collapsed="false">
      <c r="A167" s="0" t="n">
        <v>9443</v>
      </c>
      <c r="B167" s="0" t="s">
        <v>184</v>
      </c>
      <c r="C167" s="0" t="s">
        <v>184</v>
      </c>
      <c r="D167" s="0" t="s">
        <v>164</v>
      </c>
      <c r="E167" s="0" t="s">
        <v>165</v>
      </c>
      <c r="F167" s="1" t="n">
        <v>1.03018230859149</v>
      </c>
      <c r="G167" s="1" t="n">
        <v>0.78921188702594</v>
      </c>
      <c r="H167" s="1" t="n">
        <v>0.740528491817261</v>
      </c>
      <c r="I167" s="1" t="n">
        <v>0.64829985219239</v>
      </c>
      <c r="J167" s="1" t="n">
        <v>0.447309505662589</v>
      </c>
    </row>
    <row r="168" customFormat="false" ht="14.95" hidden="false" customHeight="false" outlineLevel="0" collapsed="false">
      <c r="A168" s="0" t="n">
        <v>4237</v>
      </c>
      <c r="B168" s="0" t="s">
        <v>185</v>
      </c>
      <c r="C168" s="0" t="s">
        <v>185</v>
      </c>
      <c r="D168" s="0" t="s">
        <v>164</v>
      </c>
      <c r="E168" s="0" t="s">
        <v>165</v>
      </c>
      <c r="F168" s="1" t="n">
        <v>1.02519447825321</v>
      </c>
      <c r="G168" s="1" t="n">
        <v>0.861262404746693</v>
      </c>
      <c r="H168" s="1" t="n">
        <v>0.698900448795503</v>
      </c>
      <c r="I168" s="1" t="n">
        <v>0.653629671605033</v>
      </c>
      <c r="J168" s="1" t="n">
        <v>0.398767397873196</v>
      </c>
    </row>
    <row r="169" customFormat="false" ht="14.95" hidden="false" customHeight="false" outlineLevel="0" collapsed="false">
      <c r="A169" s="0" t="n">
        <v>16031</v>
      </c>
      <c r="B169" s="0" t="s">
        <v>186</v>
      </c>
      <c r="C169" s="0" t="s">
        <v>186</v>
      </c>
      <c r="D169" s="0" t="s">
        <v>164</v>
      </c>
      <c r="E169" s="0" t="s">
        <v>165</v>
      </c>
      <c r="F169" s="1" t="n">
        <v>1.04821626653347</v>
      </c>
      <c r="G169" s="1" t="n">
        <v>0.64121693952329</v>
      </c>
      <c r="H169" s="1" t="n">
        <v>0.583091040330139</v>
      </c>
      <c r="I169" s="1" t="n">
        <v>0.618279604529893</v>
      </c>
      <c r="J169" s="1" t="n">
        <v>0.579669144553554</v>
      </c>
    </row>
    <row r="170" customFormat="false" ht="14.95" hidden="false" customHeight="false" outlineLevel="0" collapsed="false">
      <c r="A170" s="0" t="n">
        <v>674</v>
      </c>
      <c r="B170" s="0" t="s">
        <v>187</v>
      </c>
      <c r="C170" s="0" t="s">
        <v>187</v>
      </c>
      <c r="D170" s="0" t="s">
        <v>164</v>
      </c>
      <c r="E170" s="0" t="s">
        <v>165</v>
      </c>
      <c r="F170" s="1" t="n">
        <v>1.09337740807715</v>
      </c>
      <c r="G170" s="1" t="n">
        <v>0.305025185682429</v>
      </c>
      <c r="H170" s="1" t="n">
        <v>0.211736527227954</v>
      </c>
      <c r="I170" s="1" t="n">
        <v>0</v>
      </c>
      <c r="J170" s="1" t="n">
        <v>1.25339574539223</v>
      </c>
    </row>
    <row r="171" customFormat="false" ht="14.95" hidden="false" customHeight="false" outlineLevel="0" collapsed="false">
      <c r="A171" s="0" t="n">
        <v>42</v>
      </c>
      <c r="B171" s="0" t="s">
        <v>188</v>
      </c>
      <c r="C171" s="0" t="s">
        <v>188</v>
      </c>
      <c r="D171" s="0" t="s">
        <v>164</v>
      </c>
      <c r="E171" s="0" t="s">
        <v>165</v>
      </c>
      <c r="F171" s="1" t="n">
        <v>1.04792964882651</v>
      </c>
      <c r="G171" s="1" t="n">
        <v>0.611865997470111</v>
      </c>
      <c r="H171" s="1" t="n">
        <v>0.849466781855004</v>
      </c>
      <c r="I171" s="1" t="n">
        <v>0</v>
      </c>
      <c r="J171" s="1" t="n">
        <v>0</v>
      </c>
    </row>
    <row r="172" customFormat="false" ht="14.95" hidden="false" customHeight="false" outlineLevel="0" collapsed="false">
      <c r="A172" s="0" t="n">
        <v>297</v>
      </c>
      <c r="B172" s="0" t="s">
        <v>189</v>
      </c>
      <c r="C172" s="0" t="s">
        <v>189</v>
      </c>
      <c r="D172" s="0" t="s">
        <v>164</v>
      </c>
      <c r="E172" s="0" t="s">
        <v>165</v>
      </c>
      <c r="F172" s="1" t="n">
        <v>1.07534246792298</v>
      </c>
      <c r="G172" s="1" t="n">
        <v>0.432632523463715</v>
      </c>
      <c r="H172" s="1" t="n">
        <v>0.480506462463437</v>
      </c>
      <c r="I172" s="1" t="n">
        <v>0</v>
      </c>
      <c r="J172" s="1" t="n">
        <v>0</v>
      </c>
    </row>
    <row r="173" customFormat="false" ht="14.95" hidden="false" customHeight="false" outlineLevel="0" collapsed="false">
      <c r="A173" s="0" t="n">
        <v>31</v>
      </c>
      <c r="B173" s="0" t="s">
        <v>190</v>
      </c>
      <c r="C173" s="0" t="s">
        <v>190</v>
      </c>
      <c r="D173" s="0" t="s">
        <v>164</v>
      </c>
      <c r="E173" s="0" t="s">
        <v>165</v>
      </c>
      <c r="F173" s="1" t="n">
        <v>1.09213511788371</v>
      </c>
      <c r="G173" s="1" t="n">
        <v>0.414489869253946</v>
      </c>
      <c r="H173" s="1" t="n">
        <v>0</v>
      </c>
      <c r="I173" s="1" t="n">
        <v>0</v>
      </c>
      <c r="J173" s="1" t="n">
        <v>0</v>
      </c>
    </row>
    <row r="174" customFormat="false" ht="14.95" hidden="false" customHeight="false" outlineLevel="0" collapsed="false">
      <c r="A174" s="0" t="n">
        <v>975</v>
      </c>
      <c r="B174" s="0" t="s">
        <v>191</v>
      </c>
      <c r="C174" s="0" t="s">
        <v>191</v>
      </c>
      <c r="D174" s="0" t="s">
        <v>164</v>
      </c>
      <c r="E174" s="0" t="s">
        <v>165</v>
      </c>
      <c r="F174" s="1" t="n">
        <v>1.01047701522348</v>
      </c>
      <c r="G174" s="1" t="n">
        <v>0.777540482938941</v>
      </c>
      <c r="H174" s="1" t="n">
        <v>1.17095728698782</v>
      </c>
      <c r="I174" s="1" t="n">
        <v>1.49496837710689</v>
      </c>
      <c r="J174" s="1" t="n">
        <v>0.86644998194294</v>
      </c>
    </row>
    <row r="175" customFormat="false" ht="14.95" hidden="false" customHeight="false" outlineLevel="0" collapsed="false">
      <c r="A175" s="0" t="n">
        <v>104</v>
      </c>
      <c r="B175" s="0" t="s">
        <v>192</v>
      </c>
      <c r="C175" s="0" t="s">
        <v>192</v>
      </c>
      <c r="D175" s="0" t="s">
        <v>164</v>
      </c>
      <c r="E175" s="0" t="s">
        <v>165</v>
      </c>
      <c r="F175" s="1" t="n">
        <v>1.07428290922599</v>
      </c>
      <c r="G175" s="1" t="n">
        <v>0.617749324368862</v>
      </c>
      <c r="H175" s="1" t="n">
        <v>0</v>
      </c>
      <c r="I175" s="1" t="n">
        <v>0</v>
      </c>
      <c r="J175" s="1" t="n">
        <v>0</v>
      </c>
    </row>
    <row r="176" customFormat="false" ht="14.95" hidden="false" customHeight="false" outlineLevel="0" collapsed="false">
      <c r="A176" s="0" t="n">
        <v>35</v>
      </c>
      <c r="B176" s="0" t="s">
        <v>193</v>
      </c>
      <c r="C176" s="0" t="s">
        <v>193</v>
      </c>
      <c r="D176" s="0" t="s">
        <v>164</v>
      </c>
      <c r="E176" s="0" t="s">
        <v>165</v>
      </c>
      <c r="F176" s="1" t="n">
        <v>0.967319675839855</v>
      </c>
      <c r="G176" s="1" t="n">
        <v>0.734239196964133</v>
      </c>
      <c r="H176" s="1" t="n">
        <v>3.05808041467802</v>
      </c>
      <c r="I176" s="1" t="n">
        <v>0</v>
      </c>
      <c r="J176" s="1" t="n">
        <v>0</v>
      </c>
    </row>
    <row r="177" customFormat="false" ht="14.95" hidden="false" customHeight="false" outlineLevel="0" collapsed="false">
      <c r="A177" s="0" t="n">
        <v>316</v>
      </c>
      <c r="B177" s="0" t="s">
        <v>194</v>
      </c>
      <c r="F177" s="1" t="n">
        <v>1.06782704722195</v>
      </c>
      <c r="G177" s="1" t="n">
        <v>0.528605750978925</v>
      </c>
      <c r="H177" s="1" t="n">
        <v>0.451615251112787</v>
      </c>
      <c r="I177" s="1" t="n">
        <v>0</v>
      </c>
      <c r="J177" s="1" t="n">
        <v>0</v>
      </c>
    </row>
    <row r="178" customFormat="false" ht="14.95" hidden="false" customHeight="false" outlineLevel="0" collapsed="false">
      <c r="A178" s="0" t="n">
        <v>48</v>
      </c>
      <c r="B178" s="0" t="s">
        <v>195</v>
      </c>
      <c r="F178" s="1" t="n">
        <v>1.05800589544984</v>
      </c>
      <c r="G178" s="1" t="n">
        <v>0.535382747786347</v>
      </c>
      <c r="H178" s="1" t="n">
        <v>0.743283434123129</v>
      </c>
      <c r="I178" s="1" t="n">
        <v>0</v>
      </c>
      <c r="J178" s="1" t="n">
        <v>0</v>
      </c>
    </row>
    <row r="179" customFormat="false" ht="14.95" hidden="false" customHeight="false" outlineLevel="0" collapsed="false">
      <c r="A179" s="0" t="n">
        <v>102</v>
      </c>
      <c r="B179" s="0" t="s">
        <v>196</v>
      </c>
      <c r="C179" s="0" t="s">
        <v>196</v>
      </c>
      <c r="D179" s="0" t="s">
        <v>164</v>
      </c>
      <c r="E179" s="0" t="s">
        <v>165</v>
      </c>
      <c r="F179" s="1" t="n">
        <v>1.0621549381771</v>
      </c>
      <c r="G179" s="1" t="n">
        <v>0.377917233731539</v>
      </c>
      <c r="H179" s="1" t="n">
        <v>0.699560879174709</v>
      </c>
      <c r="I179" s="1" t="n">
        <v>1.42901388988159</v>
      </c>
      <c r="J179" s="1" t="n">
        <v>0</v>
      </c>
    </row>
    <row r="180" customFormat="false" ht="14.95" hidden="false" customHeight="false" outlineLevel="0" collapsed="false">
      <c r="A180" s="0" t="n">
        <v>40</v>
      </c>
      <c r="B180" s="0" t="s">
        <v>197</v>
      </c>
      <c r="C180" s="0" t="s">
        <v>197</v>
      </c>
      <c r="D180" s="0" t="s">
        <v>164</v>
      </c>
      <c r="E180" s="0" t="s">
        <v>165</v>
      </c>
      <c r="F180" s="1" t="n">
        <v>0.874618206905202</v>
      </c>
      <c r="G180" s="1" t="n">
        <v>2.24860754070266</v>
      </c>
      <c r="H180" s="1" t="n">
        <v>0.891940120947755</v>
      </c>
      <c r="I180" s="1" t="n">
        <v>3.64398541919806</v>
      </c>
      <c r="J180" s="1" t="n">
        <v>0</v>
      </c>
    </row>
    <row r="181" customFormat="false" ht="14.95" hidden="false" customHeight="false" outlineLevel="0" collapsed="false">
      <c r="A181" s="0" t="n">
        <v>98</v>
      </c>
      <c r="B181" s="0" t="s">
        <v>198</v>
      </c>
      <c r="C181" s="0" t="s">
        <v>198</v>
      </c>
      <c r="D181" s="0" t="s">
        <v>164</v>
      </c>
      <c r="E181" s="0" t="s">
        <v>165</v>
      </c>
      <c r="F181" s="1" t="n">
        <v>1.03641393839985</v>
      </c>
      <c r="G181" s="1" t="n">
        <v>0.655570711575118</v>
      </c>
      <c r="H181" s="1" t="n">
        <v>1.09217157667072</v>
      </c>
      <c r="I181" s="1" t="n">
        <v>0</v>
      </c>
      <c r="J181" s="1" t="n">
        <v>0</v>
      </c>
    </row>
    <row r="182" customFormat="false" ht="14.95" hidden="false" customHeight="false" outlineLevel="0" collapsed="false">
      <c r="A182" s="0" t="n">
        <v>26</v>
      </c>
      <c r="B182" s="0" t="s">
        <v>199</v>
      </c>
      <c r="C182" s="0" t="s">
        <v>199</v>
      </c>
      <c r="D182" s="0" t="s">
        <v>164</v>
      </c>
      <c r="E182" s="0" t="s">
        <v>165</v>
      </c>
      <c r="F182" s="1" t="n">
        <v>1.08513425174343</v>
      </c>
      <c r="G182" s="1" t="n">
        <v>0.494199459495089</v>
      </c>
      <c r="H182" s="1" t="n">
        <v>0</v>
      </c>
      <c r="I182" s="1" t="n">
        <v>0</v>
      </c>
      <c r="J182" s="1" t="n">
        <v>0</v>
      </c>
    </row>
    <row r="183" customFormat="false" ht="14.95" hidden="false" customHeight="false" outlineLevel="0" collapsed="false">
      <c r="A183" s="0" t="n">
        <v>317</v>
      </c>
      <c r="B183" s="0" t="s">
        <v>200</v>
      </c>
      <c r="C183" s="0" t="s">
        <v>200</v>
      </c>
      <c r="D183" s="0" t="s">
        <v>164</v>
      </c>
      <c r="E183" s="0" t="s">
        <v>165</v>
      </c>
      <c r="F183" s="1" t="n">
        <v>1.04665819814849</v>
      </c>
      <c r="G183" s="1" t="n">
        <v>0.729606773008523</v>
      </c>
      <c r="H183" s="1" t="n">
        <v>0.225095298661894</v>
      </c>
      <c r="I183" s="1" t="n">
        <v>1.37942665710967</v>
      </c>
      <c r="J183" s="1" t="n">
        <v>0</v>
      </c>
    </row>
    <row r="184" customFormat="false" ht="14.95" hidden="false" customHeight="false" outlineLevel="0" collapsed="false">
      <c r="A184" s="0" t="n">
        <v>108</v>
      </c>
      <c r="B184" s="0" t="s">
        <v>201</v>
      </c>
      <c r="C184" s="0" t="s">
        <v>201</v>
      </c>
      <c r="D184" s="0" t="s">
        <v>164</v>
      </c>
      <c r="E184" s="0" t="s">
        <v>202</v>
      </c>
      <c r="F184" s="1" t="n">
        <v>0.961348566729733</v>
      </c>
      <c r="G184" s="1" t="n">
        <v>1.42768732743026</v>
      </c>
      <c r="H184" s="1" t="n">
        <v>1.32139277177445</v>
      </c>
      <c r="I184" s="1" t="n">
        <v>0</v>
      </c>
      <c r="J184" s="1" t="n">
        <v>0</v>
      </c>
    </row>
    <row r="185" customFormat="false" ht="14.95" hidden="false" customHeight="false" outlineLevel="0" collapsed="false">
      <c r="A185" s="0" t="n">
        <v>848</v>
      </c>
      <c r="B185" s="0" t="s">
        <v>203</v>
      </c>
      <c r="C185" s="0" t="s">
        <v>203</v>
      </c>
      <c r="D185" s="0" t="s">
        <v>204</v>
      </c>
      <c r="F185" s="1" t="n">
        <v>1.0034420693952</v>
      </c>
      <c r="G185" s="1" t="n">
        <v>1.01520690853826</v>
      </c>
      <c r="H185" s="1" t="n">
        <v>0.757307649861301</v>
      </c>
      <c r="I185" s="1" t="n">
        <v>1.20320273275408</v>
      </c>
      <c r="J185" s="1" t="n">
        <v>1.99242625564709</v>
      </c>
    </row>
    <row r="186" customFormat="false" ht="14.95" hidden="false" customHeight="false" outlineLevel="0" collapsed="false">
      <c r="A186" s="0" t="n">
        <v>136</v>
      </c>
      <c r="B186" s="0" t="s">
        <v>205</v>
      </c>
      <c r="C186" s="0" t="s">
        <v>205</v>
      </c>
      <c r="D186" s="0" t="s">
        <v>206</v>
      </c>
      <c r="E186" s="0" t="s">
        <v>207</v>
      </c>
      <c r="F186" s="1" t="n">
        <v>1.01236642545004</v>
      </c>
      <c r="G186" s="1" t="n">
        <v>0.850313775895962</v>
      </c>
      <c r="H186" s="1" t="n">
        <v>1.31167664845258</v>
      </c>
      <c r="I186" s="1" t="n">
        <v>0</v>
      </c>
      <c r="J186" s="1" t="n">
        <v>0</v>
      </c>
    </row>
    <row r="187" customFormat="false" ht="14.95" hidden="false" customHeight="false" outlineLevel="0" collapsed="false">
      <c r="A187" s="0" t="n">
        <v>100</v>
      </c>
      <c r="B187" s="0" t="s">
        <v>208</v>
      </c>
      <c r="C187" s="0" t="s">
        <v>208</v>
      </c>
      <c r="D187" s="0" t="s">
        <v>206</v>
      </c>
      <c r="E187" s="0" t="s">
        <v>207</v>
      </c>
      <c r="F187" s="1" t="n">
        <v>0.981829470977453</v>
      </c>
      <c r="G187" s="1" t="n">
        <v>1.02793487574979</v>
      </c>
      <c r="H187" s="1" t="n">
        <v>1.42710419351641</v>
      </c>
      <c r="I187" s="1" t="n">
        <v>1.45759416767922</v>
      </c>
      <c r="J187" s="1" t="n">
        <v>0</v>
      </c>
    </row>
    <row r="188" customFormat="false" ht="14.95" hidden="false" customHeight="false" outlineLevel="0" collapsed="false">
      <c r="A188" s="0" t="n">
        <v>132</v>
      </c>
      <c r="B188" s="0" t="s">
        <v>209</v>
      </c>
      <c r="C188" s="0" t="s">
        <v>209</v>
      </c>
      <c r="D188" s="0" t="s">
        <v>206</v>
      </c>
      <c r="E188" s="0" t="s">
        <v>207</v>
      </c>
      <c r="F188" s="1" t="n">
        <v>1.06869282368671</v>
      </c>
      <c r="G188" s="1" t="n">
        <v>0.68139622445535</v>
      </c>
      <c r="H188" s="1" t="n">
        <v>0</v>
      </c>
      <c r="I188" s="1" t="n">
        <v>0</v>
      </c>
      <c r="J188" s="1" t="n">
        <v>0</v>
      </c>
    </row>
    <row r="189" customFormat="false" ht="14.95" hidden="false" customHeight="false" outlineLevel="0" collapsed="false">
      <c r="A189" s="0" t="n">
        <v>70</v>
      </c>
      <c r="B189" s="0" t="s">
        <v>210</v>
      </c>
      <c r="C189" s="0" t="s">
        <v>210</v>
      </c>
      <c r="D189" s="0" t="s">
        <v>206</v>
      </c>
      <c r="E189" s="0" t="s">
        <v>207</v>
      </c>
      <c r="F189" s="1" t="n">
        <v>1.08017363802117</v>
      </c>
      <c r="G189" s="1" t="n">
        <v>0.367119598482066</v>
      </c>
      <c r="H189" s="1" t="n">
        <v>0.509680069113003</v>
      </c>
      <c r="I189" s="1" t="n">
        <v>0</v>
      </c>
      <c r="J189" s="1" t="n">
        <v>0</v>
      </c>
    </row>
    <row r="190" customFormat="false" ht="14.95" hidden="false" customHeight="false" outlineLevel="0" collapsed="false">
      <c r="A190" s="0" t="n">
        <v>6626</v>
      </c>
      <c r="B190" s="0" t="s">
        <v>211</v>
      </c>
      <c r="F190" s="1" t="n">
        <v>1.01868328977732</v>
      </c>
      <c r="G190" s="1" t="n">
        <v>0.862947139504706</v>
      </c>
      <c r="H190" s="1" t="n">
        <v>0.82382637189862</v>
      </c>
      <c r="I190" s="1" t="n">
        <v>0.879924037234665</v>
      </c>
      <c r="J190" s="1" t="n">
        <v>0.892472249737483</v>
      </c>
    </row>
    <row r="191" customFormat="false" ht="14.95" hidden="false" customHeight="false" outlineLevel="0" collapsed="false">
      <c r="A191" s="0" t="n">
        <v>57</v>
      </c>
      <c r="B191" s="0" t="s">
        <v>212</v>
      </c>
      <c r="C191" s="0" t="s">
        <v>212</v>
      </c>
      <c r="D191" s="0" t="s">
        <v>206</v>
      </c>
      <c r="E191" s="0" t="s">
        <v>213</v>
      </c>
      <c r="F191" s="1" t="n">
        <v>0.989947036678215</v>
      </c>
      <c r="G191" s="1" t="n">
        <v>1.12712157428705</v>
      </c>
      <c r="H191" s="1" t="n">
        <v>0.625922891893161</v>
      </c>
      <c r="I191" s="1" t="n">
        <v>2.55718275031443</v>
      </c>
      <c r="J191" s="1" t="n">
        <v>0</v>
      </c>
    </row>
    <row r="192" customFormat="false" ht="14.95" hidden="false" customHeight="false" outlineLevel="0" collapsed="false">
      <c r="A192" s="0" t="n">
        <v>59</v>
      </c>
      <c r="B192" s="0" t="s">
        <v>214</v>
      </c>
      <c r="C192" s="0" t="s">
        <v>214</v>
      </c>
      <c r="D192" s="0" t="s">
        <v>44</v>
      </c>
      <c r="F192" s="1" t="n">
        <v>0.726856027608479</v>
      </c>
      <c r="G192" s="1" t="n">
        <v>1.96004531392968</v>
      </c>
      <c r="H192" s="1" t="n">
        <v>6.65175683418664</v>
      </c>
      <c r="I192" s="1" t="n">
        <v>2.47049858928682</v>
      </c>
      <c r="J192" s="1" t="n">
        <v>0</v>
      </c>
    </row>
    <row r="193" customFormat="false" ht="14.95" hidden="false" customHeight="false" outlineLevel="0" collapsed="false">
      <c r="A193" s="0" t="n">
        <v>123</v>
      </c>
      <c r="B193" s="0" t="s">
        <v>215</v>
      </c>
      <c r="C193" s="0" t="s">
        <v>215</v>
      </c>
      <c r="D193" s="0" t="s">
        <v>206</v>
      </c>
      <c r="E193" s="0" t="s">
        <v>216</v>
      </c>
      <c r="F193" s="1" t="n">
        <v>0.981737719788688</v>
      </c>
      <c r="G193" s="1" t="n">
        <v>1.35804404316537</v>
      </c>
      <c r="H193" s="1" t="n">
        <v>0.580123655900978</v>
      </c>
      <c r="I193" s="1" t="n">
        <v>1.18503590868229</v>
      </c>
      <c r="J193" s="1" t="n">
        <v>0</v>
      </c>
    </row>
    <row r="194" customFormat="false" ht="14.95" hidden="false" customHeight="false" outlineLevel="0" collapsed="false">
      <c r="A194" s="0" t="n">
        <v>53</v>
      </c>
      <c r="B194" s="0" t="s">
        <v>217</v>
      </c>
      <c r="C194" s="0" t="s">
        <v>217</v>
      </c>
      <c r="D194" s="0" t="s">
        <v>206</v>
      </c>
      <c r="E194" s="0" t="s">
        <v>216</v>
      </c>
      <c r="F194" s="1" t="n">
        <v>1.06466002057846</v>
      </c>
      <c r="G194" s="1" t="n">
        <v>0.484874941391408</v>
      </c>
      <c r="H194" s="1" t="n">
        <v>0.673162355432268</v>
      </c>
      <c r="I194" s="1" t="n">
        <v>0</v>
      </c>
      <c r="J194" s="1" t="n">
        <v>0</v>
      </c>
    </row>
    <row r="195" customFormat="false" ht="14.95" hidden="false" customHeight="false" outlineLevel="0" collapsed="false">
      <c r="A195" s="0" t="n">
        <v>17</v>
      </c>
      <c r="B195" s="0" t="s">
        <v>218</v>
      </c>
      <c r="C195" s="0" t="s">
        <v>218</v>
      </c>
      <c r="D195" s="0" t="s">
        <v>206</v>
      </c>
      <c r="E195" s="0" t="s">
        <v>216</v>
      </c>
      <c r="F195" s="1" t="n">
        <v>0.929385570904959</v>
      </c>
      <c r="G195" s="1" t="n">
        <v>2.26750340238923</v>
      </c>
      <c r="H195" s="1" t="n">
        <v>0</v>
      </c>
      <c r="I195" s="1" t="n">
        <v>0</v>
      </c>
      <c r="J195" s="1" t="n">
        <v>0</v>
      </c>
    </row>
    <row r="196" customFormat="false" ht="14.95" hidden="false" customHeight="false" outlineLevel="0" collapsed="false">
      <c r="A196" s="0" t="n">
        <v>37</v>
      </c>
      <c r="B196" s="0" t="s">
        <v>219</v>
      </c>
      <c r="C196" s="0" t="s">
        <v>219</v>
      </c>
      <c r="D196" s="0" t="s">
        <v>206</v>
      </c>
      <c r="E196" s="0" t="s">
        <v>216</v>
      </c>
      <c r="F196" s="1" t="n">
        <v>1.03703640923372</v>
      </c>
      <c r="G196" s="1" t="n">
        <v>0.694550591722828</v>
      </c>
      <c r="H196" s="1" t="n">
        <v>0</v>
      </c>
      <c r="I196" s="1" t="n">
        <v>3.93944369643033</v>
      </c>
      <c r="J196" s="1" t="n">
        <v>0</v>
      </c>
    </row>
    <row r="197" customFormat="false" ht="14.95" hidden="false" customHeight="false" outlineLevel="0" collapsed="false">
      <c r="A197" s="0" t="n">
        <v>21</v>
      </c>
      <c r="B197" s="0" t="s">
        <v>220</v>
      </c>
      <c r="C197" s="0" t="s">
        <v>220</v>
      </c>
      <c r="D197" s="0" t="s">
        <v>206</v>
      </c>
      <c r="E197" s="0" t="s">
        <v>216</v>
      </c>
      <c r="F197" s="1" t="n">
        <v>1.07479963982206</v>
      </c>
      <c r="G197" s="1" t="n">
        <v>0</v>
      </c>
      <c r="H197" s="1" t="n">
        <v>1.69893356371001</v>
      </c>
      <c r="I197" s="1" t="n">
        <v>0</v>
      </c>
      <c r="J197" s="1" t="n">
        <v>0</v>
      </c>
    </row>
    <row r="198" customFormat="false" ht="14.95" hidden="false" customHeight="false" outlineLevel="0" collapsed="false">
      <c r="A198" s="0" t="n">
        <v>241</v>
      </c>
      <c r="B198" s="0" t="s">
        <v>221</v>
      </c>
      <c r="C198" s="0" t="s">
        <v>221</v>
      </c>
      <c r="D198" s="0" t="s">
        <v>206</v>
      </c>
      <c r="E198" s="0" t="s">
        <v>216</v>
      </c>
      <c r="F198" s="1" t="n">
        <v>0.992740248233987</v>
      </c>
      <c r="G198" s="1" t="n">
        <v>1.38621923078291</v>
      </c>
      <c r="H198" s="1" t="n">
        <v>0.296079708198425</v>
      </c>
      <c r="I198" s="1" t="n">
        <v>0.604810857958184</v>
      </c>
      <c r="J198" s="1" t="n">
        <v>0</v>
      </c>
    </row>
    <row r="199" customFormat="false" ht="14.95" hidden="false" customHeight="false" outlineLevel="0" collapsed="false">
      <c r="A199" s="0" t="n">
        <v>162</v>
      </c>
      <c r="B199" s="0" t="s">
        <v>222</v>
      </c>
      <c r="C199" s="0" t="s">
        <v>222</v>
      </c>
      <c r="D199" s="0" t="s">
        <v>206</v>
      </c>
      <c r="E199" s="0" t="s">
        <v>216</v>
      </c>
      <c r="F199" s="1" t="n">
        <v>1.03101150634783</v>
      </c>
      <c r="G199" s="1" t="n">
        <v>0.634527701080115</v>
      </c>
      <c r="H199" s="1" t="n">
        <v>1.10116064314538</v>
      </c>
      <c r="I199" s="1" t="n">
        <v>0.899749486221742</v>
      </c>
      <c r="J199" s="1" t="n">
        <v>0</v>
      </c>
    </row>
    <row r="200" customFormat="false" ht="14.95" hidden="false" customHeight="false" outlineLevel="0" collapsed="false">
      <c r="A200" s="0" t="n">
        <v>97</v>
      </c>
      <c r="B200" s="0" t="s">
        <v>223</v>
      </c>
      <c r="C200" s="0" t="s">
        <v>223</v>
      </c>
      <c r="D200" s="0" t="s">
        <v>206</v>
      </c>
      <c r="E200" s="0" t="s">
        <v>216</v>
      </c>
      <c r="F200" s="1" t="n">
        <v>1.03546418908631</v>
      </c>
      <c r="G200" s="1" t="n">
        <v>0.662329172519192</v>
      </c>
      <c r="H200" s="1" t="n">
        <v>0.735620718307427</v>
      </c>
      <c r="I200" s="1" t="n">
        <v>1.5026743996693</v>
      </c>
      <c r="J200" s="1" t="n">
        <v>0</v>
      </c>
    </row>
    <row r="201" customFormat="false" ht="14.95" hidden="false" customHeight="false" outlineLevel="0" collapsed="false">
      <c r="A201" s="0" t="n">
        <v>173</v>
      </c>
      <c r="B201" s="0" t="s">
        <v>224</v>
      </c>
      <c r="C201" s="0" t="s">
        <v>224</v>
      </c>
      <c r="D201" s="0" t="s">
        <v>206</v>
      </c>
      <c r="E201" s="0" t="s">
        <v>216</v>
      </c>
      <c r="F201" s="1" t="n">
        <v>0.985025912680855</v>
      </c>
      <c r="G201" s="1" t="n">
        <v>0.965545764793874</v>
      </c>
      <c r="H201" s="1" t="n">
        <v>1.64983143759122</v>
      </c>
      <c r="I201" s="1" t="n">
        <v>0.84253998131747</v>
      </c>
      <c r="J201" s="1" t="n">
        <v>0</v>
      </c>
    </row>
    <row r="202" customFormat="false" ht="14.95" hidden="false" customHeight="false" outlineLevel="0" collapsed="false">
      <c r="A202" s="0" t="n">
        <v>117</v>
      </c>
      <c r="B202" s="0" t="s">
        <v>225</v>
      </c>
      <c r="C202" s="0" t="s">
        <v>225</v>
      </c>
      <c r="D202" s="0" t="s">
        <v>206</v>
      </c>
      <c r="E202" s="0" t="s">
        <v>216</v>
      </c>
      <c r="F202" s="1" t="n">
        <v>1.01279196829387</v>
      </c>
      <c r="G202" s="1" t="n">
        <v>0.878576816880159</v>
      </c>
      <c r="H202" s="1" t="n">
        <v>0.914810380459235</v>
      </c>
      <c r="I202" s="1" t="n">
        <v>1.24580698092241</v>
      </c>
      <c r="J202" s="1" t="n">
        <v>0</v>
      </c>
    </row>
    <row r="203" customFormat="false" ht="14.95" hidden="false" customHeight="false" outlineLevel="0" collapsed="false">
      <c r="A203" s="0" t="n">
        <v>298</v>
      </c>
      <c r="B203" s="0" t="s">
        <v>226</v>
      </c>
      <c r="C203" s="0" t="s">
        <v>226</v>
      </c>
      <c r="D203" s="0" t="s">
        <v>206</v>
      </c>
      <c r="E203" s="0" t="s">
        <v>216</v>
      </c>
      <c r="F203" s="1" t="n">
        <v>1.01871529620047</v>
      </c>
      <c r="G203" s="1" t="n">
        <v>0.948597620238896</v>
      </c>
      <c r="H203" s="1" t="n">
        <v>0.598617530837419</v>
      </c>
      <c r="I203" s="1" t="n">
        <v>0.9782511192478</v>
      </c>
      <c r="J203" s="1" t="n">
        <v>0</v>
      </c>
    </row>
    <row r="204" customFormat="false" ht="14.95" hidden="false" customHeight="false" outlineLevel="0" collapsed="false">
      <c r="A204" s="0" t="n">
        <v>170</v>
      </c>
      <c r="B204" s="0" t="s">
        <v>227</v>
      </c>
      <c r="C204" s="0" t="s">
        <v>227</v>
      </c>
      <c r="D204" s="0" t="s">
        <v>206</v>
      </c>
      <c r="E204" s="0" t="s">
        <v>216</v>
      </c>
      <c r="F204" s="1" t="n">
        <v>1.00240872290463</v>
      </c>
      <c r="G204" s="1" t="n">
        <v>1.20933514794092</v>
      </c>
      <c r="H204" s="1" t="n">
        <v>0.629604791257239</v>
      </c>
      <c r="I204" s="1" t="n">
        <v>0</v>
      </c>
      <c r="J204" s="1" t="n">
        <v>0</v>
      </c>
    </row>
    <row r="205" customFormat="false" ht="14.95" hidden="false" customHeight="false" outlineLevel="0" collapsed="false">
      <c r="A205" s="0" t="n">
        <v>42</v>
      </c>
      <c r="B205" s="0" t="s">
        <v>228</v>
      </c>
      <c r="C205" s="0" t="s">
        <v>228</v>
      </c>
      <c r="D205" s="0" t="s">
        <v>206</v>
      </c>
      <c r="E205" s="0" t="s">
        <v>216</v>
      </c>
      <c r="F205" s="1" t="n">
        <v>1.07479963982206</v>
      </c>
      <c r="G205" s="1" t="n">
        <v>0.611865997470111</v>
      </c>
      <c r="H205" s="1" t="n">
        <v>0</v>
      </c>
      <c r="I205" s="1" t="n">
        <v>0</v>
      </c>
      <c r="J205" s="1" t="n">
        <v>0</v>
      </c>
    </row>
    <row r="206" customFormat="false" ht="14.95" hidden="false" customHeight="false" outlineLevel="0" collapsed="false">
      <c r="A206" s="0" t="n">
        <v>42</v>
      </c>
      <c r="B206" s="0" t="s">
        <v>229</v>
      </c>
      <c r="C206" s="0" t="s">
        <v>229</v>
      </c>
      <c r="D206" s="0" t="s">
        <v>206</v>
      </c>
      <c r="E206" s="0" t="s">
        <v>216</v>
      </c>
      <c r="F206" s="1" t="n">
        <v>1.02105965783096</v>
      </c>
      <c r="G206" s="1" t="n">
        <v>0.611865997470111</v>
      </c>
      <c r="H206" s="1" t="n">
        <v>1.69893356371001</v>
      </c>
      <c r="I206" s="1" t="n">
        <v>0</v>
      </c>
      <c r="J206" s="1" t="n">
        <v>0</v>
      </c>
    </row>
    <row r="207" customFormat="false" ht="14.95" hidden="false" customHeight="false" outlineLevel="0" collapsed="false">
      <c r="A207" s="0" t="n">
        <v>60</v>
      </c>
      <c r="B207" s="0" t="s">
        <v>230</v>
      </c>
      <c r="C207" s="0" t="s">
        <v>230</v>
      </c>
      <c r="D207" s="0" t="s">
        <v>206</v>
      </c>
      <c r="E207" s="0" t="s">
        <v>216</v>
      </c>
      <c r="F207" s="1" t="n">
        <v>1.05330364702562</v>
      </c>
      <c r="G207" s="1" t="n">
        <v>0.428306198229077</v>
      </c>
      <c r="H207" s="1" t="n">
        <v>1.18925349459701</v>
      </c>
      <c r="I207" s="1" t="n">
        <v>0</v>
      </c>
      <c r="J207" s="1" t="n">
        <v>0</v>
      </c>
    </row>
    <row r="208" customFormat="false" ht="14.95" hidden="false" customHeight="false" outlineLevel="0" collapsed="false">
      <c r="A208" s="0" t="n">
        <v>86</v>
      </c>
      <c r="B208" s="0" t="s">
        <v>231</v>
      </c>
      <c r="C208" s="0" t="s">
        <v>231</v>
      </c>
      <c r="D208" s="0" t="s">
        <v>206</v>
      </c>
      <c r="E208" s="0" t="s">
        <v>216</v>
      </c>
      <c r="F208" s="1" t="n">
        <v>1.03668174561907</v>
      </c>
      <c r="G208" s="1" t="n">
        <v>0.59763655566848</v>
      </c>
      <c r="H208" s="1" t="n">
        <v>0.414855870208258</v>
      </c>
      <c r="I208" s="1" t="n">
        <v>3.38975387832377</v>
      </c>
      <c r="J208" s="1" t="n">
        <v>0</v>
      </c>
    </row>
    <row r="209" customFormat="false" ht="14.95" hidden="false" customHeight="false" outlineLevel="0" collapsed="false">
      <c r="A209" s="0" t="n">
        <v>67</v>
      </c>
      <c r="B209" s="0" t="s">
        <v>232</v>
      </c>
      <c r="C209" s="0" t="s">
        <v>232</v>
      </c>
      <c r="D209" s="0" t="s">
        <v>206</v>
      </c>
      <c r="E209" s="0" t="s">
        <v>216</v>
      </c>
      <c r="F209" s="1" t="n">
        <v>0.976944747241247</v>
      </c>
      <c r="G209" s="1" t="n">
        <v>0.958894473647188</v>
      </c>
      <c r="H209" s="1" t="n">
        <v>2.13000625897971</v>
      </c>
      <c r="I209" s="1" t="n">
        <v>0</v>
      </c>
      <c r="J209" s="1" t="n">
        <v>0</v>
      </c>
    </row>
    <row r="210" customFormat="false" ht="14.95" hidden="false" customHeight="false" outlineLevel="0" collapsed="false">
      <c r="A210" s="0" t="n">
        <v>24</v>
      </c>
      <c r="B210" s="0" t="s">
        <v>233</v>
      </c>
      <c r="C210" s="0" t="s">
        <v>233</v>
      </c>
      <c r="D210" s="0" t="s">
        <v>206</v>
      </c>
      <c r="E210" s="0" t="s">
        <v>216</v>
      </c>
      <c r="F210" s="1" t="n">
        <v>1.03449465332873</v>
      </c>
      <c r="G210" s="1" t="n">
        <v>1.07076549557269</v>
      </c>
      <c r="H210" s="1" t="n">
        <v>0</v>
      </c>
      <c r="I210" s="1" t="n">
        <v>0</v>
      </c>
      <c r="J210" s="1" t="n">
        <v>0</v>
      </c>
    </row>
    <row r="211" customFormat="false" ht="14.95" hidden="false" customHeight="false" outlineLevel="0" collapsed="false">
      <c r="A211" s="0" t="n">
        <v>35</v>
      </c>
      <c r="B211" s="0" t="s">
        <v>234</v>
      </c>
      <c r="C211" s="0" t="s">
        <v>234</v>
      </c>
      <c r="D211" s="0" t="s">
        <v>206</v>
      </c>
      <c r="E211" s="0" t="s">
        <v>216</v>
      </c>
      <c r="F211" s="1" t="n">
        <v>1.06405164342384</v>
      </c>
      <c r="G211" s="1" t="n">
        <v>0.367119598482066</v>
      </c>
      <c r="H211" s="1" t="n">
        <v>1.01936013822601</v>
      </c>
      <c r="I211" s="1" t="n">
        <v>0</v>
      </c>
      <c r="J211" s="1" t="n">
        <v>0</v>
      </c>
    </row>
    <row r="212" customFormat="false" ht="14.95" hidden="false" customHeight="false" outlineLevel="0" collapsed="false">
      <c r="A212" s="0" t="n">
        <v>108</v>
      </c>
      <c r="B212" s="0" t="s">
        <v>235</v>
      </c>
      <c r="C212" s="0" t="s">
        <v>235</v>
      </c>
      <c r="D212" s="0" t="s">
        <v>206</v>
      </c>
      <c r="E212" s="0" t="s">
        <v>216</v>
      </c>
      <c r="F212" s="1" t="n">
        <v>1.00314633050059</v>
      </c>
      <c r="G212" s="1" t="n">
        <v>0.951791551620172</v>
      </c>
      <c r="H212" s="1" t="n">
        <v>0.660696385887226</v>
      </c>
      <c r="I212" s="1" t="n">
        <v>2.69924845866523</v>
      </c>
      <c r="J212" s="1" t="n">
        <v>0</v>
      </c>
    </row>
    <row r="213" customFormat="false" ht="14.95" hidden="false" customHeight="false" outlineLevel="0" collapsed="false">
      <c r="A213" s="0" t="n">
        <v>198</v>
      </c>
      <c r="B213" s="0" t="s">
        <v>236</v>
      </c>
      <c r="C213" s="0" t="s">
        <v>236</v>
      </c>
      <c r="D213" s="0" t="s">
        <v>206</v>
      </c>
      <c r="E213" s="0" t="s">
        <v>216</v>
      </c>
      <c r="F213" s="1" t="n">
        <v>1.00314633050059</v>
      </c>
      <c r="G213" s="1" t="n">
        <v>1.29789757039114</v>
      </c>
      <c r="H213" s="1" t="n">
        <v>0.360379846847578</v>
      </c>
      <c r="I213" s="1" t="n">
        <v>0</v>
      </c>
      <c r="J213" s="1" t="n">
        <v>0</v>
      </c>
    </row>
    <row r="214" customFormat="false" ht="14.95" hidden="false" customHeight="false" outlineLevel="0" collapsed="false">
      <c r="A214" s="0" t="n">
        <v>16</v>
      </c>
      <c r="B214" s="0" t="s">
        <v>237</v>
      </c>
      <c r="C214" s="0" t="s">
        <v>237</v>
      </c>
      <c r="D214" s="0" t="s">
        <v>206</v>
      </c>
      <c r="E214" s="0" t="s">
        <v>216</v>
      </c>
      <c r="F214" s="1" t="n">
        <v>1.05800589544984</v>
      </c>
      <c r="G214" s="1" t="n">
        <v>0.80307412167952</v>
      </c>
      <c r="H214" s="1" t="n">
        <v>0</v>
      </c>
      <c r="I214" s="1" t="n">
        <v>0</v>
      </c>
      <c r="J214" s="1" t="n">
        <v>0</v>
      </c>
    </row>
    <row r="215" customFormat="false" ht="14.95" hidden="false" customHeight="false" outlineLevel="0" collapsed="false">
      <c r="A215" s="0" t="n">
        <v>335</v>
      </c>
      <c r="B215" s="0" t="s">
        <v>238</v>
      </c>
      <c r="C215" s="0" t="s">
        <v>238</v>
      </c>
      <c r="D215" s="0" t="s">
        <v>206</v>
      </c>
      <c r="E215" s="0" t="s">
        <v>216</v>
      </c>
      <c r="F215" s="1" t="n">
        <v>1.00052617217466</v>
      </c>
      <c r="G215" s="1" t="n">
        <v>1.2273849262684</v>
      </c>
      <c r="H215" s="1" t="n">
        <v>0.532501564744928</v>
      </c>
      <c r="I215" s="1" t="n">
        <v>0.435102736620663</v>
      </c>
      <c r="J215" s="1" t="n">
        <v>0</v>
      </c>
    </row>
    <row r="216" customFormat="false" ht="14.95" hidden="false" customHeight="false" outlineLevel="0" collapsed="false">
      <c r="A216" s="0" t="n">
        <v>448</v>
      </c>
      <c r="B216" s="0" t="s">
        <v>239</v>
      </c>
      <c r="C216" s="0" t="s">
        <v>239</v>
      </c>
      <c r="D216" s="0" t="s">
        <v>206</v>
      </c>
      <c r="E216" s="0" t="s">
        <v>216</v>
      </c>
      <c r="F216" s="1" t="n">
        <v>1.01014372398902</v>
      </c>
      <c r="G216" s="1" t="n">
        <v>0.860436558942343</v>
      </c>
      <c r="H216" s="1" t="n">
        <v>0.876012618787973</v>
      </c>
      <c r="I216" s="1" t="n">
        <v>1.62677920499913</v>
      </c>
      <c r="J216" s="1" t="n">
        <v>1.88568913480885</v>
      </c>
    </row>
    <row r="217" customFormat="false" ht="14.95" hidden="false" customHeight="false" outlineLevel="0" collapsed="false">
      <c r="A217" s="0" t="n">
        <v>183</v>
      </c>
      <c r="B217" s="0" t="s">
        <v>240</v>
      </c>
      <c r="C217" s="0" t="s">
        <v>240</v>
      </c>
      <c r="D217" s="0" t="s">
        <v>206</v>
      </c>
      <c r="E217" s="0" t="s">
        <v>216</v>
      </c>
      <c r="F217" s="1" t="n">
        <v>1.02986949094425</v>
      </c>
      <c r="G217" s="1" t="n">
        <v>0.84256957028671</v>
      </c>
      <c r="H217" s="1" t="n">
        <v>0.389919178556395</v>
      </c>
      <c r="I217" s="1" t="n">
        <v>1.59299909035981</v>
      </c>
      <c r="J217" s="1" t="n">
        <v>0</v>
      </c>
    </row>
    <row r="218" customFormat="false" ht="14.95" hidden="false" customHeight="false" outlineLevel="0" collapsed="false">
      <c r="A218" s="0" t="n">
        <v>125</v>
      </c>
      <c r="B218" s="0" t="s">
        <v>241</v>
      </c>
      <c r="C218" s="0" t="s">
        <v>241</v>
      </c>
      <c r="D218" s="0" t="s">
        <v>206</v>
      </c>
      <c r="E218" s="0" t="s">
        <v>216</v>
      </c>
      <c r="F218" s="1" t="n">
        <v>1.03825645206811</v>
      </c>
      <c r="G218" s="1" t="n">
        <v>0.71955441302485</v>
      </c>
      <c r="H218" s="1" t="n">
        <v>0.570841677406563</v>
      </c>
      <c r="I218" s="1" t="n">
        <v>1.16607533414338</v>
      </c>
      <c r="J218" s="1" t="n">
        <v>0</v>
      </c>
    </row>
    <row r="219" customFormat="false" ht="14.95" hidden="false" customHeight="false" outlineLevel="0" collapsed="false">
      <c r="A219" s="0" t="n">
        <v>65</v>
      </c>
      <c r="B219" s="0" t="s">
        <v>242</v>
      </c>
      <c r="C219" s="0" t="s">
        <v>242</v>
      </c>
      <c r="D219" s="0" t="s">
        <v>206</v>
      </c>
      <c r="E219" s="0" t="s">
        <v>216</v>
      </c>
      <c r="F219" s="1" t="n">
        <v>1.05909102970159</v>
      </c>
      <c r="G219" s="1" t="n">
        <v>0.197679783798036</v>
      </c>
      <c r="H219" s="1" t="n">
        <v>1.64665868482662</v>
      </c>
      <c r="I219" s="1" t="n">
        <v>0</v>
      </c>
      <c r="J219" s="1" t="n">
        <v>0</v>
      </c>
    </row>
    <row r="220" customFormat="false" ht="14.95" hidden="false" customHeight="false" outlineLevel="0" collapsed="false">
      <c r="A220" s="0" t="n">
        <v>286</v>
      </c>
      <c r="B220" s="0" t="s">
        <v>243</v>
      </c>
      <c r="C220" s="0" t="s">
        <v>243</v>
      </c>
      <c r="D220" s="0" t="s">
        <v>206</v>
      </c>
      <c r="E220" s="0" t="s">
        <v>216</v>
      </c>
      <c r="F220" s="1" t="n">
        <v>1.03383699620647</v>
      </c>
      <c r="G220" s="1" t="n">
        <v>0.763762801037865</v>
      </c>
      <c r="H220" s="1" t="n">
        <v>0.873228090438361</v>
      </c>
      <c r="I220" s="1" t="n">
        <v>0</v>
      </c>
      <c r="J220" s="1" t="n">
        <v>0</v>
      </c>
    </row>
    <row r="221" customFormat="false" ht="14.95" hidden="false" customHeight="false" outlineLevel="0" collapsed="false">
      <c r="A221" s="0" t="n">
        <v>61</v>
      </c>
      <c r="B221" s="0" t="s">
        <v>244</v>
      </c>
      <c r="C221" s="0" t="s">
        <v>244</v>
      </c>
      <c r="D221" s="0" t="s">
        <v>206</v>
      </c>
      <c r="E221" s="0" t="s">
        <v>216</v>
      </c>
      <c r="F221" s="1" t="n">
        <v>1.01753572458564</v>
      </c>
      <c r="G221" s="1" t="n">
        <v>1.05321196285839</v>
      </c>
      <c r="H221" s="1" t="n">
        <v>0.584878767834593</v>
      </c>
      <c r="I221" s="1" t="n">
        <v>0</v>
      </c>
      <c r="J221" s="1" t="n">
        <v>0</v>
      </c>
    </row>
    <row r="222" customFormat="false" ht="14.95" hidden="false" customHeight="false" outlineLevel="0" collapsed="false">
      <c r="A222" s="0" t="n">
        <v>29</v>
      </c>
      <c r="B222" s="0" t="s">
        <v>245</v>
      </c>
      <c r="C222" s="0" t="s">
        <v>245</v>
      </c>
      <c r="D222" s="0" t="s">
        <v>206</v>
      </c>
      <c r="E222" s="0" t="s">
        <v>216</v>
      </c>
      <c r="F222" s="1" t="n">
        <v>1.05070930306743</v>
      </c>
      <c r="G222" s="1" t="n">
        <v>0.443075377478356</v>
      </c>
      <c r="H222" s="1" t="n">
        <v>1.23026223579001</v>
      </c>
      <c r="I222" s="1" t="n">
        <v>0</v>
      </c>
      <c r="J222" s="1" t="n">
        <v>0</v>
      </c>
    </row>
    <row r="223" customFormat="false" ht="14.95" hidden="false" customHeight="false" outlineLevel="0" collapsed="false">
      <c r="A223" s="0" t="n">
        <v>88</v>
      </c>
      <c r="B223" s="0" t="s">
        <v>246</v>
      </c>
      <c r="C223" s="0" t="s">
        <v>246</v>
      </c>
      <c r="D223" s="0" t="s">
        <v>247</v>
      </c>
      <c r="E223" s="0" t="s">
        <v>248</v>
      </c>
      <c r="F223" s="1" t="n">
        <v>0.961823541318038</v>
      </c>
      <c r="G223" s="1" t="n">
        <v>1.46013476669004</v>
      </c>
      <c r="H223" s="1" t="n">
        <v>1.21628198311057</v>
      </c>
      <c r="I223" s="1" t="n">
        <v>0</v>
      </c>
      <c r="J223" s="1" t="n">
        <v>0</v>
      </c>
    </row>
    <row r="224" customFormat="false" ht="14.95" hidden="false" customHeight="false" outlineLevel="0" collapsed="false">
      <c r="A224" s="0" t="n">
        <v>3298</v>
      </c>
      <c r="B224" s="0" t="s">
        <v>249</v>
      </c>
      <c r="F224" s="1" t="n">
        <v>0.998165578177381</v>
      </c>
      <c r="G224" s="1" t="n">
        <v>1.03635035229474</v>
      </c>
      <c r="H224" s="1" t="n">
        <v>0.995251560062989</v>
      </c>
      <c r="I224" s="1" t="n">
        <v>0.88392611745253</v>
      </c>
      <c r="J224" s="1" t="n">
        <v>0.768455487320527</v>
      </c>
    </row>
    <row r="225" customFormat="false" ht="14.95" hidden="false" customHeight="false" outlineLevel="0" collapsed="false">
      <c r="A225" s="0" t="n">
        <v>1916</v>
      </c>
      <c r="B225" s="0" t="s">
        <v>250</v>
      </c>
      <c r="F225" s="1" t="n">
        <v>1.00897096668369</v>
      </c>
      <c r="G225" s="1" t="n">
        <v>0.932169544162449</v>
      </c>
      <c r="H225" s="1" t="n">
        <v>0.968285726289838</v>
      </c>
      <c r="I225" s="1" t="n">
        <v>0.760748521753248</v>
      </c>
      <c r="J225" s="1" t="n">
        <v>0.881825399159046</v>
      </c>
    </row>
    <row r="226" customFormat="false" ht="14.95" hidden="false" customHeight="false" outlineLevel="0" collapsed="false">
      <c r="A226" s="0" t="n">
        <v>43</v>
      </c>
      <c r="B226" s="0" t="s">
        <v>251</v>
      </c>
      <c r="C226" s="0" t="s">
        <v>251</v>
      </c>
      <c r="D226" s="0" t="s">
        <v>44</v>
      </c>
      <c r="F226" s="1" t="n">
        <v>0.997314084393029</v>
      </c>
      <c r="G226" s="1" t="n">
        <v>0.89645483350272</v>
      </c>
      <c r="H226" s="1" t="n">
        <v>1.65942348083303</v>
      </c>
      <c r="I226" s="1" t="n">
        <v>0</v>
      </c>
      <c r="J226" s="1" t="n">
        <v>0</v>
      </c>
    </row>
    <row r="227" customFormat="false" ht="14.95" hidden="false" customHeight="false" outlineLevel="0" collapsed="false">
      <c r="A227" s="0" t="n">
        <v>333</v>
      </c>
      <c r="B227" s="0" t="s">
        <v>252</v>
      </c>
      <c r="C227" s="0" t="s">
        <v>252</v>
      </c>
      <c r="D227" s="0" t="s">
        <v>253</v>
      </c>
      <c r="E227" s="0" t="s">
        <v>254</v>
      </c>
      <c r="F227" s="1" t="n">
        <v>1.00314633050059</v>
      </c>
      <c r="G227" s="1" t="n">
        <v>0.848895167661235</v>
      </c>
      <c r="H227" s="1" t="n">
        <v>1.07139954468199</v>
      </c>
      <c r="I227" s="1" t="n">
        <v>1.75086386508015</v>
      </c>
      <c r="J227" s="1" t="n">
        <v>2.53690310028338</v>
      </c>
    </row>
    <row r="228" customFormat="false" ht="14.95" hidden="false" customHeight="false" outlineLevel="0" collapsed="false">
      <c r="A228" s="0" t="n">
        <v>105</v>
      </c>
      <c r="B228" s="0" t="s">
        <v>255</v>
      </c>
      <c r="C228" s="0" t="s">
        <v>255</v>
      </c>
      <c r="D228" s="0" t="s">
        <v>253</v>
      </c>
      <c r="E228" s="0" t="s">
        <v>254</v>
      </c>
      <c r="F228" s="1" t="n">
        <v>1.01031166143274</v>
      </c>
      <c r="G228" s="1" t="n">
        <v>0.978985595952177</v>
      </c>
      <c r="H228" s="1" t="n">
        <v>1.01936013822601</v>
      </c>
      <c r="I228" s="1" t="n">
        <v>0</v>
      </c>
      <c r="J228" s="1" t="n">
        <v>0</v>
      </c>
    </row>
    <row r="229" customFormat="false" ht="14.95" hidden="false" customHeight="false" outlineLevel="0" collapsed="false">
      <c r="A229" s="0" t="n">
        <v>189</v>
      </c>
      <c r="B229" s="0" t="s">
        <v>256</v>
      </c>
      <c r="C229" s="0" t="s">
        <v>256</v>
      </c>
      <c r="D229" s="0" t="s">
        <v>253</v>
      </c>
      <c r="E229" s="0" t="s">
        <v>254</v>
      </c>
      <c r="F229" s="1" t="n">
        <v>1.01508854872084</v>
      </c>
      <c r="G229" s="1" t="n">
        <v>0.88380644079016</v>
      </c>
      <c r="H229" s="1" t="n">
        <v>0.566311187903336</v>
      </c>
      <c r="I229" s="1" t="n">
        <v>2.31364153599877</v>
      </c>
      <c r="J229" s="1" t="n">
        <v>0</v>
      </c>
    </row>
    <row r="230" customFormat="false" ht="14.95" hidden="false" customHeight="false" outlineLevel="0" collapsed="false">
      <c r="A230" s="0" t="n">
        <v>347</v>
      </c>
      <c r="B230" s="0" t="s">
        <v>257</v>
      </c>
      <c r="C230" s="0" t="s">
        <v>257</v>
      </c>
      <c r="D230" s="0" t="s">
        <v>253</v>
      </c>
      <c r="E230" s="0" t="s">
        <v>254</v>
      </c>
      <c r="F230" s="1" t="n">
        <v>1.00495315026014</v>
      </c>
      <c r="G230" s="1" t="n">
        <v>1.03682192078509</v>
      </c>
      <c r="H230" s="1" t="n">
        <v>0.61690383005032</v>
      </c>
      <c r="I230" s="1" t="n">
        <v>0.840111912207045</v>
      </c>
      <c r="J230" s="1" t="n">
        <v>4.86909932215773</v>
      </c>
    </row>
    <row r="231" customFormat="false" ht="14.95" hidden="false" customHeight="false" outlineLevel="0" collapsed="false">
      <c r="A231" s="0" t="n">
        <v>27</v>
      </c>
      <c r="B231" s="0" t="s">
        <v>258</v>
      </c>
      <c r="C231" s="0" t="s">
        <v>258</v>
      </c>
      <c r="D231" s="0" t="s">
        <v>253</v>
      </c>
      <c r="E231" s="0" t="s">
        <v>254</v>
      </c>
      <c r="F231" s="1" t="n">
        <v>1.08674185804231</v>
      </c>
      <c r="G231" s="1" t="n">
        <v>0.475895775810086</v>
      </c>
      <c r="H231" s="1" t="n">
        <v>0</v>
      </c>
      <c r="I231" s="1" t="n">
        <v>0</v>
      </c>
      <c r="J231" s="1" t="n">
        <v>0</v>
      </c>
    </row>
    <row r="232" customFormat="false" ht="14.95" hidden="false" customHeight="false" outlineLevel="0" collapsed="false">
      <c r="A232" s="0" t="n">
        <v>247</v>
      </c>
      <c r="B232" s="0" t="s">
        <v>259</v>
      </c>
      <c r="C232" s="0" t="s">
        <v>259</v>
      </c>
      <c r="D232" s="0" t="s">
        <v>164</v>
      </c>
      <c r="E232" s="0" t="s">
        <v>165</v>
      </c>
      <c r="F232" s="1" t="n">
        <v>1.02345293638117</v>
      </c>
      <c r="G232" s="1" t="n">
        <v>0.676272944572228</v>
      </c>
      <c r="H232" s="1" t="n">
        <v>1.29999369854733</v>
      </c>
      <c r="I232" s="1" t="n">
        <v>0.590119096226406</v>
      </c>
      <c r="J232" s="1" t="n">
        <v>0</v>
      </c>
    </row>
    <row r="233" customFormat="false" ht="14.95" hidden="false" customHeight="false" outlineLevel="0" collapsed="false">
      <c r="A233" s="0" t="n">
        <v>904</v>
      </c>
      <c r="B233" s="0" t="s">
        <v>260</v>
      </c>
      <c r="C233" s="0" t="s">
        <v>260</v>
      </c>
      <c r="D233" s="0" t="s">
        <v>164</v>
      </c>
      <c r="E233" s="0" t="s">
        <v>165</v>
      </c>
      <c r="F233" s="1" t="n">
        <v>1.00494955261017</v>
      </c>
      <c r="G233" s="1" t="n">
        <v>0.923890582463165</v>
      </c>
      <c r="H233" s="1" t="n">
        <v>1.02612580286025</v>
      </c>
      <c r="I233" s="1" t="n">
        <v>1.12866805019409</v>
      </c>
      <c r="J233" s="1" t="n">
        <v>0.934500810170759</v>
      </c>
    </row>
    <row r="234" customFormat="false" ht="14.95" hidden="false" customHeight="false" outlineLevel="0" collapsed="false">
      <c r="A234" s="0" t="n">
        <v>1887</v>
      </c>
      <c r="B234" s="0" t="s">
        <v>261</v>
      </c>
      <c r="C234" s="0" t="s">
        <v>261</v>
      </c>
      <c r="D234" s="0" t="s">
        <v>164</v>
      </c>
      <c r="E234" s="0" t="s">
        <v>165</v>
      </c>
      <c r="F234" s="1" t="n">
        <v>1.01969266305853</v>
      </c>
      <c r="G234" s="1" t="n">
        <v>0.844355621310105</v>
      </c>
      <c r="H234" s="1" t="n">
        <v>0.983166641002294</v>
      </c>
      <c r="I234" s="1" t="n">
        <v>0.231731982142961</v>
      </c>
      <c r="J234" s="1" t="n">
        <v>1.34306634720885</v>
      </c>
    </row>
    <row r="235" customFormat="false" ht="14.95" hidden="false" customHeight="false" outlineLevel="0" collapsed="false">
      <c r="A235" s="0" t="n">
        <v>60</v>
      </c>
      <c r="B235" s="0" t="s">
        <v>262</v>
      </c>
      <c r="C235" s="0" t="s">
        <v>262</v>
      </c>
      <c r="D235" s="0" t="s">
        <v>206</v>
      </c>
      <c r="E235" s="0" t="s">
        <v>207</v>
      </c>
      <c r="F235" s="1" t="n">
        <v>1.03449465332873</v>
      </c>
      <c r="G235" s="1" t="n">
        <v>0.214153099114539</v>
      </c>
      <c r="H235" s="1" t="n">
        <v>2.37850698919401</v>
      </c>
      <c r="I235" s="1" t="n">
        <v>0</v>
      </c>
      <c r="J235" s="1" t="n">
        <v>0</v>
      </c>
    </row>
    <row r="236" customFormat="false" ht="14.95" hidden="false" customHeight="false" outlineLevel="0" collapsed="false">
      <c r="A236" s="0" t="n">
        <v>33</v>
      </c>
      <c r="B236" s="0" t="s">
        <v>263</v>
      </c>
      <c r="C236" s="0" t="s">
        <v>263</v>
      </c>
      <c r="D236" s="0" t="s">
        <v>206</v>
      </c>
      <c r="E236" s="0" t="s">
        <v>207</v>
      </c>
      <c r="F236" s="1" t="n">
        <v>1.12853962181316</v>
      </c>
      <c r="G236" s="1" t="n">
        <v>0</v>
      </c>
      <c r="H236" s="1" t="n">
        <v>0</v>
      </c>
      <c r="I236" s="1" t="n">
        <v>0</v>
      </c>
      <c r="J236" s="1" t="n">
        <v>0</v>
      </c>
    </row>
    <row r="237" customFormat="false" ht="14.95" hidden="false" customHeight="false" outlineLevel="0" collapsed="false">
      <c r="A237" s="0" t="n">
        <v>715</v>
      </c>
      <c r="B237" s="0" t="s">
        <v>264</v>
      </c>
      <c r="C237" s="0" t="s">
        <v>264</v>
      </c>
      <c r="D237" s="0" t="s">
        <v>164</v>
      </c>
      <c r="E237" s="0" t="s">
        <v>165</v>
      </c>
      <c r="F237" s="1" t="n">
        <v>1.03225861911302</v>
      </c>
      <c r="G237" s="1" t="n">
        <v>0.772748245755958</v>
      </c>
      <c r="H237" s="1" t="n">
        <v>0.748481220375738</v>
      </c>
      <c r="I237" s="1" t="n">
        <v>0.611577972452821</v>
      </c>
      <c r="J237" s="1" t="n">
        <v>0</v>
      </c>
    </row>
    <row r="238" customFormat="false" ht="14.95" hidden="false" customHeight="false" outlineLevel="0" collapsed="false">
      <c r="A238" s="0" t="n">
        <v>1986</v>
      </c>
      <c r="B238" s="0" t="s">
        <v>265</v>
      </c>
      <c r="C238" s="0" t="s">
        <v>265</v>
      </c>
      <c r="D238" s="0" t="s">
        <v>204</v>
      </c>
      <c r="F238" s="1" t="n">
        <v>1.01943609342035</v>
      </c>
      <c r="G238" s="1" t="n">
        <v>0.86049432574724</v>
      </c>
      <c r="H238" s="1" t="n">
        <v>0.790440389158131</v>
      </c>
      <c r="I238" s="1" t="n">
        <v>0.807328088845491</v>
      </c>
      <c r="J238" s="1" t="n">
        <v>1.70148787994837</v>
      </c>
    </row>
    <row r="239" customFormat="false" ht="14.95" hidden="false" customHeight="false" outlineLevel="0" collapsed="false">
      <c r="A239" s="0" t="n">
        <v>10443</v>
      </c>
      <c r="B239" s="0" t="s">
        <v>266</v>
      </c>
      <c r="F239" s="1" t="n">
        <v>0.9787592985504</v>
      </c>
      <c r="G239" s="1" t="n">
        <v>1.19472944119631</v>
      </c>
      <c r="H239" s="1" t="n">
        <v>1.11033434571683</v>
      </c>
      <c r="I239" s="1" t="n">
        <v>1.04682143613848</v>
      </c>
      <c r="J239" s="1" t="n">
        <v>1.21342822808728</v>
      </c>
    </row>
    <row r="240" customFormat="false" ht="14.95" hidden="false" customHeight="false" outlineLevel="0" collapsed="false">
      <c r="A240" s="0" t="n">
        <v>3422</v>
      </c>
      <c r="B240" s="0" t="s">
        <v>267</v>
      </c>
      <c r="C240" s="0" t="s">
        <v>267</v>
      </c>
      <c r="D240" s="0" t="s">
        <v>204</v>
      </c>
      <c r="F240" s="1" t="n">
        <v>0.99365572195297</v>
      </c>
      <c r="G240" s="1" t="n">
        <v>1.05136530249101</v>
      </c>
      <c r="H240" s="1" t="n">
        <v>0.990465359322463</v>
      </c>
      <c r="I240" s="1" t="n">
        <v>1.19265449137984</v>
      </c>
      <c r="J240" s="1" t="n">
        <v>1.48121928532034</v>
      </c>
    </row>
    <row r="241" customFormat="false" ht="14.95" hidden="false" customHeight="false" outlineLevel="0" collapsed="false">
      <c r="A241" s="0" t="n">
        <v>1363</v>
      </c>
      <c r="B241" s="0" t="s">
        <v>268</v>
      </c>
      <c r="C241" s="0" t="s">
        <v>268</v>
      </c>
      <c r="D241" s="0" t="s">
        <v>247</v>
      </c>
      <c r="E241" s="0" t="s">
        <v>269</v>
      </c>
      <c r="F241" s="1" t="n">
        <v>1.03083773232384</v>
      </c>
      <c r="G241" s="1" t="n">
        <v>0.754170855282308</v>
      </c>
      <c r="H241" s="1" t="n">
        <v>0.916152728779792</v>
      </c>
      <c r="I241" s="1" t="n">
        <v>0.213880288727692</v>
      </c>
      <c r="J241" s="1" t="n">
        <v>0.61980097754539</v>
      </c>
    </row>
    <row r="242" customFormat="false" ht="14.95" hidden="false" customHeight="false" outlineLevel="0" collapsed="false">
      <c r="A242" s="0" t="n">
        <v>56</v>
      </c>
      <c r="B242" s="0" t="s">
        <v>270</v>
      </c>
      <c r="F242" s="1" t="n">
        <v>1.04792964882651</v>
      </c>
      <c r="G242" s="1" t="n">
        <v>0.917798996205166</v>
      </c>
      <c r="H242" s="1" t="n">
        <v>0</v>
      </c>
      <c r="I242" s="1" t="n">
        <v>0</v>
      </c>
      <c r="J242" s="1" t="n">
        <v>0</v>
      </c>
    </row>
    <row r="243" customFormat="false" ht="14.95" hidden="false" customHeight="false" outlineLevel="0" collapsed="false">
      <c r="A243" s="0" t="n">
        <v>166</v>
      </c>
      <c r="B243" s="0" t="s">
        <v>271</v>
      </c>
      <c r="F243" s="1" t="n">
        <v>0.992570992679048</v>
      </c>
      <c r="G243" s="1" t="n">
        <v>0.696642611577415</v>
      </c>
      <c r="H243" s="1" t="n">
        <v>1.07462665174428</v>
      </c>
      <c r="I243" s="1" t="n">
        <v>5.26841265426225</v>
      </c>
      <c r="J243" s="1" t="n">
        <v>0</v>
      </c>
    </row>
    <row r="244" customFormat="false" ht="14.95" hidden="false" customHeight="false" outlineLevel="0" collapsed="false">
      <c r="A244" s="0" t="n">
        <v>183</v>
      </c>
      <c r="B244" s="0" t="s">
        <v>272</v>
      </c>
      <c r="C244" s="0" t="s">
        <v>272</v>
      </c>
      <c r="D244" s="0" t="s">
        <v>247</v>
      </c>
      <c r="E244" s="0" t="s">
        <v>269</v>
      </c>
      <c r="F244" s="1" t="n">
        <v>1.03603637412356</v>
      </c>
      <c r="G244" s="1" t="n">
        <v>0.84256957028671</v>
      </c>
      <c r="H244" s="1" t="n">
        <v>0.389919178556395</v>
      </c>
      <c r="I244" s="1" t="n">
        <v>0.796499545179903</v>
      </c>
      <c r="J244" s="1" t="n">
        <v>0</v>
      </c>
    </row>
    <row r="245" customFormat="false" ht="14.95" hidden="false" customHeight="false" outlineLevel="0" collapsed="false">
      <c r="A245" s="0" t="n">
        <v>166</v>
      </c>
      <c r="B245" s="0" t="s">
        <v>273</v>
      </c>
      <c r="C245" s="0" t="s">
        <v>273</v>
      </c>
      <c r="D245" s="0" t="s">
        <v>253</v>
      </c>
      <c r="E245" s="0" t="s">
        <v>274</v>
      </c>
      <c r="F245" s="1" t="n">
        <v>0.992570992679048</v>
      </c>
      <c r="G245" s="1" t="n">
        <v>1.2384757539154</v>
      </c>
      <c r="H245" s="1" t="n">
        <v>0.859701321395426</v>
      </c>
      <c r="I245" s="1" t="n">
        <v>0</v>
      </c>
      <c r="J245" s="1" t="n">
        <v>0</v>
      </c>
    </row>
    <row r="246" customFormat="false" ht="14.95" hidden="false" customHeight="false" outlineLevel="0" collapsed="false">
      <c r="A246" s="0" t="n">
        <v>18</v>
      </c>
      <c r="B246" s="0" t="s">
        <v>275</v>
      </c>
      <c r="C246" s="0" t="s">
        <v>275</v>
      </c>
      <c r="D246" s="0" t="s">
        <v>276</v>
      </c>
      <c r="E246" s="0" t="s">
        <v>277</v>
      </c>
      <c r="F246" s="1" t="n">
        <v>1.00314633050059</v>
      </c>
      <c r="G246" s="1" t="n">
        <v>1.42768732743026</v>
      </c>
      <c r="H246" s="1" t="n">
        <v>0</v>
      </c>
      <c r="I246" s="1" t="n">
        <v>0</v>
      </c>
      <c r="J246" s="1" t="n">
        <v>0</v>
      </c>
    </row>
    <row r="247" customFormat="false" ht="14.95" hidden="false" customHeight="false" outlineLevel="0" collapsed="false">
      <c r="A247" s="0" t="n">
        <v>73</v>
      </c>
      <c r="B247" s="0" t="s">
        <v>278</v>
      </c>
      <c r="C247" s="0" t="s">
        <v>278</v>
      </c>
      <c r="D247" s="0" t="s">
        <v>279</v>
      </c>
      <c r="E247" s="0" t="s">
        <v>280</v>
      </c>
      <c r="F247" s="1" t="n">
        <v>1.0512423874424</v>
      </c>
      <c r="G247" s="1" t="n">
        <v>0.704064983390264</v>
      </c>
      <c r="H247" s="1" t="n">
        <v>0</v>
      </c>
      <c r="I247" s="1" t="n">
        <v>1.99670433928661</v>
      </c>
      <c r="J247" s="1" t="n">
        <v>0</v>
      </c>
    </row>
    <row r="248" customFormat="false" ht="14.95" hidden="false" customHeight="false" outlineLevel="0" collapsed="false">
      <c r="A248" s="0" t="n">
        <v>32</v>
      </c>
      <c r="B248" s="0" t="s">
        <v>281</v>
      </c>
      <c r="C248" s="0" t="s">
        <v>281</v>
      </c>
      <c r="D248" s="0" t="s">
        <v>253</v>
      </c>
      <c r="E248" s="0" t="s">
        <v>274</v>
      </c>
      <c r="F248" s="1" t="n">
        <v>1.12853962181316</v>
      </c>
      <c r="G248" s="1" t="n">
        <v>0</v>
      </c>
      <c r="H248" s="1" t="n">
        <v>0</v>
      </c>
      <c r="I248" s="1" t="n">
        <v>0</v>
      </c>
      <c r="J248" s="1" t="n">
        <v>0</v>
      </c>
    </row>
    <row r="249" customFormat="false" ht="14.95" hidden="false" customHeight="false" outlineLevel="0" collapsed="false">
      <c r="A249" s="0" t="n">
        <v>100</v>
      </c>
      <c r="B249" s="0" t="s">
        <v>282</v>
      </c>
      <c r="C249" s="0" t="s">
        <v>282</v>
      </c>
      <c r="D249" s="0" t="s">
        <v>253</v>
      </c>
      <c r="E249" s="0" t="s">
        <v>254</v>
      </c>
      <c r="F249" s="1" t="n">
        <v>1.00440026341372</v>
      </c>
      <c r="G249" s="1" t="n">
        <v>1.02793487574979</v>
      </c>
      <c r="H249" s="1" t="n">
        <v>1.07032814513731</v>
      </c>
      <c r="I249" s="1" t="n">
        <v>0</v>
      </c>
      <c r="J249" s="1" t="n">
        <v>0</v>
      </c>
    </row>
    <row r="250" customFormat="false" ht="14.95" hidden="false" customHeight="false" outlineLevel="0" collapsed="false">
      <c r="A250" s="0" t="n">
        <v>97</v>
      </c>
      <c r="B250" s="0" t="s">
        <v>283</v>
      </c>
      <c r="C250" s="0" t="s">
        <v>283</v>
      </c>
      <c r="D250" s="0" t="s">
        <v>253</v>
      </c>
      <c r="E250" s="0" t="s">
        <v>274</v>
      </c>
      <c r="F250" s="1" t="n">
        <v>1.05873304726802</v>
      </c>
      <c r="G250" s="1" t="n">
        <v>0.662329172519192</v>
      </c>
      <c r="H250" s="1" t="n">
        <v>0</v>
      </c>
      <c r="I250" s="1" t="n">
        <v>1.5026743996693</v>
      </c>
      <c r="J250" s="1" t="n">
        <v>0</v>
      </c>
    </row>
    <row r="251" customFormat="false" ht="14.95" hidden="false" customHeight="false" outlineLevel="0" collapsed="false">
      <c r="A251" s="0" t="n">
        <v>46</v>
      </c>
      <c r="B251" s="0" t="s">
        <v>284</v>
      </c>
      <c r="C251" s="0" t="s">
        <v>284</v>
      </c>
      <c r="D251" s="0" t="s">
        <v>253</v>
      </c>
      <c r="E251" s="0" t="s">
        <v>274</v>
      </c>
      <c r="F251" s="1" t="n">
        <v>0.858671451379581</v>
      </c>
      <c r="G251" s="1" t="n">
        <v>2.79330129279833</v>
      </c>
      <c r="H251" s="1" t="n">
        <v>0.77560010517196</v>
      </c>
      <c r="I251" s="1" t="n">
        <v>0</v>
      </c>
      <c r="J251" s="1" t="n">
        <v>0</v>
      </c>
    </row>
    <row r="252" customFormat="false" ht="14.95" hidden="false" customHeight="false" outlineLevel="0" collapsed="false">
      <c r="A252" s="0" t="n">
        <v>65</v>
      </c>
      <c r="B252" s="0" t="s">
        <v>285</v>
      </c>
      <c r="C252" s="0" t="s">
        <v>285</v>
      </c>
      <c r="D252" s="0" t="s">
        <v>253</v>
      </c>
      <c r="E252" s="0" t="s">
        <v>274</v>
      </c>
      <c r="F252" s="1" t="n">
        <v>1.0070045856179</v>
      </c>
      <c r="G252" s="1" t="n">
        <v>0.988398918990179</v>
      </c>
      <c r="H252" s="1" t="n">
        <v>0.548886228275541</v>
      </c>
      <c r="I252" s="1" t="n">
        <v>2.24245256566034</v>
      </c>
      <c r="J252" s="1" t="n">
        <v>0</v>
      </c>
    </row>
    <row r="253" customFormat="false" ht="14.95" hidden="false" customHeight="false" outlineLevel="0" collapsed="false">
      <c r="A253" s="0" t="n">
        <v>30</v>
      </c>
      <c r="B253" s="0" t="s">
        <v>286</v>
      </c>
      <c r="C253" s="0" t="s">
        <v>286</v>
      </c>
      <c r="D253" s="0" t="s">
        <v>253</v>
      </c>
      <c r="E253" s="0" t="s">
        <v>274</v>
      </c>
      <c r="F253" s="1" t="n">
        <v>0.902831697450532</v>
      </c>
      <c r="G253" s="1" t="n">
        <v>0.856612396458155</v>
      </c>
      <c r="H253" s="1" t="n">
        <v>3.56776048379102</v>
      </c>
      <c r="I253" s="1" t="n">
        <v>4.85864722559741</v>
      </c>
      <c r="J253" s="1" t="n">
        <v>0</v>
      </c>
    </row>
    <row r="254" customFormat="false" ht="14.95" hidden="false" customHeight="false" outlineLevel="0" collapsed="false">
      <c r="A254" s="0" t="n">
        <v>144</v>
      </c>
      <c r="B254" s="0" t="s">
        <v>287</v>
      </c>
      <c r="C254" s="0" t="s">
        <v>287</v>
      </c>
      <c r="D254" s="0" t="s">
        <v>253</v>
      </c>
      <c r="E254" s="0" t="s">
        <v>274</v>
      </c>
      <c r="F254" s="1" t="n">
        <v>0.799382232117658</v>
      </c>
      <c r="G254" s="1" t="n">
        <v>2.94460511282491</v>
      </c>
      <c r="H254" s="1" t="n">
        <v>1.73432801295397</v>
      </c>
      <c r="I254" s="1" t="n">
        <v>1.01221817199946</v>
      </c>
      <c r="J254" s="1" t="n">
        <v>5.86658841940532</v>
      </c>
    </row>
    <row r="255" customFormat="false" ht="14.95" hidden="false" customHeight="false" outlineLevel="0" collapsed="false">
      <c r="A255" s="0" t="n">
        <v>35</v>
      </c>
      <c r="B255" s="0" t="s">
        <v>288</v>
      </c>
      <c r="C255" s="0" t="s">
        <v>288</v>
      </c>
      <c r="D255" s="0" t="s">
        <v>253</v>
      </c>
      <c r="E255" s="0" t="s">
        <v>274</v>
      </c>
      <c r="F255" s="1" t="n">
        <v>1.0962956326185</v>
      </c>
      <c r="G255" s="1" t="n">
        <v>0.367119598482066</v>
      </c>
      <c r="H255" s="1" t="n">
        <v>0</v>
      </c>
      <c r="I255" s="1" t="n">
        <v>0</v>
      </c>
      <c r="J255" s="1" t="n">
        <v>0</v>
      </c>
    </row>
    <row r="256" customFormat="false" ht="14.95" hidden="false" customHeight="false" outlineLevel="0" collapsed="false">
      <c r="A256" s="0" t="n">
        <v>149</v>
      </c>
      <c r="B256" s="0" t="s">
        <v>289</v>
      </c>
      <c r="C256" s="0" t="s">
        <v>289</v>
      </c>
      <c r="D256" s="0" t="s">
        <v>253</v>
      </c>
      <c r="E256" s="0" t="s">
        <v>274</v>
      </c>
      <c r="F256" s="1" t="n">
        <v>0.999780067646562</v>
      </c>
      <c r="G256" s="1" t="n">
        <v>1.20730606212223</v>
      </c>
      <c r="H256" s="1" t="n">
        <v>0.478894024669935</v>
      </c>
      <c r="I256" s="1" t="n">
        <v>0.9782511192478</v>
      </c>
      <c r="J256" s="1" t="n">
        <v>0</v>
      </c>
    </row>
    <row r="257" customFormat="false" ht="14.95" hidden="false" customHeight="false" outlineLevel="0" collapsed="false">
      <c r="A257" s="0" t="n">
        <v>16</v>
      </c>
      <c r="B257" s="0" t="s">
        <v>290</v>
      </c>
      <c r="C257" s="0" t="s">
        <v>290</v>
      </c>
      <c r="D257" s="0" t="s">
        <v>253</v>
      </c>
      <c r="E257" s="0" t="s">
        <v>274</v>
      </c>
      <c r="F257" s="1" t="n">
        <v>1.05800589544984</v>
      </c>
      <c r="G257" s="1" t="n">
        <v>0.80307412167952</v>
      </c>
      <c r="H257" s="1" t="n">
        <v>0</v>
      </c>
      <c r="I257" s="1" t="n">
        <v>0</v>
      </c>
      <c r="J257" s="1" t="n">
        <v>0</v>
      </c>
    </row>
    <row r="258" customFormat="false" ht="14.95" hidden="false" customHeight="false" outlineLevel="0" collapsed="false">
      <c r="A258" s="0" t="n">
        <v>26</v>
      </c>
      <c r="B258" s="0" t="s">
        <v>291</v>
      </c>
      <c r="C258" s="0" t="s">
        <v>291</v>
      </c>
      <c r="D258" s="0" t="s">
        <v>253</v>
      </c>
      <c r="E258" s="0" t="s">
        <v>274</v>
      </c>
      <c r="F258" s="1" t="n">
        <v>0.954918141534216</v>
      </c>
      <c r="G258" s="1" t="n">
        <v>1.97679783798036</v>
      </c>
      <c r="H258" s="1" t="n">
        <v>0</v>
      </c>
      <c r="I258" s="1" t="n">
        <v>0</v>
      </c>
      <c r="J258" s="1" t="n">
        <v>0</v>
      </c>
    </row>
    <row r="259" customFormat="false" ht="14.95" hidden="false" customHeight="false" outlineLevel="0" collapsed="false">
      <c r="A259" s="0" t="n">
        <v>4432</v>
      </c>
      <c r="B259" s="0" t="s">
        <v>292</v>
      </c>
      <c r="C259" s="0" t="s">
        <v>292</v>
      </c>
      <c r="D259" s="0" t="s">
        <v>253</v>
      </c>
      <c r="E259" s="0" t="s">
        <v>274</v>
      </c>
      <c r="F259" s="1" t="n">
        <v>0.946221397711579</v>
      </c>
      <c r="G259" s="1" t="n">
        <v>1.18576648291308</v>
      </c>
      <c r="H259" s="1" t="n">
        <v>1.85150025106483</v>
      </c>
      <c r="I259" s="1" t="n">
        <v>2.23638094319014</v>
      </c>
      <c r="J259" s="1" t="n">
        <v>1.71550058473585</v>
      </c>
    </row>
    <row r="260" customFormat="false" ht="14.95" hidden="false" customHeight="false" outlineLevel="0" collapsed="false">
      <c r="A260" s="0" t="n">
        <v>27</v>
      </c>
      <c r="B260" s="0" t="s">
        <v>293</v>
      </c>
      <c r="C260" s="0" t="s">
        <v>293</v>
      </c>
      <c r="D260" s="0" t="s">
        <v>253</v>
      </c>
      <c r="E260" s="0" t="s">
        <v>274</v>
      </c>
      <c r="F260" s="1" t="n">
        <v>1.04494409427145</v>
      </c>
      <c r="G260" s="1" t="n">
        <v>0.475895775810086</v>
      </c>
      <c r="H260" s="1" t="n">
        <v>1.32139277177445</v>
      </c>
      <c r="I260" s="1" t="n">
        <v>0</v>
      </c>
      <c r="J260" s="1" t="n">
        <v>0</v>
      </c>
    </row>
    <row r="261" customFormat="false" ht="14.95" hidden="false" customHeight="false" outlineLevel="0" collapsed="false">
      <c r="A261" s="0" t="n">
        <v>199</v>
      </c>
      <c r="B261" s="0" t="s">
        <v>294</v>
      </c>
      <c r="C261" s="0" t="s">
        <v>294</v>
      </c>
      <c r="D261" s="0" t="s">
        <v>253</v>
      </c>
      <c r="E261" s="0" t="s">
        <v>274</v>
      </c>
      <c r="F261" s="1" t="n">
        <v>0.998105394166417</v>
      </c>
      <c r="G261" s="1" t="n">
        <v>1.03310037763798</v>
      </c>
      <c r="H261" s="1" t="n">
        <v>0.717137785686637</v>
      </c>
      <c r="I261" s="1" t="n">
        <v>1.46491876148666</v>
      </c>
      <c r="J261" s="1" t="n">
        <v>4.24516950951943</v>
      </c>
    </row>
    <row r="262" customFormat="false" ht="14.95" hidden="false" customHeight="false" outlineLevel="0" collapsed="false">
      <c r="A262" s="0" t="n">
        <v>71</v>
      </c>
      <c r="B262" s="0" t="s">
        <v>295</v>
      </c>
      <c r="C262" s="0" t="s">
        <v>295</v>
      </c>
      <c r="D262" s="0" t="s">
        <v>253</v>
      </c>
      <c r="E262" s="0" t="s">
        <v>274</v>
      </c>
      <c r="F262" s="1" t="n">
        <v>1.01727515205694</v>
      </c>
      <c r="G262" s="1" t="n">
        <v>0.361948899911896</v>
      </c>
      <c r="H262" s="1" t="n">
        <v>1.50750442977085</v>
      </c>
      <c r="I262" s="1" t="n">
        <v>4.10589906388513</v>
      </c>
      <c r="J262" s="1" t="n">
        <v>0</v>
      </c>
    </row>
    <row r="263" customFormat="false" ht="14.95" hidden="false" customHeight="false" outlineLevel="0" collapsed="false">
      <c r="A263" s="0" t="n">
        <v>42</v>
      </c>
      <c r="B263" s="0" t="s">
        <v>296</v>
      </c>
      <c r="C263" s="0" t="s">
        <v>296</v>
      </c>
      <c r="D263" s="0" t="s">
        <v>253</v>
      </c>
      <c r="E263" s="0" t="s">
        <v>297</v>
      </c>
      <c r="F263" s="1" t="n">
        <v>0.994189666835407</v>
      </c>
      <c r="G263" s="1" t="n">
        <v>1.52966499367528</v>
      </c>
      <c r="H263" s="1" t="n">
        <v>0</v>
      </c>
      <c r="I263" s="1" t="n">
        <v>0</v>
      </c>
      <c r="J263" s="1" t="n">
        <v>0</v>
      </c>
    </row>
    <row r="264" customFormat="false" ht="14.95" hidden="false" customHeight="false" outlineLevel="0" collapsed="false">
      <c r="A264" s="0" t="n">
        <v>26</v>
      </c>
      <c r="B264" s="0" t="s">
        <v>298</v>
      </c>
      <c r="C264" s="0" t="s">
        <v>298</v>
      </c>
      <c r="D264" s="0" t="s">
        <v>253</v>
      </c>
      <c r="E264" s="0" t="s">
        <v>297</v>
      </c>
      <c r="F264" s="1" t="n">
        <v>0.911512771464479</v>
      </c>
      <c r="G264" s="1" t="n">
        <v>1.97679783798036</v>
      </c>
      <c r="H264" s="1" t="n">
        <v>1.37221557068885</v>
      </c>
      <c r="I264" s="1" t="n">
        <v>0</v>
      </c>
      <c r="J264" s="1" t="n">
        <v>0</v>
      </c>
    </row>
    <row r="265" customFormat="false" ht="14.95" hidden="false" customHeight="false" outlineLevel="0" collapsed="false">
      <c r="A265" s="0" t="n">
        <v>98</v>
      </c>
      <c r="B265" s="0" t="s">
        <v>299</v>
      </c>
      <c r="C265" s="0" t="s">
        <v>299</v>
      </c>
      <c r="D265" s="0" t="s">
        <v>253</v>
      </c>
      <c r="E265" s="0" t="s">
        <v>297</v>
      </c>
      <c r="F265" s="1" t="n">
        <v>0.967319675839855</v>
      </c>
      <c r="G265" s="1" t="n">
        <v>0.786684853890142</v>
      </c>
      <c r="H265" s="1" t="n">
        <v>2.54840034556501</v>
      </c>
      <c r="I265" s="1" t="n">
        <v>1.48734098742778</v>
      </c>
      <c r="J265" s="1" t="n">
        <v>0</v>
      </c>
    </row>
    <row r="266" customFormat="false" ht="14.95" hidden="false" customHeight="false" outlineLevel="0" collapsed="false">
      <c r="A266" s="0" t="n">
        <v>27</v>
      </c>
      <c r="B266" s="0" t="s">
        <v>300</v>
      </c>
      <c r="C266" s="0" t="s">
        <v>300</v>
      </c>
      <c r="D266" s="0" t="s">
        <v>253</v>
      </c>
      <c r="E266" s="0" t="s">
        <v>297</v>
      </c>
      <c r="F266" s="1" t="n">
        <v>1.04494409427145</v>
      </c>
      <c r="G266" s="1" t="n">
        <v>0.951791551620172</v>
      </c>
      <c r="H266" s="1" t="n">
        <v>0</v>
      </c>
      <c r="I266" s="1" t="n">
        <v>0</v>
      </c>
      <c r="J266" s="1" t="n">
        <v>0</v>
      </c>
    </row>
    <row r="267" customFormat="false" ht="14.95" hidden="false" customHeight="false" outlineLevel="0" collapsed="false">
      <c r="A267" s="0" t="n">
        <v>63</v>
      </c>
      <c r="B267" s="0" t="s">
        <v>301</v>
      </c>
      <c r="C267" s="0" t="s">
        <v>301</v>
      </c>
      <c r="D267" s="0" t="s">
        <v>253</v>
      </c>
      <c r="E267" s="0" t="s">
        <v>297</v>
      </c>
      <c r="F267" s="1" t="n">
        <v>0.949406348509487</v>
      </c>
      <c r="G267" s="1" t="n">
        <v>1.42768732743026</v>
      </c>
      <c r="H267" s="1" t="n">
        <v>1.69893356371001</v>
      </c>
      <c r="I267" s="1" t="n">
        <v>0</v>
      </c>
      <c r="J267" s="1" t="n">
        <v>0</v>
      </c>
    </row>
    <row r="268" customFormat="false" ht="14.95" hidden="false" customHeight="false" outlineLevel="0" collapsed="false">
      <c r="A268" s="0" t="n">
        <v>137</v>
      </c>
      <c r="B268" s="0" t="s">
        <v>302</v>
      </c>
      <c r="C268" s="0" t="s">
        <v>302</v>
      </c>
      <c r="D268" s="0" t="s">
        <v>253</v>
      </c>
      <c r="E268" s="0" t="s">
        <v>297</v>
      </c>
      <c r="F268" s="1" t="n">
        <v>0.980264343034792</v>
      </c>
      <c r="G268" s="1" t="n">
        <v>1.03168646288756</v>
      </c>
      <c r="H268" s="1" t="n">
        <v>1.82294331288592</v>
      </c>
      <c r="I268" s="1" t="n">
        <v>0</v>
      </c>
      <c r="J268" s="1" t="n">
        <v>0</v>
      </c>
    </row>
    <row r="269" customFormat="false" ht="14.95" hidden="false" customHeight="false" outlineLevel="0" collapsed="false">
      <c r="A269" s="0" t="n">
        <v>99</v>
      </c>
      <c r="B269" s="0" t="s">
        <v>303</v>
      </c>
      <c r="C269" s="0" t="s">
        <v>303</v>
      </c>
      <c r="D269" s="0" t="s">
        <v>253</v>
      </c>
      <c r="E269" s="0" t="s">
        <v>254</v>
      </c>
      <c r="F269" s="1" t="n">
        <v>1.10574084157451</v>
      </c>
      <c r="G269" s="1" t="n">
        <v>0.129789757039114</v>
      </c>
      <c r="H269" s="1" t="n">
        <v>0.360379846847578</v>
      </c>
      <c r="I269" s="1" t="n">
        <v>0</v>
      </c>
      <c r="J269" s="1" t="n">
        <v>0</v>
      </c>
    </row>
    <row r="270" customFormat="false" ht="14.95" hidden="false" customHeight="false" outlineLevel="0" collapsed="false">
      <c r="A270" s="0" t="n">
        <v>71</v>
      </c>
      <c r="B270" s="0" t="s">
        <v>304</v>
      </c>
      <c r="C270" s="0" t="s">
        <v>304</v>
      </c>
      <c r="D270" s="0" t="s">
        <v>253</v>
      </c>
      <c r="E270" s="0" t="s">
        <v>254</v>
      </c>
      <c r="F270" s="1" t="n">
        <v>0.90601068230071</v>
      </c>
      <c r="G270" s="1" t="n">
        <v>1.62877004960353</v>
      </c>
      <c r="H270" s="1" t="n">
        <v>1.00500295318057</v>
      </c>
      <c r="I270" s="1" t="n">
        <v>6.1588485958277</v>
      </c>
      <c r="J270" s="1" t="n">
        <v>0</v>
      </c>
    </row>
    <row r="271" customFormat="false" ht="14.95" hidden="false" customHeight="false" outlineLevel="0" collapsed="false">
      <c r="A271" s="0" t="n">
        <v>20</v>
      </c>
      <c r="B271" s="0" t="s">
        <v>305</v>
      </c>
      <c r="C271" s="0" t="s">
        <v>305</v>
      </c>
      <c r="D271" s="0" t="s">
        <v>253</v>
      </c>
      <c r="E271" s="0" t="s">
        <v>254</v>
      </c>
      <c r="F271" s="1" t="n">
        <v>0.902831697450532</v>
      </c>
      <c r="G271" s="1" t="n">
        <v>1.28491859468723</v>
      </c>
      <c r="H271" s="1" t="n">
        <v>3.56776048379102</v>
      </c>
      <c r="I271" s="1" t="n">
        <v>0</v>
      </c>
      <c r="J271" s="1" t="n">
        <v>0</v>
      </c>
    </row>
    <row r="272" customFormat="false" ht="14.95" hidden="false" customHeight="false" outlineLevel="0" collapsed="false">
      <c r="A272" s="0" t="n">
        <v>67</v>
      </c>
      <c r="B272" s="0" t="s">
        <v>306</v>
      </c>
      <c r="C272" s="0" t="s">
        <v>306</v>
      </c>
      <c r="D272" s="0" t="s">
        <v>253</v>
      </c>
      <c r="E272" s="0" t="s">
        <v>254</v>
      </c>
      <c r="F272" s="1" t="n">
        <v>0.960100872288812</v>
      </c>
      <c r="G272" s="1" t="n">
        <v>1.5342311578355</v>
      </c>
      <c r="H272" s="1" t="n">
        <v>1.06500312948986</v>
      </c>
      <c r="I272" s="1" t="n">
        <v>0</v>
      </c>
      <c r="J272" s="1" t="n">
        <v>0</v>
      </c>
    </row>
    <row r="273" customFormat="false" ht="14.95" hidden="false" customHeight="false" outlineLevel="0" collapsed="false">
      <c r="A273" s="0" t="n">
        <v>50</v>
      </c>
      <c r="B273" s="0" t="s">
        <v>307</v>
      </c>
      <c r="C273" s="0" t="s">
        <v>307</v>
      </c>
      <c r="D273" s="0" t="s">
        <v>253</v>
      </c>
      <c r="E273" s="0" t="s">
        <v>274</v>
      </c>
      <c r="F273" s="1" t="n">
        <v>1.06082724450437</v>
      </c>
      <c r="G273" s="1" t="n">
        <v>0.77095115681234</v>
      </c>
      <c r="H273" s="1" t="n">
        <v>0</v>
      </c>
      <c r="I273" s="1" t="n">
        <v>0</v>
      </c>
      <c r="J273" s="1" t="n">
        <v>0</v>
      </c>
    </row>
    <row r="274" customFormat="false" ht="14.95" hidden="false" customHeight="false" outlineLevel="0" collapsed="false">
      <c r="A274" s="0" t="n">
        <v>96</v>
      </c>
      <c r="B274" s="0" t="s">
        <v>308</v>
      </c>
      <c r="C274" s="0" t="s">
        <v>308</v>
      </c>
      <c r="D274" s="0" t="s">
        <v>253</v>
      </c>
      <c r="E274" s="0" t="s">
        <v>274</v>
      </c>
      <c r="F274" s="1" t="n">
        <v>1.03449465332873</v>
      </c>
      <c r="G274" s="1" t="n">
        <v>0.936919808626107</v>
      </c>
      <c r="H274" s="1" t="n">
        <v>0</v>
      </c>
      <c r="I274" s="1" t="n">
        <v>1.51832725799919</v>
      </c>
      <c r="J274" s="1" t="n">
        <v>0</v>
      </c>
    </row>
    <row r="275" customFormat="false" ht="14.95" hidden="false" customHeight="false" outlineLevel="0" collapsed="false">
      <c r="A275" s="0" t="n">
        <v>44</v>
      </c>
      <c r="B275" s="0" t="s">
        <v>309</v>
      </c>
      <c r="C275" s="0" t="s">
        <v>309</v>
      </c>
      <c r="D275" s="0" t="s">
        <v>44</v>
      </c>
      <c r="F275" s="1" t="n">
        <v>1.12853962181316</v>
      </c>
      <c r="G275" s="1" t="n">
        <v>0</v>
      </c>
      <c r="H275" s="1" t="n">
        <v>0</v>
      </c>
      <c r="I275" s="1" t="n">
        <v>0</v>
      </c>
      <c r="J275" s="1" t="n">
        <v>0</v>
      </c>
    </row>
    <row r="276" customFormat="false" ht="14.95" hidden="false" customHeight="false" outlineLevel="0" collapsed="false">
      <c r="A276" s="0" t="n">
        <v>639</v>
      </c>
      <c r="B276" s="0" t="s">
        <v>310</v>
      </c>
      <c r="F276" s="1" t="n">
        <v>0.695844461650058</v>
      </c>
      <c r="G276" s="1" t="n">
        <v>2.39288439386198</v>
      </c>
      <c r="H276" s="1" t="n">
        <v>3.12667585433955</v>
      </c>
      <c r="I276" s="1" t="n">
        <v>12.7739081987537</v>
      </c>
      <c r="J276" s="1" t="n">
        <v>18.5086733231943</v>
      </c>
    </row>
    <row r="277" customFormat="false" ht="14.95" hidden="false" customHeight="false" outlineLevel="0" collapsed="false">
      <c r="A277" s="0" t="n">
        <v>22</v>
      </c>
      <c r="B277" s="0" t="s">
        <v>311</v>
      </c>
      <c r="C277" s="0" t="s">
        <v>311</v>
      </c>
      <c r="D277" s="0" t="s">
        <v>206</v>
      </c>
      <c r="E277" s="0" t="s">
        <v>312</v>
      </c>
      <c r="F277" s="1" t="n">
        <v>0.974647855202278</v>
      </c>
      <c r="G277" s="1" t="n">
        <v>0.584053906676015</v>
      </c>
      <c r="H277" s="1" t="n">
        <v>1.6217093108141</v>
      </c>
      <c r="I277" s="1" t="n">
        <v>6.62542803490556</v>
      </c>
      <c r="J277" s="1" t="n">
        <v>0</v>
      </c>
    </row>
    <row r="278" customFormat="false" ht="14.95" hidden="false" customHeight="false" outlineLevel="0" collapsed="false">
      <c r="A278" s="0" t="n">
        <v>44</v>
      </c>
      <c r="B278" s="0" t="s">
        <v>313</v>
      </c>
      <c r="C278" s="0" t="s">
        <v>313</v>
      </c>
      <c r="D278" s="0" t="s">
        <v>206</v>
      </c>
      <c r="E278" s="0" t="s">
        <v>312</v>
      </c>
      <c r="F278" s="1" t="n">
        <v>0.974647855202278</v>
      </c>
      <c r="G278" s="1" t="n">
        <v>0.584053906676015</v>
      </c>
      <c r="H278" s="1" t="n">
        <v>2.43256396622115</v>
      </c>
      <c r="I278" s="1" t="n">
        <v>3.31271401745278</v>
      </c>
      <c r="J278" s="1" t="n">
        <v>0</v>
      </c>
    </row>
    <row r="279" customFormat="false" ht="14.95" hidden="false" customHeight="false" outlineLevel="0" collapsed="false">
      <c r="A279" s="0" t="n">
        <v>57</v>
      </c>
      <c r="B279" s="0" t="s">
        <v>314</v>
      </c>
      <c r="C279" s="0" t="s">
        <v>314</v>
      </c>
      <c r="D279" s="0" t="s">
        <v>253</v>
      </c>
      <c r="E279" s="0" t="s">
        <v>274</v>
      </c>
      <c r="F279" s="1" t="n">
        <v>0.989947036678215</v>
      </c>
      <c r="G279" s="1" t="n">
        <v>1.57797020400186</v>
      </c>
      <c r="H279" s="1" t="n">
        <v>0</v>
      </c>
      <c r="I279" s="1" t="n">
        <v>0</v>
      </c>
      <c r="J279" s="1" t="n">
        <v>0</v>
      </c>
    </row>
    <row r="280" customFormat="false" ht="14.95" hidden="false" customHeight="false" outlineLevel="0" collapsed="false">
      <c r="A280" s="0" t="n">
        <v>41</v>
      </c>
      <c r="B280" s="0" t="s">
        <v>315</v>
      </c>
      <c r="C280" s="0" t="s">
        <v>315</v>
      </c>
      <c r="D280" s="0" t="s">
        <v>253</v>
      </c>
      <c r="E280" s="0" t="s">
        <v>274</v>
      </c>
      <c r="F280" s="1" t="n">
        <v>0.908336768776449</v>
      </c>
      <c r="G280" s="1" t="n">
        <v>1.88036867515205</v>
      </c>
      <c r="H280" s="1" t="n">
        <v>1.74037096770294</v>
      </c>
      <c r="I280" s="1" t="n">
        <v>0</v>
      </c>
      <c r="J280" s="1" t="n">
        <v>0</v>
      </c>
    </row>
    <row r="281" customFormat="false" ht="14.95" hidden="false" customHeight="false" outlineLevel="0" collapsed="false">
      <c r="A281" s="0" t="n">
        <v>59</v>
      </c>
      <c r="B281" s="0" t="s">
        <v>316</v>
      </c>
      <c r="C281" s="0" t="s">
        <v>316</v>
      </c>
      <c r="D281" s="0" t="s">
        <v>253</v>
      </c>
      <c r="E281" s="0" t="s">
        <v>274</v>
      </c>
      <c r="F281" s="1" t="n">
        <v>0.956389510011156</v>
      </c>
      <c r="G281" s="1" t="n">
        <v>1.74226250127082</v>
      </c>
      <c r="H281" s="1" t="n">
        <v>0</v>
      </c>
      <c r="I281" s="1" t="n">
        <v>2.47049858928682</v>
      </c>
      <c r="J281" s="1" t="n">
        <v>0</v>
      </c>
    </row>
    <row r="282" customFormat="false" ht="14.95" hidden="false" customHeight="false" outlineLevel="0" collapsed="false">
      <c r="A282" s="0" t="n">
        <v>77</v>
      </c>
      <c r="B282" s="0" t="s">
        <v>317</v>
      </c>
      <c r="C282" s="0" t="s">
        <v>317</v>
      </c>
      <c r="D282" s="0" t="s">
        <v>253</v>
      </c>
      <c r="E282" s="0" t="s">
        <v>274</v>
      </c>
      <c r="F282" s="1" t="n">
        <v>0.952663317115009</v>
      </c>
      <c r="G282" s="1" t="n">
        <v>0.834362723822878</v>
      </c>
      <c r="H282" s="1" t="n">
        <v>2.31672758687728</v>
      </c>
      <c r="I282" s="1" t="n">
        <v>3.78595887708889</v>
      </c>
      <c r="J282" s="1" t="n">
        <v>0</v>
      </c>
    </row>
    <row r="283" customFormat="false" ht="14.95" hidden="false" customHeight="false" outlineLevel="0" collapsed="false">
      <c r="A283" s="0" t="n">
        <v>26</v>
      </c>
      <c r="B283" s="0" t="s">
        <v>318</v>
      </c>
      <c r="C283" s="0" t="s">
        <v>318</v>
      </c>
      <c r="D283" s="0" t="s">
        <v>319</v>
      </c>
      <c r="F283" s="1" t="n">
        <v>1.08513425174343</v>
      </c>
      <c r="G283" s="1" t="n">
        <v>0.494199459495089</v>
      </c>
      <c r="H283" s="1" t="n">
        <v>0</v>
      </c>
      <c r="I283" s="1" t="n">
        <v>0</v>
      </c>
      <c r="J283" s="1" t="n">
        <v>0</v>
      </c>
    </row>
    <row r="284" customFormat="false" ht="14.95" hidden="false" customHeight="false" outlineLevel="0" collapsed="false">
      <c r="A284" s="0" t="n">
        <v>28</v>
      </c>
      <c r="B284" s="0" t="s">
        <v>320</v>
      </c>
      <c r="C284" s="0" t="s">
        <v>320</v>
      </c>
      <c r="D284" s="0" t="s">
        <v>319</v>
      </c>
      <c r="F284" s="1" t="n">
        <v>1.04792964882651</v>
      </c>
      <c r="G284" s="1" t="n">
        <v>0</v>
      </c>
      <c r="H284" s="1" t="n">
        <v>2.54840034556501</v>
      </c>
      <c r="I284" s="1" t="n">
        <v>0</v>
      </c>
      <c r="J284" s="1" t="n">
        <v>0</v>
      </c>
    </row>
    <row r="285" customFormat="false" ht="14.95" hidden="false" customHeight="false" outlineLevel="0" collapsed="false">
      <c r="A285" s="0" t="n">
        <v>38</v>
      </c>
      <c r="B285" s="0" t="s">
        <v>321</v>
      </c>
      <c r="C285" s="0" t="s">
        <v>321</v>
      </c>
      <c r="D285" s="0" t="s">
        <v>206</v>
      </c>
      <c r="E285" s="0" t="s">
        <v>322</v>
      </c>
      <c r="F285" s="1" t="n">
        <v>0.950349155211086</v>
      </c>
      <c r="G285" s="1" t="n">
        <v>1.69068236143057</v>
      </c>
      <c r="H285" s="1" t="n">
        <v>0.938884337839742</v>
      </c>
      <c r="I285" s="1" t="n">
        <v>0</v>
      </c>
      <c r="J285" s="1" t="n">
        <v>0</v>
      </c>
    </row>
    <row r="286" customFormat="false" ht="14.95" hidden="false" customHeight="false" outlineLevel="0" collapsed="false">
      <c r="A286" s="0" t="n">
        <v>25</v>
      </c>
      <c r="B286" s="0" t="s">
        <v>323</v>
      </c>
      <c r="C286" s="0" t="s">
        <v>323</v>
      </c>
      <c r="D286" s="0" t="s">
        <v>206</v>
      </c>
      <c r="E286" s="0" t="s">
        <v>322</v>
      </c>
      <c r="F286" s="1" t="n">
        <v>1.03825645206811</v>
      </c>
      <c r="G286" s="1" t="n">
        <v>1.02793487574979</v>
      </c>
      <c r="H286" s="1" t="n">
        <v>0</v>
      </c>
      <c r="I286" s="1" t="n">
        <v>0</v>
      </c>
      <c r="J286" s="1" t="n">
        <v>0</v>
      </c>
    </row>
    <row r="287" customFormat="false" ht="14.95" hidden="false" customHeight="false" outlineLevel="0" collapsed="false">
      <c r="A287" s="0" t="n">
        <v>37</v>
      </c>
      <c r="B287" s="0" t="s">
        <v>324</v>
      </c>
      <c r="C287" s="0" t="s">
        <v>324</v>
      </c>
      <c r="D287" s="0" t="s">
        <v>206</v>
      </c>
      <c r="E287" s="0" t="s">
        <v>322</v>
      </c>
      <c r="F287" s="1" t="n">
        <v>1.03703640923372</v>
      </c>
      <c r="G287" s="1" t="n">
        <v>0.694550591722828</v>
      </c>
      <c r="H287" s="1" t="n">
        <v>0.964259590213789</v>
      </c>
      <c r="I287" s="1" t="n">
        <v>0</v>
      </c>
      <c r="J287" s="1" t="n">
        <v>0</v>
      </c>
    </row>
    <row r="288" customFormat="false" ht="14.95" hidden="false" customHeight="false" outlineLevel="0" collapsed="false">
      <c r="A288" s="0" t="n">
        <v>23</v>
      </c>
      <c r="B288" s="0" t="s">
        <v>325</v>
      </c>
      <c r="C288" s="0" t="s">
        <v>325</v>
      </c>
      <c r="D288" s="0" t="s">
        <v>206</v>
      </c>
      <c r="E288" s="0" t="s">
        <v>322</v>
      </c>
      <c r="F288" s="1" t="n">
        <v>1.07947268173433</v>
      </c>
      <c r="G288" s="1" t="n">
        <v>0.558660258559666</v>
      </c>
      <c r="H288" s="1" t="n">
        <v>0</v>
      </c>
      <c r="I288" s="1" t="n">
        <v>0</v>
      </c>
      <c r="J288" s="1" t="n">
        <v>0</v>
      </c>
    </row>
    <row r="289" customFormat="false" ht="14.95" hidden="false" customHeight="false" outlineLevel="0" collapsed="false">
      <c r="A289" s="0" t="n">
        <v>35</v>
      </c>
      <c r="B289" s="0" t="s">
        <v>326</v>
      </c>
      <c r="C289" s="0" t="s">
        <v>326</v>
      </c>
      <c r="D289" s="0" t="s">
        <v>206</v>
      </c>
      <c r="E289" s="0" t="s">
        <v>322</v>
      </c>
      <c r="F289" s="1" t="n">
        <v>1.03180765422918</v>
      </c>
      <c r="G289" s="1" t="n">
        <v>1.1013587954462</v>
      </c>
      <c r="H289" s="1" t="n">
        <v>0</v>
      </c>
      <c r="I289" s="1" t="n">
        <v>0</v>
      </c>
      <c r="J289" s="1" t="n">
        <v>0</v>
      </c>
    </row>
    <row r="290" customFormat="false" ht="14.95" hidden="false" customHeight="false" outlineLevel="0" collapsed="false">
      <c r="A290" s="0" t="n">
        <v>33</v>
      </c>
      <c r="B290" s="0" t="s">
        <v>327</v>
      </c>
      <c r="C290" s="0" t="s">
        <v>327</v>
      </c>
      <c r="D290" s="0" t="s">
        <v>206</v>
      </c>
      <c r="E290" s="0" t="s">
        <v>322</v>
      </c>
      <c r="F290" s="1" t="n">
        <v>1.09434145145519</v>
      </c>
      <c r="G290" s="1" t="n">
        <v>0.389369271117343</v>
      </c>
      <c r="H290" s="1" t="n">
        <v>0</v>
      </c>
      <c r="I290" s="1" t="n">
        <v>0</v>
      </c>
      <c r="J290" s="1" t="n">
        <v>0</v>
      </c>
    </row>
    <row r="291" customFormat="false" ht="14.95" hidden="false" customHeight="false" outlineLevel="0" collapsed="false">
      <c r="A291" s="0" t="n">
        <v>87</v>
      </c>
      <c r="B291" s="0" t="s">
        <v>328</v>
      </c>
      <c r="C291" s="0" t="s">
        <v>328</v>
      </c>
      <c r="D291" s="0" t="s">
        <v>206</v>
      </c>
      <c r="E291" s="0" t="s">
        <v>322</v>
      </c>
      <c r="F291" s="1" t="n">
        <v>0.972878984321694</v>
      </c>
      <c r="G291" s="1" t="n">
        <v>0.886150754956712</v>
      </c>
      <c r="H291" s="1" t="n">
        <v>2.46052447158001</v>
      </c>
      <c r="I291" s="1" t="n">
        <v>0</v>
      </c>
      <c r="J291" s="1" t="n">
        <v>0</v>
      </c>
    </row>
    <row r="292" customFormat="false" ht="14.95" hidden="false" customHeight="false" outlineLevel="0" collapsed="false">
      <c r="A292" s="0" t="n">
        <v>827</v>
      </c>
      <c r="B292" s="0" t="s">
        <v>329</v>
      </c>
      <c r="C292" s="0" t="s">
        <v>329</v>
      </c>
      <c r="D292" s="0" t="s">
        <v>247</v>
      </c>
      <c r="E292" s="0" t="s">
        <v>269</v>
      </c>
      <c r="F292" s="1" t="n">
        <v>0.994806994318981</v>
      </c>
      <c r="G292" s="1" t="n">
        <v>1.02544893892814</v>
      </c>
      <c r="H292" s="1" t="n">
        <v>0.949101942483705</v>
      </c>
      <c r="I292" s="1" t="n">
        <v>1.76250806248999</v>
      </c>
      <c r="J292" s="1" t="n">
        <v>0</v>
      </c>
    </row>
    <row r="293" customFormat="false" ht="14.95" hidden="false" customHeight="false" outlineLevel="0" collapsed="false">
      <c r="A293" s="0" t="n">
        <v>38</v>
      </c>
      <c r="B293" s="0" t="s">
        <v>330</v>
      </c>
      <c r="C293" s="0" t="s">
        <v>330</v>
      </c>
      <c r="D293" s="0" t="s">
        <v>247</v>
      </c>
      <c r="E293" s="0" t="s">
        <v>269</v>
      </c>
      <c r="F293" s="1" t="n">
        <v>1.06914279961247</v>
      </c>
      <c r="G293" s="1" t="n">
        <v>0.338136472286114</v>
      </c>
      <c r="H293" s="1" t="n">
        <v>0.938884337839742</v>
      </c>
      <c r="I293" s="1" t="n">
        <v>0</v>
      </c>
      <c r="J293" s="1" t="n">
        <v>0</v>
      </c>
    </row>
    <row r="294" customFormat="false" ht="14.95" hidden="false" customHeight="false" outlineLevel="0" collapsed="false">
      <c r="A294" s="0" t="n">
        <v>716</v>
      </c>
      <c r="B294" s="0" t="s">
        <v>331</v>
      </c>
      <c r="C294" s="0" t="s">
        <v>331</v>
      </c>
      <c r="D294" s="0" t="s">
        <v>247</v>
      </c>
      <c r="E294" s="0" t="s">
        <v>269</v>
      </c>
      <c r="F294" s="1" t="n">
        <v>1.02135988119404</v>
      </c>
      <c r="G294" s="1" t="n">
        <v>0.753723198000891</v>
      </c>
      <c r="H294" s="1" t="n">
        <v>1.04641019775994</v>
      </c>
      <c r="I294" s="1" t="n">
        <v>0.81429841769789</v>
      </c>
      <c r="J294" s="1" t="n">
        <v>1.17987253127705</v>
      </c>
    </row>
    <row r="295" customFormat="false" ht="14.95" hidden="false" customHeight="false" outlineLevel="0" collapsed="false">
      <c r="A295" s="0" t="n">
        <v>676</v>
      </c>
      <c r="B295" s="0" t="s">
        <v>332</v>
      </c>
      <c r="C295" s="0" t="s">
        <v>332</v>
      </c>
      <c r="D295" s="0" t="s">
        <v>247</v>
      </c>
      <c r="E295" s="0" t="s">
        <v>269</v>
      </c>
      <c r="F295" s="1" t="n">
        <v>1.03672056974257</v>
      </c>
      <c r="G295" s="1" t="n">
        <v>0.722291517723592</v>
      </c>
      <c r="H295" s="1" t="n">
        <v>0.791662829243569</v>
      </c>
      <c r="I295" s="1" t="n">
        <v>0.431240878011604</v>
      </c>
      <c r="J295" s="1" t="n">
        <v>0</v>
      </c>
    </row>
    <row r="296" customFormat="false" ht="14.95" hidden="false" customHeight="false" outlineLevel="0" collapsed="false">
      <c r="A296" s="0" t="n">
        <v>60</v>
      </c>
      <c r="B296" s="0" t="s">
        <v>333</v>
      </c>
      <c r="C296" s="0" t="s">
        <v>333</v>
      </c>
      <c r="D296" s="0" t="s">
        <v>247</v>
      </c>
      <c r="E296" s="0" t="s">
        <v>269</v>
      </c>
      <c r="F296" s="1" t="n">
        <v>1.07211264072251</v>
      </c>
      <c r="G296" s="1" t="n">
        <v>0.428306198229077</v>
      </c>
      <c r="H296" s="1" t="n">
        <v>0.594626747298503</v>
      </c>
      <c r="I296" s="1" t="n">
        <v>0</v>
      </c>
      <c r="J296" s="1" t="n">
        <v>0</v>
      </c>
    </row>
    <row r="297" customFormat="false" ht="14.95" hidden="false" customHeight="false" outlineLevel="0" collapsed="false">
      <c r="A297" s="0" t="n">
        <v>22</v>
      </c>
      <c r="B297" s="0" t="s">
        <v>334</v>
      </c>
      <c r="C297" s="0" t="s">
        <v>334</v>
      </c>
      <c r="D297" s="0" t="s">
        <v>247</v>
      </c>
      <c r="E297" s="0" t="s">
        <v>269</v>
      </c>
      <c r="F297" s="1" t="n">
        <v>1.02594511073924</v>
      </c>
      <c r="G297" s="1" t="n">
        <v>0.584053906676015</v>
      </c>
      <c r="H297" s="1" t="n">
        <v>0</v>
      </c>
      <c r="I297" s="1" t="n">
        <v>0</v>
      </c>
      <c r="J297" s="1" t="n">
        <v>38.3994878361075</v>
      </c>
    </row>
    <row r="298" customFormat="false" ht="14.95" hidden="false" customHeight="false" outlineLevel="0" collapsed="false">
      <c r="A298" s="0" t="n">
        <v>72</v>
      </c>
      <c r="B298" s="0" t="s">
        <v>335</v>
      </c>
      <c r="C298" s="0" t="s">
        <v>335</v>
      </c>
      <c r="D298" s="0" t="s">
        <v>247</v>
      </c>
      <c r="E298" s="0" t="s">
        <v>269</v>
      </c>
      <c r="F298" s="1" t="n">
        <v>0.987472169086519</v>
      </c>
      <c r="G298" s="1" t="n">
        <v>0.892304579643911</v>
      </c>
      <c r="H298" s="1" t="n">
        <v>1.98208915766168</v>
      </c>
      <c r="I298" s="1" t="n">
        <v>0</v>
      </c>
      <c r="J298" s="1" t="n">
        <v>0</v>
      </c>
    </row>
    <row r="299" customFormat="false" ht="14.95" hidden="false" customHeight="false" outlineLevel="0" collapsed="false">
      <c r="A299" s="0" t="n">
        <v>119</v>
      </c>
      <c r="B299" s="0" t="s">
        <v>336</v>
      </c>
      <c r="C299" s="0" t="s">
        <v>336</v>
      </c>
      <c r="D299" s="0" t="s">
        <v>247</v>
      </c>
      <c r="E299" s="0" t="s">
        <v>269</v>
      </c>
      <c r="F299" s="1" t="n">
        <v>1.07163846441082</v>
      </c>
      <c r="G299" s="1" t="n">
        <v>0.647858114968353</v>
      </c>
      <c r="H299" s="1" t="n">
        <v>0</v>
      </c>
      <c r="I299" s="1" t="n">
        <v>0</v>
      </c>
      <c r="J299" s="1" t="n">
        <v>0</v>
      </c>
    </row>
    <row r="300" customFormat="false" ht="14.95" hidden="false" customHeight="false" outlineLevel="0" collapsed="false">
      <c r="A300" s="0" t="n">
        <v>251</v>
      </c>
      <c r="B300" s="0" t="s">
        <v>337</v>
      </c>
      <c r="C300" s="0" t="s">
        <v>337</v>
      </c>
      <c r="D300" s="0" t="s">
        <v>247</v>
      </c>
      <c r="E300" s="0" t="s">
        <v>269</v>
      </c>
      <c r="F300" s="1" t="n">
        <v>1.03861614597148</v>
      </c>
      <c r="G300" s="1" t="n">
        <v>0.716687662375349</v>
      </c>
      <c r="H300" s="1" t="n">
        <v>0.852851111663192</v>
      </c>
      <c r="I300" s="1" t="n">
        <v>0</v>
      </c>
      <c r="J300" s="1" t="n">
        <v>0</v>
      </c>
    </row>
    <row r="301" customFormat="false" ht="14.95" hidden="false" customHeight="false" outlineLevel="0" collapsed="false">
      <c r="A301" s="0" t="n">
        <v>24</v>
      </c>
      <c r="B301" s="0" t="s">
        <v>338</v>
      </c>
      <c r="C301" s="0" t="s">
        <v>338</v>
      </c>
      <c r="D301" s="0" t="s">
        <v>247</v>
      </c>
      <c r="E301" s="0" t="s">
        <v>269</v>
      </c>
      <c r="F301" s="1" t="n">
        <v>1.08151713757095</v>
      </c>
      <c r="G301" s="1" t="n">
        <v>0.535382747786347</v>
      </c>
      <c r="H301" s="1" t="n">
        <v>0</v>
      </c>
      <c r="I301" s="1" t="n">
        <v>0</v>
      </c>
      <c r="J301" s="1" t="n">
        <v>0</v>
      </c>
    </row>
    <row r="302" customFormat="false" ht="14.95" hidden="false" customHeight="false" outlineLevel="0" collapsed="false">
      <c r="A302" s="0" t="n">
        <v>49</v>
      </c>
      <c r="B302" s="0" t="s">
        <v>339</v>
      </c>
      <c r="C302" s="0" t="s">
        <v>339</v>
      </c>
      <c r="D302" s="0" t="s">
        <v>247</v>
      </c>
      <c r="E302" s="0" t="s">
        <v>269</v>
      </c>
      <c r="F302" s="1" t="n">
        <v>1.03641393839985</v>
      </c>
      <c r="G302" s="1" t="n">
        <v>0.786684853890142</v>
      </c>
      <c r="H302" s="1" t="n">
        <v>0.728114384447147</v>
      </c>
      <c r="I302" s="1" t="n">
        <v>0</v>
      </c>
      <c r="J302" s="1" t="n">
        <v>0</v>
      </c>
    </row>
    <row r="303" customFormat="false" ht="14.95" hidden="false" customHeight="false" outlineLevel="0" collapsed="false">
      <c r="A303" s="0" t="n">
        <v>66</v>
      </c>
      <c r="B303" s="0" t="s">
        <v>340</v>
      </c>
      <c r="C303" s="0" t="s">
        <v>340</v>
      </c>
      <c r="D303" s="0" t="s">
        <v>247</v>
      </c>
      <c r="E303" s="0" t="s">
        <v>269</v>
      </c>
      <c r="F303" s="1" t="n">
        <v>1.02594511073924</v>
      </c>
      <c r="G303" s="1" t="n">
        <v>0.389369271117343</v>
      </c>
      <c r="H303" s="1" t="n">
        <v>2.16227908108547</v>
      </c>
      <c r="I303" s="1" t="n">
        <v>0</v>
      </c>
      <c r="J303" s="1" t="n">
        <v>0</v>
      </c>
    </row>
    <row r="304" customFormat="false" ht="14.95" hidden="false" customHeight="false" outlineLevel="0" collapsed="false">
      <c r="A304" s="0" t="n">
        <v>27</v>
      </c>
      <c r="B304" s="0" t="s">
        <v>341</v>
      </c>
      <c r="C304" s="0" t="s">
        <v>341</v>
      </c>
      <c r="D304" s="0" t="s">
        <v>247</v>
      </c>
      <c r="E304" s="0" t="s">
        <v>269</v>
      </c>
      <c r="F304" s="1" t="n">
        <v>1.00314633050059</v>
      </c>
      <c r="G304" s="1" t="n">
        <v>0.475895775810086</v>
      </c>
      <c r="H304" s="1" t="n">
        <v>1.32139277177445</v>
      </c>
      <c r="I304" s="1" t="n">
        <v>5.39849691733045</v>
      </c>
      <c r="J304" s="1" t="n">
        <v>0</v>
      </c>
    </row>
    <row r="305" customFormat="false" ht="14.95" hidden="false" customHeight="false" outlineLevel="0" collapsed="false">
      <c r="A305" s="0" t="n">
        <v>24</v>
      </c>
      <c r="B305" s="0" t="s">
        <v>342</v>
      </c>
      <c r="C305" s="0" t="s">
        <v>342</v>
      </c>
      <c r="D305" s="0" t="s">
        <v>247</v>
      </c>
      <c r="E305" s="0" t="s">
        <v>269</v>
      </c>
      <c r="F305" s="1" t="n">
        <v>0.893427200602089</v>
      </c>
      <c r="G305" s="1" t="n">
        <v>1.60614824335904</v>
      </c>
      <c r="H305" s="1" t="n">
        <v>1.48656686824626</v>
      </c>
      <c r="I305" s="1" t="n">
        <v>6.07330903199676</v>
      </c>
      <c r="J305" s="1" t="n">
        <v>0</v>
      </c>
    </row>
    <row r="306" customFormat="false" ht="14.95" hidden="false" customHeight="false" outlineLevel="0" collapsed="false">
      <c r="A306" s="0" t="n">
        <v>182</v>
      </c>
      <c r="B306" s="0" t="s">
        <v>343</v>
      </c>
      <c r="C306" s="0" t="s">
        <v>343</v>
      </c>
      <c r="D306" s="0" t="s">
        <v>247</v>
      </c>
      <c r="E306" s="0" t="s">
        <v>269</v>
      </c>
      <c r="F306" s="1" t="n">
        <v>1.00452427875677</v>
      </c>
      <c r="G306" s="1" t="n">
        <v>1.05899884177519</v>
      </c>
      <c r="H306" s="1" t="n">
        <v>0.784123183250773</v>
      </c>
      <c r="I306" s="1" t="n">
        <v>0.800875916307265</v>
      </c>
      <c r="J306" s="1" t="n">
        <v>0</v>
      </c>
    </row>
    <row r="307" customFormat="false" ht="14.95" hidden="false" customHeight="false" outlineLevel="0" collapsed="false">
      <c r="A307" s="0" t="n">
        <v>35</v>
      </c>
      <c r="B307" s="0" t="s">
        <v>344</v>
      </c>
      <c r="C307" s="0" t="s">
        <v>344</v>
      </c>
      <c r="D307" s="0" t="s">
        <v>247</v>
      </c>
      <c r="E307" s="0" t="s">
        <v>269</v>
      </c>
      <c r="F307" s="1" t="n">
        <v>1.0962956326185</v>
      </c>
      <c r="G307" s="1" t="n">
        <v>0.367119598482066</v>
      </c>
      <c r="H307" s="1" t="n">
        <v>0</v>
      </c>
      <c r="I307" s="1" t="n">
        <v>0</v>
      </c>
      <c r="J307" s="1" t="n">
        <v>0</v>
      </c>
    </row>
    <row r="308" customFormat="false" ht="14.95" hidden="false" customHeight="false" outlineLevel="0" collapsed="false">
      <c r="A308" s="0" t="n">
        <v>779</v>
      </c>
      <c r="B308" s="0" t="s">
        <v>345</v>
      </c>
      <c r="C308" s="0" t="s">
        <v>345</v>
      </c>
      <c r="D308" s="0" t="s">
        <v>247</v>
      </c>
      <c r="E308" s="0" t="s">
        <v>269</v>
      </c>
      <c r="F308" s="1" t="n">
        <v>1.00829727443127</v>
      </c>
      <c r="G308" s="1" t="n">
        <v>0.775239716948651</v>
      </c>
      <c r="H308" s="1" t="n">
        <v>1.37397707976548</v>
      </c>
      <c r="I308" s="1" t="n">
        <v>1.12266559769902</v>
      </c>
      <c r="J308" s="1" t="n">
        <v>0</v>
      </c>
    </row>
    <row r="309" customFormat="false" ht="14.95" hidden="false" customHeight="false" outlineLevel="0" collapsed="false">
      <c r="A309" s="0" t="n">
        <v>360</v>
      </c>
      <c r="B309" s="0" t="s">
        <v>346</v>
      </c>
      <c r="C309" s="0" t="s">
        <v>346</v>
      </c>
      <c r="D309" s="0" t="s">
        <v>247</v>
      </c>
      <c r="E309" s="0" t="s">
        <v>269</v>
      </c>
      <c r="F309" s="1" t="n">
        <v>0.962393510824004</v>
      </c>
      <c r="G309" s="1" t="n">
        <v>1.28491859468723</v>
      </c>
      <c r="H309" s="1" t="n">
        <v>1.38746241036317</v>
      </c>
      <c r="I309" s="1" t="n">
        <v>0.809774537599568</v>
      </c>
      <c r="J309" s="1" t="n">
        <v>2.34663536776213</v>
      </c>
    </row>
    <row r="310" customFormat="false" ht="14.95" hidden="false" customHeight="false" outlineLevel="0" collapsed="false">
      <c r="A310" s="0" t="n">
        <v>186</v>
      </c>
      <c r="B310" s="0" t="s">
        <v>347</v>
      </c>
      <c r="C310" s="0" t="s">
        <v>347</v>
      </c>
      <c r="D310" s="0" t="s">
        <v>247</v>
      </c>
      <c r="E310" s="0" t="s">
        <v>269</v>
      </c>
      <c r="F310" s="1" t="n">
        <v>1.03146094466795</v>
      </c>
      <c r="G310" s="1" t="n">
        <v>0.345408224378288</v>
      </c>
      <c r="H310" s="1" t="n">
        <v>1.7263357179634</v>
      </c>
      <c r="I310" s="1" t="n">
        <v>0.783652778322163</v>
      </c>
      <c r="J310" s="1" t="n">
        <v>4.54187490534606</v>
      </c>
    </row>
    <row r="311" customFormat="false" ht="14.95" hidden="false" customHeight="false" outlineLevel="0" collapsed="false">
      <c r="A311" s="0" t="n">
        <v>2334</v>
      </c>
      <c r="B311" s="0" t="s">
        <v>348</v>
      </c>
      <c r="C311" s="0" t="s">
        <v>348</v>
      </c>
      <c r="D311" s="0" t="s">
        <v>247</v>
      </c>
      <c r="E311" s="0" t="s">
        <v>269</v>
      </c>
      <c r="F311" s="1" t="n">
        <v>1.01878019844059</v>
      </c>
      <c r="G311" s="1" t="n">
        <v>0.803762274311636</v>
      </c>
      <c r="H311" s="1" t="n">
        <v>0.917162078095377</v>
      </c>
      <c r="I311" s="1" t="n">
        <v>0.999207655649853</v>
      </c>
      <c r="J311" s="1" t="n">
        <v>1.80974449955948</v>
      </c>
    </row>
    <row r="312" customFormat="false" ht="14.95" hidden="false" customHeight="false" outlineLevel="0" collapsed="false">
      <c r="A312" s="0" t="n">
        <v>160</v>
      </c>
      <c r="B312" s="0" t="s">
        <v>349</v>
      </c>
      <c r="C312" s="0" t="s">
        <v>349</v>
      </c>
      <c r="D312" s="0" t="s">
        <v>247</v>
      </c>
      <c r="E312" s="0" t="s">
        <v>269</v>
      </c>
      <c r="F312" s="1" t="n">
        <v>1.05800589544984</v>
      </c>
      <c r="G312" s="1" t="n">
        <v>0.562151885175664</v>
      </c>
      <c r="H312" s="1" t="n">
        <v>0.668955090710816</v>
      </c>
      <c r="I312" s="1" t="n">
        <v>0</v>
      </c>
      <c r="J312" s="1" t="n">
        <v>0</v>
      </c>
    </row>
    <row r="313" customFormat="false" ht="14.95" hidden="false" customHeight="false" outlineLevel="0" collapsed="false">
      <c r="A313" s="0" t="n">
        <v>110</v>
      </c>
      <c r="B313" s="0" t="s">
        <v>350</v>
      </c>
      <c r="C313" s="0" t="s">
        <v>350</v>
      </c>
      <c r="D313" s="0" t="s">
        <v>247</v>
      </c>
      <c r="E313" s="0" t="s">
        <v>269</v>
      </c>
      <c r="F313" s="1" t="n">
        <v>1.05672346406142</v>
      </c>
      <c r="G313" s="1" t="n">
        <v>0.350432344005609</v>
      </c>
      <c r="H313" s="1" t="n">
        <v>0.64868372432564</v>
      </c>
      <c r="I313" s="1" t="n">
        <v>0</v>
      </c>
      <c r="J313" s="1" t="n">
        <v>15.359795134443</v>
      </c>
    </row>
    <row r="314" customFormat="false" ht="14.95" hidden="false" customHeight="false" outlineLevel="0" collapsed="false">
      <c r="A314" s="0" t="n">
        <v>141</v>
      </c>
      <c r="B314" s="0" t="s">
        <v>351</v>
      </c>
      <c r="C314" s="0" t="s">
        <v>351</v>
      </c>
      <c r="D314" s="0" t="s">
        <v>247</v>
      </c>
      <c r="E314" s="0" t="s">
        <v>269</v>
      </c>
      <c r="F314" s="1" t="n">
        <v>1.02448986944741</v>
      </c>
      <c r="G314" s="1" t="n">
        <v>0.729031826772898</v>
      </c>
      <c r="H314" s="1" t="n">
        <v>0.759097975274685</v>
      </c>
      <c r="I314" s="1" t="n">
        <v>1.03375472885051</v>
      </c>
      <c r="J314" s="1" t="n">
        <v>5.99140944960543</v>
      </c>
    </row>
    <row r="315" customFormat="false" ht="14.95" hidden="false" customHeight="false" outlineLevel="0" collapsed="false">
      <c r="A315" s="0" t="n">
        <v>140</v>
      </c>
      <c r="B315" s="0" t="s">
        <v>352</v>
      </c>
      <c r="C315" s="0" t="s">
        <v>352</v>
      </c>
      <c r="D315" s="0" t="s">
        <v>247</v>
      </c>
      <c r="E315" s="0" t="s">
        <v>269</v>
      </c>
      <c r="F315" s="1" t="n">
        <v>1.02374665693051</v>
      </c>
      <c r="G315" s="1" t="n">
        <v>0.734239196964133</v>
      </c>
      <c r="H315" s="1" t="n">
        <v>1.01936013822601</v>
      </c>
      <c r="I315" s="1" t="n">
        <v>1.04113869119944</v>
      </c>
      <c r="J315" s="1" t="n">
        <v>0</v>
      </c>
    </row>
    <row r="316" customFormat="false" ht="14.95" hidden="false" customHeight="false" outlineLevel="0" collapsed="false">
      <c r="A316" s="0" t="n">
        <v>315</v>
      </c>
      <c r="B316" s="0" t="s">
        <v>353</v>
      </c>
      <c r="C316" s="0" t="s">
        <v>353</v>
      </c>
      <c r="D316" s="0" t="s">
        <v>247</v>
      </c>
      <c r="E316" s="0" t="s">
        <v>269</v>
      </c>
      <c r="F316" s="1" t="n">
        <v>1.02822498876311</v>
      </c>
      <c r="G316" s="1" t="n">
        <v>0.611865997470111</v>
      </c>
      <c r="H316" s="1" t="n">
        <v>1.13262237580667</v>
      </c>
      <c r="I316" s="1" t="n">
        <v>0.925456614399506</v>
      </c>
      <c r="J316" s="1" t="n">
        <v>2.68186899172815</v>
      </c>
    </row>
    <row r="317" customFormat="false" ht="14.95" hidden="false" customHeight="false" outlineLevel="0" collapsed="false">
      <c r="A317" s="0" t="n">
        <v>479</v>
      </c>
      <c r="B317" s="0" t="s">
        <v>354</v>
      </c>
      <c r="C317" s="0" t="s">
        <v>354</v>
      </c>
      <c r="D317" s="0" t="s">
        <v>247</v>
      </c>
      <c r="E317" s="0" t="s">
        <v>269</v>
      </c>
      <c r="F317" s="1" t="n">
        <v>1.03194228466423</v>
      </c>
      <c r="G317" s="1" t="n">
        <v>0.724275617047083</v>
      </c>
      <c r="H317" s="1" t="n">
        <v>0.893802208882927</v>
      </c>
      <c r="I317" s="1" t="n">
        <v>0.608598817402598</v>
      </c>
      <c r="J317" s="1" t="n">
        <v>0</v>
      </c>
    </row>
    <row r="318" customFormat="false" ht="14.95" hidden="false" customHeight="false" outlineLevel="0" collapsed="false">
      <c r="A318" s="0" t="n">
        <v>322</v>
      </c>
      <c r="B318" s="0" t="s">
        <v>355</v>
      </c>
      <c r="C318" s="0" t="s">
        <v>355</v>
      </c>
      <c r="D318" s="0" t="s">
        <v>247</v>
      </c>
      <c r="E318" s="0" t="s">
        <v>269</v>
      </c>
      <c r="F318" s="1" t="n">
        <v>1.00587227161608</v>
      </c>
      <c r="G318" s="1" t="n">
        <v>1.03751190875367</v>
      </c>
      <c r="H318" s="1" t="n">
        <v>0.77560010517196</v>
      </c>
      <c r="I318" s="1" t="n">
        <v>0.905337992347343</v>
      </c>
      <c r="J318" s="1" t="n">
        <v>0</v>
      </c>
    </row>
    <row r="319" customFormat="false" ht="14.95" hidden="false" customHeight="false" outlineLevel="0" collapsed="false">
      <c r="A319" s="0" t="n">
        <v>572</v>
      </c>
      <c r="B319" s="0" t="s">
        <v>356</v>
      </c>
      <c r="C319" s="0" t="s">
        <v>356</v>
      </c>
      <c r="D319" s="0" t="s">
        <v>247</v>
      </c>
      <c r="E319" s="0" t="s">
        <v>269</v>
      </c>
      <c r="F319" s="1" t="n">
        <v>1.0121343111716</v>
      </c>
      <c r="G319" s="1" t="n">
        <v>0.943471695399716</v>
      </c>
      <c r="H319" s="1" t="n">
        <v>0.873228090438361</v>
      </c>
      <c r="I319" s="1" t="n">
        <v>0.764472465566026</v>
      </c>
      <c r="J319" s="1" t="n">
        <v>0</v>
      </c>
    </row>
    <row r="320" customFormat="false" ht="14.95" hidden="false" customHeight="false" outlineLevel="0" collapsed="false">
      <c r="A320" s="0" t="n">
        <v>199</v>
      </c>
      <c r="B320" s="0" t="s">
        <v>357</v>
      </c>
      <c r="C320" s="0" t="s">
        <v>357</v>
      </c>
      <c r="D320" s="0" t="s">
        <v>247</v>
      </c>
      <c r="E320" s="0" t="s">
        <v>269</v>
      </c>
      <c r="F320" s="1" t="n">
        <v>0.969750127286689</v>
      </c>
      <c r="G320" s="1" t="n">
        <v>1.42051301925222</v>
      </c>
      <c r="H320" s="1" t="n">
        <v>0.896422232108296</v>
      </c>
      <c r="I320" s="1" t="n">
        <v>0.732459380743328</v>
      </c>
      <c r="J320" s="1" t="n">
        <v>0</v>
      </c>
    </row>
    <row r="321" customFormat="false" ht="14.95" hidden="false" customHeight="false" outlineLevel="0" collapsed="false">
      <c r="A321" s="0" t="n">
        <v>163</v>
      </c>
      <c r="B321" s="0" t="s">
        <v>358</v>
      </c>
      <c r="C321" s="0" t="s">
        <v>358</v>
      </c>
      <c r="D321" s="0" t="s">
        <v>247</v>
      </c>
      <c r="E321" s="0" t="s">
        <v>269</v>
      </c>
      <c r="F321" s="1" t="n">
        <v>1.01083917045842</v>
      </c>
      <c r="G321" s="1" t="n">
        <v>0.788293616372535</v>
      </c>
      <c r="H321" s="1" t="n">
        <v>1.09440505637761</v>
      </c>
      <c r="I321" s="1" t="n">
        <v>1.7884591014469</v>
      </c>
      <c r="J321" s="1" t="n">
        <v>0</v>
      </c>
    </row>
    <row r="322" customFormat="false" ht="14.95" hidden="false" customHeight="false" outlineLevel="0" collapsed="false">
      <c r="A322" s="0" t="n">
        <v>196</v>
      </c>
      <c r="B322" s="0" t="s">
        <v>359</v>
      </c>
      <c r="C322" s="0" t="s">
        <v>359</v>
      </c>
      <c r="D322" s="0" t="s">
        <v>247</v>
      </c>
      <c r="E322" s="0" t="s">
        <v>269</v>
      </c>
      <c r="F322" s="1" t="n">
        <v>1.03065608318651</v>
      </c>
      <c r="G322" s="1" t="n">
        <v>0.786684853890142</v>
      </c>
      <c r="H322" s="1" t="n">
        <v>0.910142980558933</v>
      </c>
      <c r="I322" s="1" t="n">
        <v>0</v>
      </c>
      <c r="J322" s="1" t="n">
        <v>0</v>
      </c>
    </row>
    <row r="323" customFormat="false" ht="14.95" hidden="false" customHeight="false" outlineLevel="0" collapsed="false">
      <c r="A323" s="0" t="n">
        <v>235</v>
      </c>
      <c r="B323" s="0" t="s">
        <v>360</v>
      </c>
      <c r="C323" s="0" t="s">
        <v>360</v>
      </c>
      <c r="D323" s="0" t="s">
        <v>247</v>
      </c>
      <c r="E323" s="0" t="s">
        <v>269</v>
      </c>
      <c r="F323" s="1" t="n">
        <v>0.984470733922122</v>
      </c>
      <c r="G323" s="1" t="n">
        <v>1.20290251417528</v>
      </c>
      <c r="H323" s="1" t="n">
        <v>1.06273716538456</v>
      </c>
      <c r="I323" s="1" t="n">
        <v>0.620252837310307</v>
      </c>
      <c r="J323" s="1" t="n">
        <v>0</v>
      </c>
    </row>
    <row r="324" customFormat="false" ht="14.95" hidden="false" customHeight="false" outlineLevel="0" collapsed="false">
      <c r="A324" s="0" t="n">
        <v>427</v>
      </c>
      <c r="B324" s="0" t="s">
        <v>361</v>
      </c>
      <c r="C324" s="0" t="s">
        <v>361</v>
      </c>
      <c r="D324" s="0" t="s">
        <v>247</v>
      </c>
      <c r="E324" s="0" t="s">
        <v>269</v>
      </c>
      <c r="F324" s="1" t="n">
        <v>1.0281075243216</v>
      </c>
      <c r="G324" s="1" t="n">
        <v>0.872661340654092</v>
      </c>
      <c r="H324" s="1" t="n">
        <v>0.334216438762625</v>
      </c>
      <c r="I324" s="1" t="n">
        <v>1.36542779173698</v>
      </c>
      <c r="J324" s="1" t="n">
        <v>1.97842794471749</v>
      </c>
    </row>
    <row r="325" customFormat="false" ht="14.95" hidden="false" customHeight="false" outlineLevel="0" collapsed="false">
      <c r="A325" s="0" t="n">
        <v>569</v>
      </c>
      <c r="B325" s="0" t="s">
        <v>362</v>
      </c>
      <c r="C325" s="0" t="s">
        <v>362</v>
      </c>
      <c r="D325" s="0" t="s">
        <v>247</v>
      </c>
      <c r="E325" s="0" t="s">
        <v>269</v>
      </c>
      <c r="F325" s="1" t="n">
        <v>1.04127118005608</v>
      </c>
      <c r="G325" s="1" t="n">
        <v>0.677461473473058</v>
      </c>
      <c r="H325" s="1" t="n">
        <v>0.752427518549951</v>
      </c>
      <c r="I325" s="1" t="n">
        <v>0.512335384070025</v>
      </c>
      <c r="J325" s="1" t="n">
        <v>0</v>
      </c>
    </row>
    <row r="326" customFormat="false" ht="14.95" hidden="false" customHeight="false" outlineLevel="0" collapsed="false">
      <c r="A326" s="0" t="n">
        <v>146</v>
      </c>
      <c r="B326" s="0" t="s">
        <v>363</v>
      </c>
      <c r="C326" s="0" t="s">
        <v>363</v>
      </c>
      <c r="D326" s="0" t="s">
        <v>247</v>
      </c>
      <c r="E326" s="0" t="s">
        <v>269</v>
      </c>
      <c r="F326" s="1" t="n">
        <v>1.01259377025702</v>
      </c>
      <c r="G326" s="1" t="n">
        <v>0.792073106314047</v>
      </c>
      <c r="H326" s="1" t="n">
        <v>1.46620293854425</v>
      </c>
      <c r="I326" s="1" t="n">
        <v>0</v>
      </c>
      <c r="J326" s="1" t="n">
        <v>0</v>
      </c>
    </row>
    <row r="327" customFormat="false" ht="14.95" hidden="false" customHeight="false" outlineLevel="0" collapsed="false">
      <c r="A327" s="0" t="n">
        <v>394</v>
      </c>
      <c r="B327" s="0" t="s">
        <v>364</v>
      </c>
      <c r="C327" s="0" t="s">
        <v>364</v>
      </c>
      <c r="D327" s="0" t="s">
        <v>247</v>
      </c>
      <c r="E327" s="0" t="s">
        <v>269</v>
      </c>
      <c r="F327" s="1" t="n">
        <v>1.03401726770191</v>
      </c>
      <c r="G327" s="1" t="n">
        <v>0.4891822060992</v>
      </c>
      <c r="H327" s="1" t="n">
        <v>1.35828444814379</v>
      </c>
      <c r="I327" s="1" t="n">
        <v>0.739895516588438</v>
      </c>
      <c r="J327" s="1" t="n">
        <v>2.14413383856438</v>
      </c>
    </row>
    <row r="328" customFormat="false" ht="14.95" hidden="false" customHeight="false" outlineLevel="0" collapsed="false">
      <c r="A328" s="0" t="n">
        <v>1198</v>
      </c>
      <c r="B328" s="0" t="s">
        <v>365</v>
      </c>
      <c r="C328" s="0" t="s">
        <v>365</v>
      </c>
      <c r="D328" s="0" t="s">
        <v>247</v>
      </c>
      <c r="E328" s="0" t="s">
        <v>269</v>
      </c>
      <c r="F328" s="1" t="n">
        <v>1.0277435120185</v>
      </c>
      <c r="G328" s="1" t="n">
        <v>0.761512689672733</v>
      </c>
      <c r="H328" s="1" t="n">
        <v>0.833867224926114</v>
      </c>
      <c r="I328" s="1" t="n">
        <v>0.608344811218373</v>
      </c>
      <c r="J328" s="1" t="n">
        <v>2.11549766041995</v>
      </c>
    </row>
    <row r="329" customFormat="false" ht="14.95" hidden="false" customHeight="false" outlineLevel="0" collapsed="false">
      <c r="A329" s="0" t="n">
        <v>425</v>
      </c>
      <c r="B329" s="0" t="s">
        <v>366</v>
      </c>
      <c r="C329" s="0" t="s">
        <v>366</v>
      </c>
      <c r="D329" s="0" t="s">
        <v>247</v>
      </c>
      <c r="E329" s="0" t="s">
        <v>269</v>
      </c>
      <c r="F329" s="1" t="n">
        <v>1.05153338879532</v>
      </c>
      <c r="G329" s="1" t="n">
        <v>0.665134331367509</v>
      </c>
      <c r="H329" s="1" t="n">
        <v>0.503683833005791</v>
      </c>
      <c r="I329" s="1" t="n">
        <v>0.342963333571582</v>
      </c>
      <c r="J329" s="1" t="n">
        <v>0</v>
      </c>
    </row>
    <row r="330" customFormat="false" ht="14.95" hidden="false" customHeight="false" outlineLevel="0" collapsed="false">
      <c r="A330" s="0" t="n">
        <v>665</v>
      </c>
      <c r="B330" s="0" t="s">
        <v>367</v>
      </c>
      <c r="C330" s="0" t="s">
        <v>367</v>
      </c>
      <c r="D330" s="0" t="s">
        <v>247</v>
      </c>
      <c r="E330" s="0" t="s">
        <v>269</v>
      </c>
      <c r="F330" s="1" t="n">
        <v>1.01653418566329</v>
      </c>
      <c r="G330" s="1" t="n">
        <v>0.792205449356038</v>
      </c>
      <c r="H330" s="1" t="n">
        <v>1.01936013822601</v>
      </c>
      <c r="I330" s="1" t="n">
        <v>1.31512255730456</v>
      </c>
      <c r="J330" s="1" t="n">
        <v>0</v>
      </c>
    </row>
    <row r="331" customFormat="false" ht="14.95" hidden="false" customHeight="false" outlineLevel="0" collapsed="false">
      <c r="A331" s="0" t="n">
        <v>1121</v>
      </c>
      <c r="B331" s="0" t="s">
        <v>368</v>
      </c>
      <c r="C331" s="0" t="s">
        <v>368</v>
      </c>
      <c r="D331" s="0" t="s">
        <v>247</v>
      </c>
      <c r="E331" s="0" t="s">
        <v>269</v>
      </c>
      <c r="F331" s="1" t="n">
        <v>1.03290067081205</v>
      </c>
      <c r="G331" s="1" t="n">
        <v>0.790895477550571</v>
      </c>
      <c r="H331" s="1" t="n">
        <v>0.732011517637765</v>
      </c>
      <c r="I331" s="1" t="n">
        <v>0.390078724624234</v>
      </c>
      <c r="J331" s="1" t="n">
        <v>0</v>
      </c>
    </row>
    <row r="332" customFormat="false" ht="14.95" hidden="false" customHeight="false" outlineLevel="0" collapsed="false">
      <c r="A332" s="0" t="n">
        <v>798</v>
      </c>
      <c r="B332" s="0" t="s">
        <v>369</v>
      </c>
      <c r="C332" s="0" t="s">
        <v>369</v>
      </c>
      <c r="D332" s="0" t="s">
        <v>247</v>
      </c>
      <c r="E332" s="0" t="s">
        <v>269</v>
      </c>
      <c r="F332" s="1" t="n">
        <v>1.02954491814534</v>
      </c>
      <c r="G332" s="1" t="n">
        <v>0.853392049103049</v>
      </c>
      <c r="H332" s="1" t="n">
        <v>0.536505335908424</v>
      </c>
      <c r="I332" s="1" t="n">
        <v>0.730623642946979</v>
      </c>
      <c r="J332" s="1" t="n">
        <v>1.05863249673479</v>
      </c>
    </row>
    <row r="333" customFormat="false" ht="14.95" hidden="false" customHeight="false" outlineLevel="0" collapsed="false">
      <c r="A333" s="0" t="n">
        <v>469</v>
      </c>
      <c r="B333" s="0" t="s">
        <v>370</v>
      </c>
      <c r="C333" s="0" t="s">
        <v>370</v>
      </c>
      <c r="D333" s="0" t="s">
        <v>247</v>
      </c>
      <c r="E333" s="0" t="s">
        <v>269</v>
      </c>
      <c r="F333" s="1" t="n">
        <v>1.02266383639786</v>
      </c>
      <c r="G333" s="1" t="n">
        <v>0.739718593956402</v>
      </c>
      <c r="H333" s="1" t="n">
        <v>0.988931477383438</v>
      </c>
      <c r="I333" s="1" t="n">
        <v>0.932363007044279</v>
      </c>
      <c r="J333" s="1" t="n">
        <v>1.80125529295174</v>
      </c>
    </row>
    <row r="334" customFormat="false" ht="14.95" hidden="false" customHeight="false" outlineLevel="0" collapsed="false">
      <c r="A334" s="0" t="n">
        <v>466</v>
      </c>
      <c r="B334" s="0" t="s">
        <v>371</v>
      </c>
      <c r="C334" s="0" t="s">
        <v>371</v>
      </c>
      <c r="D334" s="0" t="s">
        <v>247</v>
      </c>
      <c r="E334" s="0" t="s">
        <v>269</v>
      </c>
      <c r="F334" s="1" t="n">
        <v>1.019560473784</v>
      </c>
      <c r="G334" s="1" t="n">
        <v>0.799627451629394</v>
      </c>
      <c r="H334" s="1" t="n">
        <v>0.995297989040413</v>
      </c>
      <c r="I334" s="1" t="n">
        <v>0.938365343999499</v>
      </c>
      <c r="J334" s="1" t="n">
        <v>0</v>
      </c>
    </row>
    <row r="335" customFormat="false" ht="14.95" hidden="false" customHeight="false" outlineLevel="0" collapsed="false">
      <c r="A335" s="0" t="n">
        <v>257</v>
      </c>
      <c r="B335" s="0" t="s">
        <v>372</v>
      </c>
      <c r="C335" s="0" t="s">
        <v>372</v>
      </c>
      <c r="D335" s="0" t="s">
        <v>247</v>
      </c>
      <c r="E335" s="0" t="s">
        <v>269</v>
      </c>
      <c r="F335" s="1" t="n">
        <v>1.01875950295974</v>
      </c>
      <c r="G335" s="1" t="n">
        <v>0.899942984605844</v>
      </c>
      <c r="H335" s="1" t="n">
        <v>0.555293460512221</v>
      </c>
      <c r="I335" s="1" t="n">
        <v>1.70147179106524</v>
      </c>
      <c r="J335" s="1" t="n">
        <v>0</v>
      </c>
    </row>
    <row r="336" customFormat="false" ht="14.95" hidden="false" customHeight="false" outlineLevel="0" collapsed="false">
      <c r="A336" s="0" t="n">
        <v>536</v>
      </c>
      <c r="B336" s="0" t="s">
        <v>373</v>
      </c>
      <c r="C336" s="0" t="s">
        <v>373</v>
      </c>
      <c r="D336" s="0" t="s">
        <v>247</v>
      </c>
      <c r="E336" s="0" t="s">
        <v>269</v>
      </c>
      <c r="F336" s="1" t="n">
        <v>1.01905443462234</v>
      </c>
      <c r="G336" s="1" t="n">
        <v>0.910949749964829</v>
      </c>
      <c r="H336" s="1" t="n">
        <v>0.798752347117392</v>
      </c>
      <c r="I336" s="1" t="n">
        <v>0.543878420775829</v>
      </c>
      <c r="J336" s="1" t="n">
        <v>0</v>
      </c>
    </row>
    <row r="337" customFormat="false" ht="14.95" hidden="false" customHeight="false" outlineLevel="0" collapsed="false">
      <c r="A337" s="0" t="n">
        <v>1298</v>
      </c>
      <c r="B337" s="0" t="s">
        <v>374</v>
      </c>
      <c r="C337" s="0" t="s">
        <v>374</v>
      </c>
      <c r="D337" s="0" t="s">
        <v>247</v>
      </c>
      <c r="E337" s="0" t="s">
        <v>269</v>
      </c>
      <c r="F337" s="1" t="n">
        <v>1.00594787552992</v>
      </c>
      <c r="G337" s="1" t="n">
        <v>0.910728125664294</v>
      </c>
      <c r="H337" s="1" t="n">
        <v>1.07197734104661</v>
      </c>
      <c r="I337" s="1" t="n">
        <v>1.12295390422128</v>
      </c>
      <c r="J337" s="1" t="n">
        <v>0</v>
      </c>
    </row>
    <row r="338" customFormat="false" ht="14.95" hidden="false" customHeight="false" outlineLevel="0" collapsed="false">
      <c r="A338" s="0" t="n">
        <v>1155</v>
      </c>
      <c r="B338" s="0" t="s">
        <v>375</v>
      </c>
      <c r="C338" s="0" t="s">
        <v>375</v>
      </c>
      <c r="D338" s="0" t="s">
        <v>247</v>
      </c>
      <c r="E338" s="0" t="s">
        <v>269</v>
      </c>
      <c r="F338" s="1" t="n">
        <v>1.02887638248421</v>
      </c>
      <c r="G338" s="1" t="n">
        <v>0.812113051187601</v>
      </c>
      <c r="H338" s="1" t="n">
        <v>0.741352827800731</v>
      </c>
      <c r="I338" s="1" t="n">
        <v>0.378595887708889</v>
      </c>
      <c r="J338" s="1" t="n">
        <v>1.46283763185172</v>
      </c>
    </row>
    <row r="339" customFormat="false" ht="14.95" hidden="false" customHeight="false" outlineLevel="0" collapsed="false">
      <c r="A339" s="0" t="n">
        <v>1002</v>
      </c>
      <c r="B339" s="0" t="s">
        <v>376</v>
      </c>
      <c r="C339" s="0" t="s">
        <v>376</v>
      </c>
      <c r="D339" s="0" t="s">
        <v>247</v>
      </c>
      <c r="E339" s="0" t="s">
        <v>269</v>
      </c>
      <c r="F339" s="1" t="n">
        <v>1.0035217595165</v>
      </c>
      <c r="G339" s="1" t="n">
        <v>1.07717726500726</v>
      </c>
      <c r="H339" s="1" t="n">
        <v>0.783340625183657</v>
      </c>
      <c r="I339" s="1" t="n">
        <v>0.581873919233223</v>
      </c>
      <c r="J339" s="1" t="n">
        <v>0.843102527339687</v>
      </c>
    </row>
    <row r="340" customFormat="false" ht="14.95" hidden="false" customHeight="false" outlineLevel="0" collapsed="false">
      <c r="A340" s="0" t="n">
        <v>296</v>
      </c>
      <c r="B340" s="0" t="s">
        <v>377</v>
      </c>
      <c r="C340" s="0" t="s">
        <v>377</v>
      </c>
      <c r="D340" s="0" t="s">
        <v>247</v>
      </c>
      <c r="E340" s="0" t="s">
        <v>269</v>
      </c>
      <c r="F340" s="1" t="n">
        <v>0.99891007065895</v>
      </c>
      <c r="G340" s="1" t="n">
        <v>1.08523529956692</v>
      </c>
      <c r="H340" s="1" t="n">
        <v>0.964259590213789</v>
      </c>
      <c r="I340" s="1" t="n">
        <v>0.492430462053791</v>
      </c>
      <c r="J340" s="1" t="n">
        <v>0</v>
      </c>
    </row>
    <row r="341" customFormat="false" ht="14.95" hidden="false" customHeight="false" outlineLevel="0" collapsed="false">
      <c r="A341" s="0" t="n">
        <v>121</v>
      </c>
      <c r="B341" s="0" t="s">
        <v>378</v>
      </c>
      <c r="C341" s="0" t="s">
        <v>378</v>
      </c>
      <c r="D341" s="0" t="s">
        <v>247</v>
      </c>
      <c r="E341" s="0" t="s">
        <v>269</v>
      </c>
      <c r="F341" s="1" t="n">
        <v>1.01661833700525</v>
      </c>
      <c r="G341" s="1" t="n">
        <v>1.06191619395639</v>
      </c>
      <c r="H341" s="1" t="n">
        <v>0</v>
      </c>
      <c r="I341" s="1" t="n">
        <v>2.40924655814748</v>
      </c>
      <c r="J341" s="1" t="n">
        <v>0</v>
      </c>
    </row>
    <row r="342" customFormat="false" ht="14.95" hidden="false" customHeight="false" outlineLevel="0" collapsed="false">
      <c r="A342" s="0" t="n">
        <v>178</v>
      </c>
      <c r="B342" s="0" t="s">
        <v>379</v>
      </c>
      <c r="C342" s="0" t="s">
        <v>379</v>
      </c>
      <c r="D342" s="0" t="s">
        <v>247</v>
      </c>
      <c r="E342" s="0" t="s">
        <v>269</v>
      </c>
      <c r="F342" s="1" t="n">
        <v>1.02709785805468</v>
      </c>
      <c r="G342" s="1" t="n">
        <v>0.721864379037771</v>
      </c>
      <c r="H342" s="1" t="n">
        <v>0.801743928941802</v>
      </c>
      <c r="I342" s="1" t="n">
        <v>1.63774625581935</v>
      </c>
      <c r="J342" s="1" t="n">
        <v>0</v>
      </c>
    </row>
    <row r="343" customFormat="false" ht="14.95" hidden="false" customHeight="false" outlineLevel="0" collapsed="false">
      <c r="A343" s="0" t="n">
        <v>269</v>
      </c>
      <c r="B343" s="0" t="s">
        <v>380</v>
      </c>
      <c r="C343" s="0" t="s">
        <v>380</v>
      </c>
      <c r="D343" s="0" t="s">
        <v>247</v>
      </c>
      <c r="E343" s="0" t="s">
        <v>269</v>
      </c>
      <c r="F343" s="1" t="n">
        <v>1.01946144275316</v>
      </c>
      <c r="G343" s="1" t="n">
        <v>1.0030963006852</v>
      </c>
      <c r="H343" s="1" t="n">
        <v>0.663152506280858</v>
      </c>
      <c r="I343" s="1" t="n">
        <v>0</v>
      </c>
      <c r="J343" s="1" t="n">
        <v>0</v>
      </c>
    </row>
    <row r="344" customFormat="false" ht="14.95" hidden="false" customHeight="false" outlineLevel="0" collapsed="false">
      <c r="A344" s="0" t="n">
        <v>277</v>
      </c>
      <c r="B344" s="0" t="s">
        <v>381</v>
      </c>
      <c r="C344" s="0" t="s">
        <v>381</v>
      </c>
      <c r="D344" s="0" t="s">
        <v>247</v>
      </c>
      <c r="E344" s="0" t="s">
        <v>269</v>
      </c>
      <c r="F344" s="1" t="n">
        <v>1.02668586533183</v>
      </c>
      <c r="G344" s="1" t="n">
        <v>0.927739057535908</v>
      </c>
      <c r="H344" s="1" t="n">
        <v>0.386400052396139</v>
      </c>
      <c r="I344" s="1" t="n">
        <v>1.05241456150124</v>
      </c>
      <c r="J344" s="1" t="n">
        <v>0</v>
      </c>
    </row>
    <row r="345" customFormat="false" ht="14.95" hidden="false" customHeight="false" outlineLevel="0" collapsed="false">
      <c r="A345" s="0" t="n">
        <v>503</v>
      </c>
      <c r="B345" s="0" t="s">
        <v>382</v>
      </c>
      <c r="C345" s="0" t="s">
        <v>382</v>
      </c>
      <c r="D345" s="0" t="s">
        <v>247</v>
      </c>
      <c r="E345" s="0" t="s">
        <v>269</v>
      </c>
      <c r="F345" s="1" t="n">
        <v>1.0006534221246</v>
      </c>
      <c r="G345" s="1" t="n">
        <v>1.0728942540132</v>
      </c>
      <c r="H345" s="1" t="n">
        <v>0.851155582614159</v>
      </c>
      <c r="I345" s="1" t="n">
        <v>0.869340457860371</v>
      </c>
      <c r="J345" s="1" t="n">
        <v>0</v>
      </c>
    </row>
    <row r="346" customFormat="false" ht="14.95" hidden="false" customHeight="false" outlineLevel="0" collapsed="false">
      <c r="A346" s="0" t="n">
        <v>227</v>
      </c>
      <c r="B346" s="0" t="s">
        <v>383</v>
      </c>
      <c r="C346" s="0" t="s">
        <v>383</v>
      </c>
      <c r="D346" s="0" t="s">
        <v>247</v>
      </c>
      <c r="E346" s="0" t="s">
        <v>269</v>
      </c>
      <c r="F346" s="1" t="n">
        <v>0.984364956471394</v>
      </c>
      <c r="G346" s="1" t="n">
        <v>0.962273837430967</v>
      </c>
      <c r="H346" s="1" t="n">
        <v>1.25736052292194</v>
      </c>
      <c r="I346" s="1" t="n">
        <v>1.92633590442188</v>
      </c>
      <c r="J346" s="1" t="n">
        <v>3.72153626605448</v>
      </c>
    </row>
    <row r="347" customFormat="false" ht="14.95" hidden="false" customHeight="false" outlineLevel="0" collapsed="false">
      <c r="A347" s="0" t="n">
        <v>361</v>
      </c>
      <c r="B347" s="0" t="s">
        <v>384</v>
      </c>
      <c r="C347" s="0" t="s">
        <v>384</v>
      </c>
      <c r="D347" s="0" t="s">
        <v>247</v>
      </c>
      <c r="E347" s="0" t="s">
        <v>269</v>
      </c>
      <c r="F347" s="1" t="n">
        <v>1.04413361131744</v>
      </c>
      <c r="G347" s="1" t="n">
        <v>0.747459570316673</v>
      </c>
      <c r="H347" s="1" t="n">
        <v>0.19765986059784</v>
      </c>
      <c r="I347" s="1" t="n">
        <v>0.807531394836134</v>
      </c>
      <c r="J347" s="1" t="n">
        <v>4.68026998556436</v>
      </c>
    </row>
    <row r="348" customFormat="false" ht="14.95" hidden="false" customHeight="false" outlineLevel="0" collapsed="false">
      <c r="A348" s="0" t="n">
        <v>95</v>
      </c>
      <c r="B348" s="0" t="s">
        <v>385</v>
      </c>
      <c r="C348" s="0" t="s">
        <v>385</v>
      </c>
      <c r="D348" s="0" t="s">
        <v>247</v>
      </c>
      <c r="E348" s="0" t="s">
        <v>269</v>
      </c>
      <c r="F348" s="1" t="n">
        <v>1.02162534185192</v>
      </c>
      <c r="G348" s="1" t="n">
        <v>0.811527533486673</v>
      </c>
      <c r="H348" s="1" t="n">
        <v>0</v>
      </c>
      <c r="I348" s="1" t="n">
        <v>4.60292895056597</v>
      </c>
      <c r="J348" s="1" t="n">
        <v>0</v>
      </c>
    </row>
    <row r="349" customFormat="false" ht="14.95" hidden="false" customHeight="false" outlineLevel="0" collapsed="false">
      <c r="A349" s="0" t="n">
        <v>1143</v>
      </c>
      <c r="B349" s="0" t="s">
        <v>386</v>
      </c>
      <c r="C349" s="0" t="s">
        <v>386</v>
      </c>
      <c r="D349" s="0" t="s">
        <v>247</v>
      </c>
      <c r="E349" s="0" t="s">
        <v>269</v>
      </c>
      <c r="F349" s="1" t="n">
        <v>1.02190595675995</v>
      </c>
      <c r="G349" s="1" t="n">
        <v>0.876847334957166</v>
      </c>
      <c r="H349" s="1" t="n">
        <v>0.780350062071526</v>
      </c>
      <c r="I349" s="1" t="n">
        <v>0.637617746141392</v>
      </c>
      <c r="J349" s="1" t="n">
        <v>0</v>
      </c>
    </row>
    <row r="350" customFormat="false" ht="14.95" hidden="false" customHeight="false" outlineLevel="0" collapsed="false">
      <c r="A350" s="0" t="n">
        <v>530</v>
      </c>
      <c r="B350" s="0" t="s">
        <v>387</v>
      </c>
      <c r="C350" s="0" t="s">
        <v>387</v>
      </c>
      <c r="D350" s="0" t="s">
        <v>247</v>
      </c>
      <c r="E350" s="0" t="s">
        <v>269</v>
      </c>
      <c r="F350" s="1" t="n">
        <v>1.01355633959069</v>
      </c>
      <c r="G350" s="1" t="n">
        <v>1.04248112399153</v>
      </c>
      <c r="H350" s="1" t="n">
        <v>0.471213648802587</v>
      </c>
      <c r="I350" s="1" t="n">
        <v>1.10007106994658</v>
      </c>
      <c r="J350" s="1" t="n">
        <v>0</v>
      </c>
    </row>
    <row r="351" customFormat="false" ht="14.95" hidden="false" customHeight="false" outlineLevel="0" collapsed="false">
      <c r="A351" s="0" t="n">
        <v>329</v>
      </c>
      <c r="B351" s="0" t="s">
        <v>388</v>
      </c>
      <c r="C351" s="0" t="s">
        <v>388</v>
      </c>
      <c r="D351" s="0" t="s">
        <v>247</v>
      </c>
      <c r="E351" s="0" t="s">
        <v>269</v>
      </c>
      <c r="F351" s="1" t="n">
        <v>1.02220306170311</v>
      </c>
      <c r="G351" s="1" t="n">
        <v>1.01543718729082</v>
      </c>
      <c r="H351" s="1" t="n">
        <v>0.433770271585534</v>
      </c>
      <c r="I351" s="1" t="n">
        <v>0.443037740935934</v>
      </c>
      <c r="J351" s="1" t="n">
        <v>0</v>
      </c>
    </row>
    <row r="352" customFormat="false" ht="14.95" hidden="false" customHeight="false" outlineLevel="0" collapsed="false">
      <c r="A352" s="0" t="n">
        <v>416</v>
      </c>
      <c r="B352" s="0" t="s">
        <v>389</v>
      </c>
      <c r="C352" s="0" t="s">
        <v>389</v>
      </c>
      <c r="D352" s="0" t="s">
        <v>247</v>
      </c>
      <c r="E352" s="0" t="s">
        <v>269</v>
      </c>
      <c r="F352" s="1" t="n">
        <v>1.00917485412139</v>
      </c>
      <c r="G352" s="1" t="n">
        <v>0.864849054116406</v>
      </c>
      <c r="H352" s="1" t="n">
        <v>1.02916167801664</v>
      </c>
      <c r="I352" s="1" t="n">
        <v>1.05114964015329</v>
      </c>
      <c r="J352" s="1" t="n">
        <v>2.03074214517876</v>
      </c>
    </row>
    <row r="353" customFormat="false" ht="14.95" hidden="false" customHeight="false" outlineLevel="0" collapsed="false">
      <c r="A353" s="0" t="n">
        <v>670</v>
      </c>
      <c r="B353" s="0" t="s">
        <v>390</v>
      </c>
      <c r="C353" s="0" t="s">
        <v>390</v>
      </c>
      <c r="D353" s="0" t="s">
        <v>247</v>
      </c>
      <c r="E353" s="0" t="s">
        <v>269</v>
      </c>
      <c r="F353" s="1" t="n">
        <v>1.00894810965087</v>
      </c>
      <c r="G353" s="1" t="n">
        <v>0.978072363120132</v>
      </c>
      <c r="H353" s="1" t="n">
        <v>0.745502190642899</v>
      </c>
      <c r="I353" s="1" t="n">
        <v>1.30530820986199</v>
      </c>
      <c r="J353" s="1" t="n">
        <v>0</v>
      </c>
    </row>
    <row r="354" customFormat="false" ht="14.95" hidden="false" customHeight="false" outlineLevel="0" collapsed="false">
      <c r="A354" s="0" t="n">
        <v>321</v>
      </c>
      <c r="B354" s="0" t="s">
        <v>391</v>
      </c>
      <c r="C354" s="0" t="s">
        <v>391</v>
      </c>
      <c r="D354" s="0" t="s">
        <v>247</v>
      </c>
      <c r="E354" s="0" t="s">
        <v>269</v>
      </c>
      <c r="F354" s="1" t="n">
        <v>1.02658432887677</v>
      </c>
      <c r="G354" s="1" t="n">
        <v>0.680486483167693</v>
      </c>
      <c r="H354" s="1" t="n">
        <v>1.11145186410935</v>
      </c>
      <c r="I354" s="1" t="n">
        <v>0.908158359924749</v>
      </c>
      <c r="J354" s="1" t="n">
        <v>0</v>
      </c>
    </row>
    <row r="355" customFormat="false" ht="14.95" hidden="false" customHeight="false" outlineLevel="0" collapsed="false">
      <c r="A355" s="0" t="n">
        <v>412</v>
      </c>
      <c r="B355" s="0" t="s">
        <v>392</v>
      </c>
      <c r="C355" s="0" t="s">
        <v>392</v>
      </c>
      <c r="D355" s="0" t="s">
        <v>247</v>
      </c>
      <c r="E355" s="0" t="s">
        <v>269</v>
      </c>
      <c r="F355" s="1" t="n">
        <v>1.01623349439972</v>
      </c>
      <c r="G355" s="1" t="n">
        <v>0.997995024999792</v>
      </c>
      <c r="H355" s="1" t="n">
        <v>0.779365154226193</v>
      </c>
      <c r="I355" s="1" t="n">
        <v>0</v>
      </c>
      <c r="J355" s="1" t="n">
        <v>0</v>
      </c>
    </row>
    <row r="356" customFormat="false" ht="14.95" hidden="false" customHeight="false" outlineLevel="0" collapsed="false">
      <c r="A356" s="0" t="n">
        <v>159</v>
      </c>
      <c r="B356" s="0" t="s">
        <v>393</v>
      </c>
      <c r="C356" s="0" t="s">
        <v>393</v>
      </c>
      <c r="D356" s="0" t="s">
        <v>247</v>
      </c>
      <c r="E356" s="0" t="s">
        <v>269</v>
      </c>
      <c r="F356" s="1" t="n">
        <v>0.993682685873227</v>
      </c>
      <c r="G356" s="1" t="n">
        <v>0.888937392550915</v>
      </c>
      <c r="H356" s="1" t="n">
        <v>1.34632471086454</v>
      </c>
      <c r="I356" s="1" t="n">
        <v>1.83345178324431</v>
      </c>
      <c r="J356" s="1" t="n">
        <v>0</v>
      </c>
    </row>
    <row r="357" customFormat="false" ht="14.95" hidden="false" customHeight="false" outlineLevel="0" collapsed="false">
      <c r="A357" s="0" t="n">
        <v>169</v>
      </c>
      <c r="B357" s="0" t="s">
        <v>394</v>
      </c>
      <c r="C357" s="0" t="s">
        <v>394</v>
      </c>
      <c r="D357" s="0" t="s">
        <v>247</v>
      </c>
      <c r="E357" s="0" t="s">
        <v>269</v>
      </c>
      <c r="F357" s="1" t="n">
        <v>0.981629138500208</v>
      </c>
      <c r="G357" s="1" t="n">
        <v>1.21649097721868</v>
      </c>
      <c r="H357" s="1" t="n">
        <v>1.05555043899143</v>
      </c>
      <c r="I357" s="1" t="n">
        <v>0</v>
      </c>
      <c r="J357" s="1" t="n">
        <v>4.99874989582465</v>
      </c>
    </row>
    <row r="358" customFormat="false" ht="14.95" hidden="false" customHeight="false" outlineLevel="0" collapsed="false">
      <c r="A358" s="0" t="n">
        <v>181</v>
      </c>
      <c r="B358" s="0" t="s">
        <v>395</v>
      </c>
      <c r="C358" s="0" t="s">
        <v>395</v>
      </c>
      <c r="D358" s="0" t="s">
        <v>247</v>
      </c>
      <c r="E358" s="0" t="s">
        <v>269</v>
      </c>
      <c r="F358" s="1" t="n">
        <v>1.01630916218534</v>
      </c>
      <c r="G358" s="1" t="n">
        <v>1.13583964171247</v>
      </c>
      <c r="H358" s="1" t="n">
        <v>0</v>
      </c>
      <c r="I358" s="1" t="n">
        <v>1.61060129025328</v>
      </c>
      <c r="J358" s="1" t="n">
        <v>0</v>
      </c>
    </row>
    <row r="359" customFormat="false" ht="14.95" hidden="false" customHeight="false" outlineLevel="0" collapsed="false">
      <c r="A359" s="0" t="n">
        <v>1834</v>
      </c>
      <c r="B359" s="0" t="s">
        <v>396</v>
      </c>
      <c r="C359" s="0" t="s">
        <v>396</v>
      </c>
      <c r="D359" s="0" t="s">
        <v>247</v>
      </c>
      <c r="E359" s="0" t="s">
        <v>269</v>
      </c>
      <c r="F359" s="1" t="n">
        <v>1.01839317017491</v>
      </c>
      <c r="G359" s="1" t="n">
        <v>0.896780698582147</v>
      </c>
      <c r="H359" s="1" t="n">
        <v>0.719777196838973</v>
      </c>
      <c r="I359" s="1" t="n">
        <v>1.11266730357193</v>
      </c>
      <c r="J359" s="1" t="n">
        <v>0</v>
      </c>
    </row>
    <row r="360" customFormat="false" ht="14.95" hidden="false" customHeight="false" outlineLevel="0" collapsed="false">
      <c r="A360" s="0" t="n">
        <v>125</v>
      </c>
      <c r="B360" s="0" t="s">
        <v>397</v>
      </c>
      <c r="C360" s="0" t="s">
        <v>397</v>
      </c>
      <c r="D360" s="0" t="s">
        <v>247</v>
      </c>
      <c r="E360" s="0" t="s">
        <v>269</v>
      </c>
      <c r="F360" s="1" t="n">
        <v>1.08339803694064</v>
      </c>
      <c r="G360" s="1" t="n">
        <v>0.411173950299914</v>
      </c>
      <c r="H360" s="1" t="n">
        <v>0.285420838703281</v>
      </c>
      <c r="I360" s="1" t="n">
        <v>0</v>
      </c>
      <c r="J360" s="1" t="n">
        <v>0</v>
      </c>
    </row>
    <row r="361" customFormat="false" ht="14.95" hidden="false" customHeight="false" outlineLevel="0" collapsed="false">
      <c r="A361" s="0" t="n">
        <v>69</v>
      </c>
      <c r="B361" s="0" t="s">
        <v>398</v>
      </c>
      <c r="C361" s="0" t="s">
        <v>398</v>
      </c>
      <c r="D361" s="0" t="s">
        <v>247</v>
      </c>
      <c r="E361" s="0" t="s">
        <v>269</v>
      </c>
      <c r="F361" s="1" t="n">
        <v>1.04676138834844</v>
      </c>
      <c r="G361" s="1" t="n">
        <v>0.372440172373111</v>
      </c>
      <c r="H361" s="1" t="n">
        <v>1.03413347356261</v>
      </c>
      <c r="I361" s="1" t="n">
        <v>2.11245531547713</v>
      </c>
      <c r="J361" s="1" t="n">
        <v>0</v>
      </c>
    </row>
    <row r="362" customFormat="false" ht="14.95" hidden="false" customHeight="false" outlineLevel="0" collapsed="false">
      <c r="A362" s="0" t="n">
        <v>664</v>
      </c>
      <c r="B362" s="0" t="s">
        <v>399</v>
      </c>
      <c r="C362" s="0" t="s">
        <v>399</v>
      </c>
      <c r="D362" s="0" t="s">
        <v>247</v>
      </c>
      <c r="E362" s="0" t="s">
        <v>269</v>
      </c>
      <c r="F362" s="1" t="n">
        <v>1.05715609151775</v>
      </c>
      <c r="G362" s="1" t="n">
        <v>0.580535509647846</v>
      </c>
      <c r="H362" s="1" t="n">
        <v>0.591044658459355</v>
      </c>
      <c r="I362" s="1" t="n">
        <v>0.219517193927594</v>
      </c>
      <c r="J362" s="1" t="n">
        <v>0</v>
      </c>
    </row>
    <row r="363" customFormat="false" ht="14.95" hidden="false" customHeight="false" outlineLevel="0" collapsed="false">
      <c r="A363" s="0" t="n">
        <v>330</v>
      </c>
      <c r="B363" s="0" t="s">
        <v>400</v>
      </c>
      <c r="C363" s="0" t="s">
        <v>400</v>
      </c>
      <c r="D363" s="0" t="s">
        <v>247</v>
      </c>
      <c r="E363" s="0" t="s">
        <v>269</v>
      </c>
      <c r="F363" s="1" t="n">
        <v>1.01910547666765</v>
      </c>
      <c r="G363" s="1" t="n">
        <v>0.778738542234686</v>
      </c>
      <c r="H363" s="1" t="n">
        <v>1.08113954054273</v>
      </c>
      <c r="I363" s="1" t="n">
        <v>0</v>
      </c>
      <c r="J363" s="1" t="n">
        <v>5.11993171148101</v>
      </c>
    </row>
    <row r="364" customFormat="false" ht="14.95" hidden="false" customHeight="false" outlineLevel="0" collapsed="false">
      <c r="A364" s="0" t="n">
        <v>365</v>
      </c>
      <c r="B364" s="0" t="s">
        <v>401</v>
      </c>
      <c r="F364" s="1" t="n">
        <v>1.02032349369409</v>
      </c>
      <c r="G364" s="1" t="n">
        <v>0.809674730898804</v>
      </c>
      <c r="H364" s="1" t="n">
        <v>0.97746862569617</v>
      </c>
      <c r="I364" s="1" t="n">
        <v>0.399340867857321</v>
      </c>
      <c r="J364" s="1" t="n">
        <v>2.31448967779278</v>
      </c>
    </row>
    <row r="365" customFormat="false" ht="14.95" hidden="false" customHeight="false" outlineLevel="0" collapsed="false">
      <c r="A365" s="0" t="n">
        <v>520</v>
      </c>
      <c r="B365" s="0" t="s">
        <v>402</v>
      </c>
      <c r="C365" s="0" t="s">
        <v>402</v>
      </c>
      <c r="D365" s="0" t="s">
        <v>247</v>
      </c>
      <c r="E365" s="0" t="s">
        <v>269</v>
      </c>
      <c r="F365" s="1" t="n">
        <v>1.02870727065277</v>
      </c>
      <c r="G365" s="1" t="n">
        <v>0.691879243293125</v>
      </c>
      <c r="H365" s="1" t="n">
        <v>0.960550899482197</v>
      </c>
      <c r="I365" s="1" t="n">
        <v>1.12122628283017</v>
      </c>
      <c r="J365" s="1" t="n">
        <v>0</v>
      </c>
    </row>
    <row r="366" customFormat="false" ht="14.95" hidden="false" customHeight="false" outlineLevel="0" collapsed="false">
      <c r="A366" s="0" t="n">
        <v>532</v>
      </c>
      <c r="B366" s="0" t="s">
        <v>403</v>
      </c>
      <c r="C366" s="0" t="s">
        <v>403</v>
      </c>
      <c r="D366" s="0" t="s">
        <v>247</v>
      </c>
      <c r="E366" s="0" t="s">
        <v>269</v>
      </c>
      <c r="F366" s="1" t="n">
        <v>0.992775456783009</v>
      </c>
      <c r="G366" s="1" t="n">
        <v>1.11101983751152</v>
      </c>
      <c r="H366" s="1" t="n">
        <v>0.938884337839742</v>
      </c>
      <c r="I366" s="1" t="n">
        <v>0.547967732210234</v>
      </c>
      <c r="J366" s="1" t="n">
        <v>3.17589749020438</v>
      </c>
    </row>
    <row r="367" customFormat="false" ht="14.95" hidden="false" customHeight="false" outlineLevel="0" collapsed="false">
      <c r="A367" s="0" t="n">
        <v>21</v>
      </c>
      <c r="B367" s="0" t="s">
        <v>404</v>
      </c>
      <c r="C367" s="0" t="s">
        <v>404</v>
      </c>
      <c r="D367" s="0" t="s">
        <v>247</v>
      </c>
      <c r="E367" s="0" t="s">
        <v>269</v>
      </c>
      <c r="F367" s="1" t="n">
        <v>0.913579693848752</v>
      </c>
      <c r="G367" s="1" t="n">
        <v>2.44746398988044</v>
      </c>
      <c r="H367" s="1" t="n">
        <v>0</v>
      </c>
      <c r="I367" s="1" t="n">
        <v>0</v>
      </c>
      <c r="J367" s="1" t="n">
        <v>0</v>
      </c>
    </row>
    <row r="368" customFormat="false" ht="14.95" hidden="false" customHeight="false" outlineLevel="0" collapsed="false">
      <c r="A368" s="0" t="n">
        <v>24</v>
      </c>
      <c r="B368" s="0" t="s">
        <v>405</v>
      </c>
      <c r="C368" s="0" t="s">
        <v>405</v>
      </c>
      <c r="D368" s="0" t="s">
        <v>247</v>
      </c>
      <c r="E368" s="0" t="s">
        <v>269</v>
      </c>
      <c r="F368" s="1" t="n">
        <v>0.987472169086519</v>
      </c>
      <c r="G368" s="1" t="n">
        <v>0.535382747786347</v>
      </c>
      <c r="H368" s="1" t="n">
        <v>2.97313373649252</v>
      </c>
      <c r="I368" s="1" t="n">
        <v>0</v>
      </c>
      <c r="J368" s="1" t="n">
        <v>0</v>
      </c>
    </row>
    <row r="369" customFormat="false" ht="14.95" hidden="false" customHeight="false" outlineLevel="0" collapsed="false">
      <c r="A369" s="0" t="n">
        <v>234</v>
      </c>
      <c r="B369" s="0" t="s">
        <v>406</v>
      </c>
      <c r="C369" s="0" t="s">
        <v>406</v>
      </c>
      <c r="D369" s="0" t="s">
        <v>247</v>
      </c>
      <c r="E369" s="0" t="s">
        <v>269</v>
      </c>
      <c r="F369" s="1" t="n">
        <v>0.969386598224128</v>
      </c>
      <c r="G369" s="1" t="n">
        <v>1.31786522532024</v>
      </c>
      <c r="H369" s="1" t="n">
        <v>1.21974717394565</v>
      </c>
      <c r="I369" s="1" t="n">
        <v>0.622903490461206</v>
      </c>
      <c r="J369" s="1" t="n">
        <v>0</v>
      </c>
    </row>
    <row r="370" customFormat="false" ht="14.95" hidden="false" customHeight="false" outlineLevel="0" collapsed="false">
      <c r="A370" s="0" t="n">
        <v>253</v>
      </c>
      <c r="B370" s="0" t="s">
        <v>407</v>
      </c>
      <c r="C370" s="0" t="s">
        <v>407</v>
      </c>
      <c r="D370" s="0" t="s">
        <v>247</v>
      </c>
      <c r="E370" s="0" t="s">
        <v>269</v>
      </c>
      <c r="F370" s="1" t="n">
        <v>0.985799432492922</v>
      </c>
      <c r="G370" s="1" t="n">
        <v>1.26968240581742</v>
      </c>
      <c r="H370" s="1" t="n">
        <v>0.423054602821069</v>
      </c>
      <c r="I370" s="1" t="n">
        <v>2.30449670779324</v>
      </c>
      <c r="J370" s="1" t="n">
        <v>0</v>
      </c>
    </row>
    <row r="371" customFormat="false" ht="14.95" hidden="false" customHeight="false" outlineLevel="0" collapsed="false">
      <c r="A371" s="0" t="n">
        <v>331</v>
      </c>
      <c r="B371" s="0" t="s">
        <v>408</v>
      </c>
      <c r="C371" s="0" t="s">
        <v>408</v>
      </c>
      <c r="D371" s="0" t="s">
        <v>247</v>
      </c>
      <c r="E371" s="0" t="s">
        <v>269</v>
      </c>
      <c r="F371" s="1" t="n">
        <v>1.039893004994</v>
      </c>
      <c r="G371" s="1" t="n">
        <v>0.582289393362794</v>
      </c>
      <c r="H371" s="1" t="n">
        <v>0.862298606354325</v>
      </c>
      <c r="I371" s="1" t="n">
        <v>1.32108232720171</v>
      </c>
      <c r="J371" s="1" t="n">
        <v>0</v>
      </c>
    </row>
    <row r="372" customFormat="false" ht="14.95" hidden="false" customHeight="false" outlineLevel="0" collapsed="false">
      <c r="A372" s="0" t="n">
        <v>37</v>
      </c>
      <c r="B372" s="0" t="s">
        <v>409</v>
      </c>
      <c r="C372" s="0" t="s">
        <v>409</v>
      </c>
      <c r="D372" s="0" t="s">
        <v>247</v>
      </c>
      <c r="E372" s="0" t="s">
        <v>269</v>
      </c>
      <c r="F372" s="1" t="n">
        <v>0.915032125794458</v>
      </c>
      <c r="G372" s="1" t="n">
        <v>2.08365177516848</v>
      </c>
      <c r="H372" s="1" t="n">
        <v>0</v>
      </c>
      <c r="I372" s="1" t="n">
        <v>3.93944369643033</v>
      </c>
      <c r="J372" s="1" t="n">
        <v>0</v>
      </c>
    </row>
    <row r="373" customFormat="false" ht="14.95" hidden="false" customHeight="false" outlineLevel="0" collapsed="false">
      <c r="A373" s="0" t="n">
        <v>114</v>
      </c>
      <c r="B373" s="0" t="s">
        <v>410</v>
      </c>
      <c r="C373" s="0" t="s">
        <v>410</v>
      </c>
      <c r="D373" s="0" t="s">
        <v>247</v>
      </c>
      <c r="E373" s="0" t="s">
        <v>269</v>
      </c>
      <c r="F373" s="1" t="n">
        <v>0.940449684844304</v>
      </c>
      <c r="G373" s="1" t="n">
        <v>1.46525804657316</v>
      </c>
      <c r="H373" s="1" t="n">
        <v>1.5648072297329</v>
      </c>
      <c r="I373" s="1" t="n">
        <v>1.27859137515721</v>
      </c>
      <c r="J373" s="1" t="n">
        <v>0</v>
      </c>
    </row>
    <row r="374" customFormat="false" ht="14.95" hidden="false" customHeight="false" outlineLevel="0" collapsed="false">
      <c r="A374" s="0" t="n">
        <v>105</v>
      </c>
      <c r="B374" s="0" t="s">
        <v>411</v>
      </c>
      <c r="C374" s="0" t="s">
        <v>411</v>
      </c>
      <c r="D374" s="0" t="s">
        <v>247</v>
      </c>
      <c r="E374" s="0" t="s">
        <v>269</v>
      </c>
      <c r="F374" s="1" t="n">
        <v>1.07479963982206</v>
      </c>
      <c r="G374" s="1" t="n">
        <v>0.244746398988044</v>
      </c>
      <c r="H374" s="1" t="n">
        <v>1.01936013822601</v>
      </c>
      <c r="I374" s="1" t="n">
        <v>0</v>
      </c>
      <c r="J374" s="1" t="n">
        <v>0</v>
      </c>
    </row>
    <row r="375" customFormat="false" ht="14.95" hidden="false" customHeight="false" outlineLevel="0" collapsed="false">
      <c r="A375" s="0" t="n">
        <v>70</v>
      </c>
      <c r="B375" s="0" t="s">
        <v>412</v>
      </c>
      <c r="C375" s="0" t="s">
        <v>412</v>
      </c>
      <c r="D375" s="0" t="s">
        <v>247</v>
      </c>
      <c r="E375" s="0" t="s">
        <v>269</v>
      </c>
      <c r="F375" s="1" t="n">
        <v>1.04792964882651</v>
      </c>
      <c r="G375" s="1" t="n">
        <v>0.183559799241033</v>
      </c>
      <c r="H375" s="1" t="n">
        <v>1.52904020733901</v>
      </c>
      <c r="I375" s="1" t="n">
        <v>0</v>
      </c>
      <c r="J375" s="1" t="n">
        <v>12.0684104627767</v>
      </c>
    </row>
    <row r="376" customFormat="false" ht="14.95" hidden="false" customHeight="false" outlineLevel="0" collapsed="false">
      <c r="A376" s="0" t="n">
        <v>45</v>
      </c>
      <c r="B376" s="0" t="s">
        <v>413</v>
      </c>
      <c r="C376" s="0" t="s">
        <v>413</v>
      </c>
      <c r="D376" s="0" t="s">
        <v>247</v>
      </c>
      <c r="E376" s="0" t="s">
        <v>269</v>
      </c>
      <c r="F376" s="1" t="n">
        <v>1.12853962181316</v>
      </c>
      <c r="G376" s="1" t="n">
        <v>0</v>
      </c>
      <c r="H376" s="1" t="n">
        <v>0</v>
      </c>
      <c r="I376" s="1" t="n">
        <v>0</v>
      </c>
      <c r="J376" s="1" t="n">
        <v>0</v>
      </c>
    </row>
    <row r="377" customFormat="false" ht="14.95" hidden="false" customHeight="false" outlineLevel="0" collapsed="false">
      <c r="A377" s="0" t="n">
        <v>41</v>
      </c>
      <c r="B377" s="0" t="s">
        <v>414</v>
      </c>
      <c r="C377" s="0" t="s">
        <v>414</v>
      </c>
      <c r="D377" s="0" t="s">
        <v>247</v>
      </c>
      <c r="E377" s="0" t="s">
        <v>269</v>
      </c>
      <c r="F377" s="1" t="n">
        <v>1.01843819529481</v>
      </c>
      <c r="G377" s="1" t="n">
        <v>0.626789558384016</v>
      </c>
      <c r="H377" s="1" t="n">
        <v>1.74037096770294</v>
      </c>
      <c r="I377" s="1" t="n">
        <v>0</v>
      </c>
      <c r="J377" s="1" t="n">
        <v>0</v>
      </c>
    </row>
    <row r="378" customFormat="false" ht="14.95" hidden="false" customHeight="false" outlineLevel="0" collapsed="false">
      <c r="A378" s="0" t="n">
        <v>22</v>
      </c>
      <c r="B378" s="0" t="s">
        <v>415</v>
      </c>
      <c r="C378" s="0" t="s">
        <v>415</v>
      </c>
      <c r="D378" s="0" t="s">
        <v>247</v>
      </c>
      <c r="E378" s="0" t="s">
        <v>269</v>
      </c>
      <c r="F378" s="1" t="n">
        <v>0.872053344128354</v>
      </c>
      <c r="G378" s="1" t="n">
        <v>2.33621562670406</v>
      </c>
      <c r="H378" s="1" t="n">
        <v>1.6217093108141</v>
      </c>
      <c r="I378" s="1" t="n">
        <v>0</v>
      </c>
      <c r="J378" s="1" t="n">
        <v>0</v>
      </c>
    </row>
    <row r="379" customFormat="false" ht="14.95" hidden="false" customHeight="false" outlineLevel="0" collapsed="false">
      <c r="A379" s="0" t="n">
        <v>647</v>
      </c>
      <c r="B379" s="0" t="s">
        <v>416</v>
      </c>
      <c r="C379" s="0" t="s">
        <v>416</v>
      </c>
      <c r="D379" s="0" t="s">
        <v>247</v>
      </c>
      <c r="E379" s="0" t="s">
        <v>269</v>
      </c>
      <c r="F379" s="1" t="n">
        <v>1.02737223685928</v>
      </c>
      <c r="G379" s="1" t="n">
        <v>0.853964444691669</v>
      </c>
      <c r="H379" s="1" t="n">
        <v>0.772003814112431</v>
      </c>
      <c r="I379" s="1" t="n">
        <v>0.225285033644393</v>
      </c>
      <c r="J379" s="1" t="n">
        <v>0</v>
      </c>
    </row>
    <row r="380" customFormat="false" ht="14.95" hidden="false" customHeight="false" outlineLevel="0" collapsed="false">
      <c r="A380" s="0" t="n">
        <v>233</v>
      </c>
      <c r="B380" s="0" t="s">
        <v>417</v>
      </c>
      <c r="C380" s="0" t="s">
        <v>417</v>
      </c>
      <c r="D380" s="0" t="s">
        <v>247</v>
      </c>
      <c r="E380" s="0" t="s">
        <v>269</v>
      </c>
      <c r="F380" s="1" t="n">
        <v>0.992921126487977</v>
      </c>
      <c r="G380" s="1" t="n">
        <v>1.10293441604054</v>
      </c>
      <c r="H380" s="1" t="n">
        <v>1.07185937281275</v>
      </c>
      <c r="I380" s="1" t="n">
        <v>0.625576895999666</v>
      </c>
      <c r="J380" s="1" t="n">
        <v>0</v>
      </c>
    </row>
    <row r="381" customFormat="false" ht="14.95" hidden="false" customHeight="false" outlineLevel="0" collapsed="false">
      <c r="A381" s="0" t="n">
        <v>104</v>
      </c>
      <c r="B381" s="0" t="s">
        <v>418</v>
      </c>
      <c r="C381" s="0" t="s">
        <v>418</v>
      </c>
      <c r="D381" s="0" t="s">
        <v>247</v>
      </c>
      <c r="E381" s="0" t="s">
        <v>269</v>
      </c>
      <c r="F381" s="1" t="n">
        <v>1.09598559426086</v>
      </c>
      <c r="G381" s="1" t="n">
        <v>0.247099729747545</v>
      </c>
      <c r="H381" s="1" t="n">
        <v>0</v>
      </c>
      <c r="I381" s="1" t="n">
        <v>1.40153285353771</v>
      </c>
      <c r="J381" s="1" t="n">
        <v>0</v>
      </c>
    </row>
    <row r="382" customFormat="false" ht="14.95" hidden="false" customHeight="false" outlineLevel="0" collapsed="false">
      <c r="A382" s="0" t="n">
        <v>705</v>
      </c>
      <c r="B382" s="0" t="s">
        <v>419</v>
      </c>
      <c r="C382" s="0" t="s">
        <v>419</v>
      </c>
      <c r="D382" s="0" t="s">
        <v>247</v>
      </c>
      <c r="E382" s="0" t="s">
        <v>269</v>
      </c>
      <c r="F382" s="1" t="n">
        <v>1.01808680776337</v>
      </c>
      <c r="G382" s="1" t="n">
        <v>0.856612396458155</v>
      </c>
      <c r="H382" s="1" t="n">
        <v>0.455458785164811</v>
      </c>
      <c r="I382" s="1" t="n">
        <v>2.06750945770102</v>
      </c>
      <c r="J382" s="1" t="n">
        <v>3.59484566976326</v>
      </c>
    </row>
    <row r="383" customFormat="false" ht="14.95" hidden="false" customHeight="false" outlineLevel="0" collapsed="false">
      <c r="A383" s="0" t="n">
        <v>153</v>
      </c>
      <c r="B383" s="0" t="s">
        <v>420</v>
      </c>
      <c r="C383" s="0" t="s">
        <v>420</v>
      </c>
      <c r="D383" s="0" t="s">
        <v>247</v>
      </c>
      <c r="E383" s="0" t="s">
        <v>269</v>
      </c>
      <c r="F383" s="1" t="n">
        <v>0.995770254541028</v>
      </c>
      <c r="G383" s="1" t="n">
        <v>1.09176089744667</v>
      </c>
      <c r="H383" s="1" t="n">
        <v>1.16593479862452</v>
      </c>
      <c r="I383" s="1" t="n">
        <v>0</v>
      </c>
      <c r="J383" s="1" t="n">
        <v>0</v>
      </c>
    </row>
    <row r="384" customFormat="false" ht="14.95" hidden="false" customHeight="false" outlineLevel="0" collapsed="false">
      <c r="A384" s="0" t="n">
        <v>543</v>
      </c>
      <c r="B384" s="0" t="s">
        <v>421</v>
      </c>
      <c r="C384" s="0" t="s">
        <v>421</v>
      </c>
      <c r="D384" s="0" t="s">
        <v>247</v>
      </c>
      <c r="E384" s="0" t="s">
        <v>269</v>
      </c>
      <c r="F384" s="1" t="n">
        <v>1.03501423878997</v>
      </c>
      <c r="G384" s="1" t="n">
        <v>0.686236450201284</v>
      </c>
      <c r="H384" s="1" t="n">
        <v>0.854159968495087</v>
      </c>
      <c r="I384" s="1" t="n">
        <v>0.268433548375547</v>
      </c>
      <c r="J384" s="1" t="n">
        <v>3.11156070863487</v>
      </c>
    </row>
    <row r="385" customFormat="false" ht="14.95" hidden="false" customHeight="false" outlineLevel="0" collapsed="false">
      <c r="A385" s="0" t="n">
        <v>144</v>
      </c>
      <c r="B385" s="0" t="s">
        <v>422</v>
      </c>
      <c r="C385" s="0" t="s">
        <v>422</v>
      </c>
      <c r="D385" s="0" t="s">
        <v>247</v>
      </c>
      <c r="E385" s="0" t="s">
        <v>269</v>
      </c>
      <c r="F385" s="1" t="n">
        <v>0.987472169086519</v>
      </c>
      <c r="G385" s="1" t="n">
        <v>1.15999595353708</v>
      </c>
      <c r="H385" s="1" t="n">
        <v>0.991044578830838</v>
      </c>
      <c r="I385" s="1" t="n">
        <v>1.01221817199946</v>
      </c>
      <c r="J385" s="1" t="n">
        <v>0</v>
      </c>
    </row>
    <row r="386" customFormat="false" ht="14.95" hidden="false" customHeight="false" outlineLevel="0" collapsed="false">
      <c r="A386" s="0" t="n">
        <v>664</v>
      </c>
      <c r="B386" s="0" t="s">
        <v>423</v>
      </c>
      <c r="C386" s="0" t="s">
        <v>423</v>
      </c>
      <c r="D386" s="0" t="s">
        <v>247</v>
      </c>
      <c r="E386" s="0" t="s">
        <v>269</v>
      </c>
      <c r="F386" s="1" t="n">
        <v>1.01636550277752</v>
      </c>
      <c r="G386" s="1" t="n">
        <v>0.890154448126697</v>
      </c>
      <c r="H386" s="1" t="n">
        <v>0.752238656220998</v>
      </c>
      <c r="I386" s="1" t="n">
        <v>1.09758596963797</v>
      </c>
      <c r="J386" s="1" t="n">
        <v>1.27227218734091</v>
      </c>
    </row>
    <row r="387" customFormat="false" ht="14.95" hidden="false" customHeight="false" outlineLevel="0" collapsed="false">
      <c r="A387" s="0" t="n">
        <v>235</v>
      </c>
      <c r="B387" s="0" t="s">
        <v>424</v>
      </c>
      <c r="C387" s="0" t="s">
        <v>424</v>
      </c>
      <c r="D387" s="0" t="s">
        <v>247</v>
      </c>
      <c r="E387" s="0" t="s">
        <v>269</v>
      </c>
      <c r="F387" s="1" t="n">
        <v>1.06130747413068</v>
      </c>
      <c r="G387" s="1" t="n">
        <v>0.492096483071706</v>
      </c>
      <c r="H387" s="1" t="n">
        <v>0.759097975274685</v>
      </c>
      <c r="I387" s="1" t="n">
        <v>0</v>
      </c>
      <c r="J387" s="1" t="n">
        <v>0</v>
      </c>
    </row>
    <row r="388" customFormat="false" ht="14.95" hidden="false" customHeight="false" outlineLevel="0" collapsed="false">
      <c r="A388" s="0" t="n">
        <v>2200</v>
      </c>
      <c r="B388" s="0" t="s">
        <v>425</v>
      </c>
      <c r="C388" s="0" t="s">
        <v>425</v>
      </c>
      <c r="D388" s="0" t="s">
        <v>247</v>
      </c>
      <c r="E388" s="0" t="s">
        <v>269</v>
      </c>
      <c r="F388" s="1" t="n">
        <v>0.913091148557924</v>
      </c>
      <c r="G388" s="1" t="n">
        <v>1.59446716522552</v>
      </c>
      <c r="H388" s="1" t="n">
        <v>1.92983407986878</v>
      </c>
      <c r="I388" s="1" t="n">
        <v>1.45759416767922</v>
      </c>
      <c r="J388" s="1" t="n">
        <v>2.30396927016645</v>
      </c>
    </row>
    <row r="389" customFormat="false" ht="14.95" hidden="false" customHeight="false" outlineLevel="0" collapsed="false">
      <c r="A389" s="0" t="n">
        <v>2446</v>
      </c>
      <c r="B389" s="0" t="s">
        <v>426</v>
      </c>
      <c r="C389" s="0" t="s">
        <v>426</v>
      </c>
      <c r="D389" s="0" t="s">
        <v>247</v>
      </c>
      <c r="E389" s="0" t="s">
        <v>269</v>
      </c>
      <c r="F389" s="1" t="n">
        <v>0.95921254037186</v>
      </c>
      <c r="G389" s="1" t="n">
        <v>1.3080324205933</v>
      </c>
      <c r="H389" s="1" t="n">
        <v>1.31274915593292</v>
      </c>
      <c r="I389" s="1" t="n">
        <v>1.54936420113082</v>
      </c>
      <c r="J389" s="1" t="n">
        <v>0.690751212096783</v>
      </c>
    </row>
    <row r="390" customFormat="false" ht="14.95" hidden="false" customHeight="false" outlineLevel="0" collapsed="false">
      <c r="A390" s="0" t="n">
        <v>656</v>
      </c>
      <c r="B390" s="0" t="s">
        <v>427</v>
      </c>
      <c r="C390" s="0" t="s">
        <v>427</v>
      </c>
      <c r="D390" s="0" t="s">
        <v>247</v>
      </c>
      <c r="E390" s="0" t="s">
        <v>269</v>
      </c>
      <c r="F390" s="1" t="n">
        <v>0.977150160350423</v>
      </c>
      <c r="G390" s="1" t="n">
        <v>1.23399194306853</v>
      </c>
      <c r="H390" s="1" t="n">
        <v>0.924572076592184</v>
      </c>
      <c r="I390" s="1" t="n">
        <v>1.33316539726758</v>
      </c>
      <c r="J390" s="1" t="n">
        <v>2.57557540364136</v>
      </c>
    </row>
    <row r="391" customFormat="false" ht="14.95" hidden="false" customHeight="false" outlineLevel="0" collapsed="false">
      <c r="A391" s="0" t="n">
        <v>559</v>
      </c>
      <c r="B391" s="0" t="s">
        <v>428</v>
      </c>
      <c r="C391" s="0" t="s">
        <v>428</v>
      </c>
      <c r="D391" s="0" t="s">
        <v>247</v>
      </c>
      <c r="E391" s="0" t="s">
        <v>269</v>
      </c>
      <c r="F391" s="1" t="n">
        <v>1.00740835650227</v>
      </c>
      <c r="G391" s="1" t="n">
        <v>0.988398918990179</v>
      </c>
      <c r="H391" s="1" t="n">
        <v>0.765887760384476</v>
      </c>
      <c r="I391" s="1" t="n">
        <v>1.04300119333039</v>
      </c>
      <c r="J391" s="1" t="n">
        <v>1.51124996850513</v>
      </c>
    </row>
    <row r="392" customFormat="false" ht="14.95" hidden="false" customHeight="false" outlineLevel="0" collapsed="false">
      <c r="A392" s="0" t="n">
        <v>758</v>
      </c>
      <c r="B392" s="0" t="s">
        <v>429</v>
      </c>
      <c r="C392" s="0" t="s">
        <v>429</v>
      </c>
      <c r="D392" s="0" t="s">
        <v>247</v>
      </c>
      <c r="E392" s="0" t="s">
        <v>269</v>
      </c>
      <c r="F392" s="1" t="n">
        <v>1.00794369916558</v>
      </c>
      <c r="G392" s="1" t="n">
        <v>1.11879455474086</v>
      </c>
      <c r="H392" s="1" t="n">
        <v>0.423612722349857</v>
      </c>
      <c r="I392" s="1" t="n">
        <v>1.15376847045849</v>
      </c>
      <c r="J392" s="1" t="n">
        <v>0</v>
      </c>
    </row>
    <row r="393" customFormat="false" ht="14.95" hidden="false" customHeight="false" outlineLevel="0" collapsed="false">
      <c r="A393" s="0" t="n">
        <v>1424</v>
      </c>
      <c r="B393" s="0" t="s">
        <v>430</v>
      </c>
      <c r="C393" s="0" t="s">
        <v>430</v>
      </c>
      <c r="D393" s="0" t="s">
        <v>247</v>
      </c>
      <c r="E393" s="0" t="s">
        <v>269</v>
      </c>
      <c r="F393" s="1" t="n">
        <v>1.00252993089442</v>
      </c>
      <c r="G393" s="1" t="n">
        <v>0.920377083273158</v>
      </c>
      <c r="H393" s="1" t="n">
        <v>0.977125413397821</v>
      </c>
      <c r="I393" s="1" t="n">
        <v>1.84246453779677</v>
      </c>
      <c r="J393" s="1" t="n">
        <v>0</v>
      </c>
    </row>
    <row r="394" customFormat="false" ht="14.95" hidden="false" customHeight="false" outlineLevel="0" collapsed="false">
      <c r="A394" s="0" t="n">
        <v>393</v>
      </c>
      <c r="B394" s="0" t="s">
        <v>431</v>
      </c>
      <c r="C394" s="0" t="s">
        <v>431</v>
      </c>
      <c r="D394" s="0" t="s">
        <v>247</v>
      </c>
      <c r="E394" s="0" t="s">
        <v>269</v>
      </c>
      <c r="F394" s="1" t="n">
        <v>1.01654714025919</v>
      </c>
      <c r="G394" s="1" t="n">
        <v>0.621207463080341</v>
      </c>
      <c r="H394" s="1" t="n">
        <v>1.36174064266833</v>
      </c>
      <c r="I394" s="1" t="n">
        <v>1.11266730357193</v>
      </c>
      <c r="J394" s="1" t="n">
        <v>4.29917929971688</v>
      </c>
    </row>
    <row r="395" customFormat="false" ht="14.95" hidden="false" customHeight="false" outlineLevel="0" collapsed="false">
      <c r="A395" s="0" t="n">
        <v>381</v>
      </c>
      <c r="B395" s="0" t="s">
        <v>432</v>
      </c>
      <c r="C395" s="0" t="s">
        <v>432</v>
      </c>
      <c r="D395" s="0" t="s">
        <v>247</v>
      </c>
      <c r="E395" s="0" t="s">
        <v>269</v>
      </c>
      <c r="F395" s="1" t="n">
        <v>0.968589124233346</v>
      </c>
      <c r="G395" s="1" t="n">
        <v>1.18037141244234</v>
      </c>
      <c r="H395" s="1" t="n">
        <v>1.31098810428016</v>
      </c>
      <c r="I395" s="1" t="n">
        <v>1.53028259073934</v>
      </c>
      <c r="J395" s="1" t="n">
        <v>2.2172932608776</v>
      </c>
    </row>
    <row r="396" customFormat="false" ht="14.95" hidden="false" customHeight="false" outlineLevel="0" collapsed="false">
      <c r="A396" s="0" t="n">
        <v>45</v>
      </c>
      <c r="B396" s="0" t="s">
        <v>433</v>
      </c>
      <c r="C396" s="0" t="s">
        <v>433</v>
      </c>
      <c r="D396" s="0" t="s">
        <v>247</v>
      </c>
      <c r="E396" s="0" t="s">
        <v>269</v>
      </c>
      <c r="F396" s="1" t="n">
        <v>1.10346096355065</v>
      </c>
      <c r="G396" s="1" t="n">
        <v>0.285537465486052</v>
      </c>
      <c r="H396" s="1" t="n">
        <v>0</v>
      </c>
      <c r="I396" s="1" t="n">
        <v>0</v>
      </c>
      <c r="J396" s="1" t="n">
        <v>0</v>
      </c>
    </row>
    <row r="397" customFormat="false" ht="14.95" hidden="false" customHeight="false" outlineLevel="0" collapsed="false">
      <c r="A397" s="0" t="n">
        <v>1153</v>
      </c>
      <c r="B397" s="0" t="s">
        <v>434</v>
      </c>
      <c r="C397" s="0" t="s">
        <v>434</v>
      </c>
      <c r="D397" s="0" t="s">
        <v>247</v>
      </c>
      <c r="E397" s="0" t="s">
        <v>269</v>
      </c>
      <c r="F397" s="1" t="n">
        <v>0.987594517267548</v>
      </c>
      <c r="G397" s="1" t="n">
        <v>1.08098095129802</v>
      </c>
      <c r="H397" s="1" t="n">
        <v>1.02112832580315</v>
      </c>
      <c r="I397" s="1" t="n">
        <v>1.39059287462892</v>
      </c>
      <c r="J397" s="1" t="n">
        <v>2.19806261681101</v>
      </c>
    </row>
    <row r="398" customFormat="false" ht="14.95" hidden="false" customHeight="false" outlineLevel="0" collapsed="false">
      <c r="A398" s="0" t="n">
        <v>94</v>
      </c>
      <c r="B398" s="0" t="s">
        <v>435</v>
      </c>
      <c r="C398" s="0" t="s">
        <v>435</v>
      </c>
      <c r="D398" s="0" t="s">
        <v>247</v>
      </c>
      <c r="E398" s="0" t="s">
        <v>269</v>
      </c>
      <c r="F398" s="1" t="n">
        <v>1.06851091852523</v>
      </c>
      <c r="G398" s="1" t="n">
        <v>0.273386935039837</v>
      </c>
      <c r="H398" s="1" t="n">
        <v>0.759097975274685</v>
      </c>
      <c r="I398" s="1" t="n">
        <v>1.55063209327577</v>
      </c>
      <c r="J398" s="1" t="n">
        <v>0</v>
      </c>
    </row>
    <row r="399" customFormat="false" ht="14.95" hidden="false" customHeight="false" outlineLevel="0" collapsed="false">
      <c r="A399" s="0" t="n">
        <v>143</v>
      </c>
      <c r="B399" s="0" t="s">
        <v>436</v>
      </c>
      <c r="C399" s="0" t="s">
        <v>436</v>
      </c>
      <c r="D399" s="0" t="s">
        <v>247</v>
      </c>
      <c r="E399" s="0" t="s">
        <v>269</v>
      </c>
      <c r="F399" s="1" t="n">
        <v>0.962810027001441</v>
      </c>
      <c r="G399" s="1" t="n">
        <v>1.43767115489481</v>
      </c>
      <c r="H399" s="1" t="n">
        <v>0.748481220375738</v>
      </c>
      <c r="I399" s="1" t="n">
        <v>2.0385932415094</v>
      </c>
      <c r="J399" s="1" t="n">
        <v>0</v>
      </c>
    </row>
    <row r="400" customFormat="false" ht="14.95" hidden="false" customHeight="false" outlineLevel="0" collapsed="false">
      <c r="A400" s="0" t="n">
        <v>269</v>
      </c>
      <c r="B400" s="0" t="s">
        <v>437</v>
      </c>
      <c r="C400" s="0" t="s">
        <v>437</v>
      </c>
      <c r="D400" s="0" t="s">
        <v>247</v>
      </c>
      <c r="E400" s="0" t="s">
        <v>269</v>
      </c>
      <c r="F400" s="1" t="n">
        <v>1.01526612817392</v>
      </c>
      <c r="G400" s="1" t="n">
        <v>0.716497357632286</v>
      </c>
      <c r="H400" s="1" t="n">
        <v>1.06104401004937</v>
      </c>
      <c r="I400" s="1" t="n">
        <v>2.16742627164197</v>
      </c>
      <c r="J400" s="1" t="n">
        <v>0</v>
      </c>
    </row>
    <row r="401" customFormat="false" ht="14.95" hidden="false" customHeight="false" outlineLevel="0" collapsed="false">
      <c r="A401" s="0" t="n">
        <v>373</v>
      </c>
      <c r="B401" s="0" t="s">
        <v>438</v>
      </c>
      <c r="C401" s="0" t="s">
        <v>438</v>
      </c>
      <c r="D401" s="0" t="s">
        <v>247</v>
      </c>
      <c r="E401" s="0" t="s">
        <v>269</v>
      </c>
      <c r="F401" s="1" t="n">
        <v>0.989363153707519</v>
      </c>
      <c r="G401" s="1" t="n">
        <v>0.964550151507842</v>
      </c>
      <c r="H401" s="1" t="n">
        <v>1.05215456626545</v>
      </c>
      <c r="I401" s="1" t="n">
        <v>2.73543141387522</v>
      </c>
      <c r="J401" s="1" t="n">
        <v>0</v>
      </c>
    </row>
    <row r="402" customFormat="false" ht="14.95" hidden="false" customHeight="false" outlineLevel="0" collapsed="false">
      <c r="A402" s="0" t="n">
        <v>188</v>
      </c>
      <c r="B402" s="0" t="s">
        <v>439</v>
      </c>
      <c r="C402" s="0" t="s">
        <v>439</v>
      </c>
      <c r="D402" s="0" t="s">
        <v>247</v>
      </c>
      <c r="E402" s="0" t="s">
        <v>269</v>
      </c>
      <c r="F402" s="1" t="n">
        <v>1.06851091852523</v>
      </c>
      <c r="G402" s="1" t="n">
        <v>0.273386935039837</v>
      </c>
      <c r="H402" s="1" t="n">
        <v>1.13864696291203</v>
      </c>
      <c r="I402" s="1" t="n">
        <v>0</v>
      </c>
      <c r="J402" s="1" t="n">
        <v>0</v>
      </c>
    </row>
    <row r="403" customFormat="false" ht="14.95" hidden="false" customHeight="false" outlineLevel="0" collapsed="false">
      <c r="A403" s="0" t="n">
        <v>28</v>
      </c>
      <c r="B403" s="0" t="s">
        <v>440</v>
      </c>
      <c r="C403" s="0" t="s">
        <v>440</v>
      </c>
      <c r="D403" s="0" t="s">
        <v>247</v>
      </c>
      <c r="E403" s="0" t="s">
        <v>269</v>
      </c>
      <c r="F403" s="1" t="n">
        <v>1.00762466233318</v>
      </c>
      <c r="G403" s="1" t="n">
        <v>0.458899498102583</v>
      </c>
      <c r="H403" s="1" t="n">
        <v>2.54840034556501</v>
      </c>
      <c r="I403" s="1" t="n">
        <v>0</v>
      </c>
      <c r="J403" s="1" t="n">
        <v>0</v>
      </c>
    </row>
    <row r="404" customFormat="false" ht="14.95" hidden="false" customHeight="false" outlineLevel="0" collapsed="false">
      <c r="A404" s="0" t="n">
        <v>433</v>
      </c>
      <c r="B404" s="0" t="s">
        <v>441</v>
      </c>
      <c r="C404" s="0" t="s">
        <v>441</v>
      </c>
      <c r="D404" s="0" t="s">
        <v>247</v>
      </c>
      <c r="E404" s="0" t="s">
        <v>269</v>
      </c>
      <c r="F404" s="1" t="n">
        <v>1.03210552018017</v>
      </c>
      <c r="G404" s="1" t="n">
        <v>0.830894241368187</v>
      </c>
      <c r="H404" s="1" t="n">
        <v>0.576774212160211</v>
      </c>
      <c r="I404" s="1" t="n">
        <v>0.673253657126662</v>
      </c>
      <c r="J404" s="1" t="n">
        <v>0</v>
      </c>
    </row>
    <row r="405" customFormat="false" ht="14.95" hidden="false" customHeight="false" outlineLevel="0" collapsed="false">
      <c r="A405" s="0" t="n">
        <v>4109</v>
      </c>
      <c r="B405" s="0" t="s">
        <v>442</v>
      </c>
      <c r="C405" s="0" t="s">
        <v>442</v>
      </c>
      <c r="D405" s="0" t="s">
        <v>247</v>
      </c>
      <c r="E405" s="0" t="s">
        <v>442</v>
      </c>
      <c r="F405" s="1" t="n">
        <v>1.01071448242211</v>
      </c>
      <c r="G405" s="1" t="n">
        <v>0.94125212217293</v>
      </c>
      <c r="H405" s="1" t="n">
        <v>0.790134349050822</v>
      </c>
      <c r="I405" s="1" t="n">
        <v>1.09966948644575</v>
      </c>
      <c r="J405" s="1" t="n">
        <v>1.23356836076082</v>
      </c>
    </row>
    <row r="406" customFormat="false" ht="14.95" hidden="false" customHeight="false" outlineLevel="0" collapsed="false">
      <c r="A406" s="0" t="n">
        <v>13355</v>
      </c>
      <c r="B406" s="0" t="s">
        <v>443</v>
      </c>
      <c r="C406" s="0" t="s">
        <v>443</v>
      </c>
      <c r="D406" s="0" t="s">
        <v>247</v>
      </c>
      <c r="E406" s="0" t="s">
        <v>442</v>
      </c>
      <c r="F406" s="1" t="n">
        <v>1.0105732188142</v>
      </c>
      <c r="G406" s="1" t="n">
        <v>0.905360088057421</v>
      </c>
      <c r="H406" s="1" t="n">
        <v>0.972418432122749</v>
      </c>
      <c r="I406" s="1" t="n">
        <v>0.84039498997604</v>
      </c>
      <c r="J406" s="1" t="n">
        <v>0.885589086748119</v>
      </c>
    </row>
    <row r="407" customFormat="false" ht="14.95" hidden="false" customHeight="false" outlineLevel="0" collapsed="false">
      <c r="A407" s="0" t="n">
        <v>11116</v>
      </c>
      <c r="B407" s="0" t="s">
        <v>444</v>
      </c>
      <c r="C407" s="0" t="s">
        <v>444</v>
      </c>
      <c r="D407" s="0" t="s">
        <v>247</v>
      </c>
      <c r="E407" s="0" t="s">
        <v>442</v>
      </c>
      <c r="F407" s="1" t="n">
        <v>0.994731127611136</v>
      </c>
      <c r="G407" s="1" t="n">
        <v>1.02298754614808</v>
      </c>
      <c r="H407" s="1" t="n">
        <v>1.07520669491723</v>
      </c>
      <c r="I407" s="1" t="n">
        <v>1.03589366000952</v>
      </c>
      <c r="J407" s="1" t="n">
        <v>1.44395339290149</v>
      </c>
    </row>
    <row r="408" customFormat="false" ht="14.95" hidden="false" customHeight="false" outlineLevel="0" collapsed="false">
      <c r="A408" s="0" t="n">
        <v>10087</v>
      </c>
      <c r="B408" s="0" t="s">
        <v>445</v>
      </c>
      <c r="C408" s="0" t="s">
        <v>445</v>
      </c>
      <c r="D408" s="0" t="s">
        <v>247</v>
      </c>
      <c r="E408" s="0" t="s">
        <v>442</v>
      </c>
      <c r="F408" s="1" t="n">
        <v>1.01106499081249</v>
      </c>
      <c r="G408" s="1" t="n">
        <v>0.918435914314954</v>
      </c>
      <c r="H408" s="1" t="n">
        <v>0.930228023433169</v>
      </c>
      <c r="I408" s="1" t="n">
        <v>0.794762359694233</v>
      </c>
      <c r="J408" s="1" t="n">
        <v>0.921252707082188</v>
      </c>
    </row>
    <row r="409" customFormat="false" ht="14.95" hidden="false" customHeight="false" outlineLevel="0" collapsed="false">
      <c r="A409" s="0" t="n">
        <v>2875</v>
      </c>
      <c r="B409" s="0" t="s">
        <v>446</v>
      </c>
      <c r="C409" s="0" t="s">
        <v>446</v>
      </c>
      <c r="D409" s="0" t="s">
        <v>247</v>
      </c>
      <c r="E409" s="0" t="s">
        <v>248</v>
      </c>
      <c r="F409" s="1" t="n">
        <v>1.00018050656694</v>
      </c>
      <c r="G409" s="1" t="n">
        <v>0.992180619201967</v>
      </c>
      <c r="H409" s="1" t="n">
        <v>0.980358532937358</v>
      </c>
      <c r="I409" s="1" t="n">
        <v>1.11537640657193</v>
      </c>
      <c r="J409" s="1" t="n">
        <v>1.17535823637477</v>
      </c>
    </row>
    <row r="410" customFormat="false" ht="14.95" hidden="false" customHeight="false" outlineLevel="0" collapsed="false">
      <c r="A410" s="0" t="n">
        <v>521</v>
      </c>
      <c r="B410" s="0" t="s">
        <v>447</v>
      </c>
      <c r="C410" s="0" t="s">
        <v>447</v>
      </c>
      <c r="D410" s="0" t="s">
        <v>247</v>
      </c>
      <c r="E410" s="0" t="s">
        <v>248</v>
      </c>
      <c r="F410" s="1" t="n">
        <v>0.994241240714477</v>
      </c>
      <c r="G410" s="1" t="n">
        <v>1.10981452516172</v>
      </c>
      <c r="H410" s="1" t="n">
        <v>0.753269967786971</v>
      </c>
      <c r="I410" s="1" t="n">
        <v>1.11907421702819</v>
      </c>
      <c r="J410" s="1" t="n">
        <v>3.24295098807818</v>
      </c>
    </row>
    <row r="411" customFormat="false" ht="14.95" hidden="false" customHeight="false" outlineLevel="0" collapsed="false">
      <c r="A411" s="0" t="n">
        <v>765</v>
      </c>
      <c r="B411" s="0" t="s">
        <v>448</v>
      </c>
      <c r="F411" s="1" t="n">
        <v>1.00314633050059</v>
      </c>
      <c r="G411" s="1" t="n">
        <v>1.15894618344339</v>
      </c>
      <c r="H411" s="1" t="n">
        <v>0.652923487229729</v>
      </c>
      <c r="I411" s="1" t="n">
        <v>0.381070370635091</v>
      </c>
      <c r="J411" s="1" t="n">
        <v>0</v>
      </c>
    </row>
    <row r="412" customFormat="false" ht="14.95" hidden="false" customHeight="false" outlineLevel="0" collapsed="false">
      <c r="A412" s="0" t="n">
        <v>31</v>
      </c>
      <c r="B412" s="0" t="s">
        <v>449</v>
      </c>
      <c r="C412" s="0" t="s">
        <v>449</v>
      </c>
      <c r="D412" s="0" t="s">
        <v>247</v>
      </c>
      <c r="E412" s="0" t="s">
        <v>450</v>
      </c>
      <c r="F412" s="1" t="n">
        <v>0.982921606095337</v>
      </c>
      <c r="G412" s="1" t="n">
        <v>0.828979738507892</v>
      </c>
      <c r="H412" s="1" t="n">
        <v>1.15089047864226</v>
      </c>
      <c r="I412" s="1" t="n">
        <v>0</v>
      </c>
      <c r="J412" s="1" t="n">
        <v>27.2512494320763</v>
      </c>
    </row>
    <row r="413" customFormat="false" ht="14.95" hidden="false" customHeight="false" outlineLevel="0" collapsed="false">
      <c r="A413" s="0" t="n">
        <v>82</v>
      </c>
      <c r="B413" s="0" t="s">
        <v>451</v>
      </c>
      <c r="C413" s="0" t="s">
        <v>451</v>
      </c>
      <c r="D413" s="0" t="s">
        <v>164</v>
      </c>
      <c r="E413" s="0" t="s">
        <v>452</v>
      </c>
      <c r="F413" s="1" t="n">
        <v>1.01843819529481</v>
      </c>
      <c r="G413" s="1" t="n">
        <v>0.78348694798002</v>
      </c>
      <c r="H413" s="1" t="n">
        <v>1.3052782257772</v>
      </c>
      <c r="I413" s="1" t="n">
        <v>0</v>
      </c>
      <c r="J413" s="1" t="n">
        <v>0</v>
      </c>
    </row>
    <row r="414" customFormat="false" ht="14.95" hidden="false" customHeight="false" outlineLevel="0" collapsed="false">
      <c r="A414" s="0" t="n">
        <v>34</v>
      </c>
      <c r="B414" s="0" t="s">
        <v>453</v>
      </c>
      <c r="C414" s="0" t="s">
        <v>453</v>
      </c>
      <c r="D414" s="0" t="s">
        <v>206</v>
      </c>
      <c r="E414" s="0" t="s">
        <v>454</v>
      </c>
      <c r="F414" s="1" t="n">
        <v>1.0621549381771</v>
      </c>
      <c r="G414" s="1" t="n">
        <v>0.755834467463078</v>
      </c>
      <c r="H414" s="1" t="n">
        <v>0</v>
      </c>
      <c r="I414" s="1" t="n">
        <v>0</v>
      </c>
      <c r="J414" s="1" t="n">
        <v>0</v>
      </c>
    </row>
    <row r="415" customFormat="false" ht="14.95" hidden="false" customHeight="false" outlineLevel="0" collapsed="false">
      <c r="A415" s="0" t="n">
        <v>27</v>
      </c>
      <c r="B415" s="0" t="s">
        <v>455</v>
      </c>
      <c r="C415" s="0" t="s">
        <v>455</v>
      </c>
      <c r="D415" s="0" t="s">
        <v>253</v>
      </c>
      <c r="E415" s="0" t="s">
        <v>274</v>
      </c>
      <c r="F415" s="1" t="n">
        <v>1.04494409427145</v>
      </c>
      <c r="G415" s="1" t="n">
        <v>0.475895775810086</v>
      </c>
      <c r="H415" s="1" t="n">
        <v>0</v>
      </c>
      <c r="I415" s="1" t="n">
        <v>5.39849691733045</v>
      </c>
      <c r="J415" s="1" t="n">
        <v>0</v>
      </c>
    </row>
    <row r="416" customFormat="false" ht="14.95" hidden="false" customHeight="false" outlineLevel="0" collapsed="false">
      <c r="A416" s="0" t="n">
        <v>47</v>
      </c>
      <c r="B416" s="0" t="s">
        <v>456</v>
      </c>
      <c r="C416" s="0" t="s">
        <v>456</v>
      </c>
      <c r="D416" s="0" t="s">
        <v>253</v>
      </c>
      <c r="E416" s="0" t="s">
        <v>274</v>
      </c>
      <c r="F416" s="1" t="n">
        <v>1.0084822152373</v>
      </c>
      <c r="G416" s="1" t="n">
        <v>1.36693467519918</v>
      </c>
      <c r="H416" s="1" t="n">
        <v>0</v>
      </c>
      <c r="I416" s="1" t="n">
        <v>0</v>
      </c>
      <c r="J416" s="1" t="n">
        <v>0</v>
      </c>
    </row>
    <row r="417" customFormat="false" ht="14.95" hidden="false" customHeight="false" outlineLevel="0" collapsed="false">
      <c r="A417" s="0" t="n">
        <v>45</v>
      </c>
      <c r="B417" s="0" t="s">
        <v>457</v>
      </c>
      <c r="C417" s="0" t="s">
        <v>457</v>
      </c>
      <c r="D417" s="0" t="s">
        <v>253</v>
      </c>
      <c r="E417" s="0" t="s">
        <v>274</v>
      </c>
      <c r="F417" s="1" t="n">
        <v>0.952989013975561</v>
      </c>
      <c r="G417" s="1" t="n">
        <v>1.71322479291631</v>
      </c>
      <c r="H417" s="1" t="n">
        <v>0</v>
      </c>
      <c r="I417" s="1" t="n">
        <v>3.23909815039827</v>
      </c>
      <c r="J417" s="1" t="n">
        <v>0</v>
      </c>
    </row>
    <row r="418" customFormat="false" ht="14.95" hidden="false" customHeight="false" outlineLevel="0" collapsed="false">
      <c r="A418" s="0" t="n">
        <v>16</v>
      </c>
      <c r="B418" s="0" t="s">
        <v>458</v>
      </c>
      <c r="C418" s="0" t="s">
        <v>458</v>
      </c>
      <c r="D418" s="0" t="s">
        <v>44</v>
      </c>
      <c r="F418" s="1" t="n">
        <v>1.12853962181316</v>
      </c>
      <c r="G418" s="1" t="n">
        <v>0</v>
      </c>
      <c r="H418" s="1" t="n">
        <v>0</v>
      </c>
      <c r="I418" s="1" t="n">
        <v>0</v>
      </c>
      <c r="J418" s="1" t="n">
        <v>0</v>
      </c>
    </row>
    <row r="419" customFormat="false" ht="14.95" hidden="false" customHeight="false" outlineLevel="0" collapsed="false">
      <c r="A419" s="0" t="n">
        <v>43</v>
      </c>
      <c r="B419" s="0" t="s">
        <v>459</v>
      </c>
      <c r="C419" s="0" t="s">
        <v>459</v>
      </c>
      <c r="D419" s="0" t="s">
        <v>156</v>
      </c>
      <c r="F419" s="1" t="n">
        <v>0.892333654456921</v>
      </c>
      <c r="G419" s="1" t="n">
        <v>1.79290966700544</v>
      </c>
      <c r="H419" s="1" t="n">
        <v>1.65942348083303</v>
      </c>
      <c r="I419" s="1" t="n">
        <v>0</v>
      </c>
      <c r="J419" s="1" t="n">
        <v>19.6462495905667</v>
      </c>
    </row>
    <row r="420" customFormat="false" ht="14.95" hidden="false" customHeight="false" outlineLevel="0" collapsed="false">
      <c r="A420" s="0" t="n">
        <v>769</v>
      </c>
      <c r="B420" s="0" t="s">
        <v>460</v>
      </c>
      <c r="C420" s="0" t="s">
        <v>460</v>
      </c>
      <c r="D420" s="0" t="s">
        <v>253</v>
      </c>
      <c r="E420" s="0" t="s">
        <v>274</v>
      </c>
      <c r="F420" s="1" t="n">
        <v>1.03461694847631</v>
      </c>
      <c r="G420" s="1" t="n">
        <v>0.802029812028441</v>
      </c>
      <c r="H420" s="1" t="n">
        <v>0.649527266229834</v>
      </c>
      <c r="I420" s="1" t="n">
        <v>0.379088210059616</v>
      </c>
      <c r="J420" s="1" t="n">
        <v>0</v>
      </c>
    </row>
    <row r="421" customFormat="false" ht="14.95" hidden="false" customHeight="false" outlineLevel="0" collapsed="false">
      <c r="A421" s="0" t="n">
        <v>32</v>
      </c>
      <c r="B421" s="0" t="s">
        <v>461</v>
      </c>
      <c r="C421" s="0" t="s">
        <v>461</v>
      </c>
      <c r="D421" s="0" t="s">
        <v>253</v>
      </c>
      <c r="E421" s="0" t="s">
        <v>274</v>
      </c>
      <c r="F421" s="1" t="n">
        <v>0.952205305904858</v>
      </c>
      <c r="G421" s="1" t="n">
        <v>0</v>
      </c>
      <c r="H421" s="1" t="n">
        <v>5.57462575592347</v>
      </c>
      <c r="I421" s="1" t="n">
        <v>0</v>
      </c>
      <c r="J421" s="1" t="n">
        <v>0</v>
      </c>
    </row>
    <row r="422" customFormat="false" ht="14.95" hidden="false" customHeight="false" outlineLevel="0" collapsed="false">
      <c r="A422" s="0" t="n">
        <v>42</v>
      </c>
      <c r="B422" s="0" t="s">
        <v>462</v>
      </c>
      <c r="C422" s="0" t="s">
        <v>462</v>
      </c>
      <c r="D422" s="0" t="s">
        <v>253</v>
      </c>
      <c r="E422" s="0" t="s">
        <v>274</v>
      </c>
      <c r="F422" s="1" t="n">
        <v>0.752359747875443</v>
      </c>
      <c r="G422" s="1" t="n">
        <v>3.05932998735055</v>
      </c>
      <c r="H422" s="1" t="n">
        <v>3.39786712742002</v>
      </c>
      <c r="I422" s="1" t="n">
        <v>0</v>
      </c>
      <c r="J422" s="1" t="n">
        <v>0</v>
      </c>
    </row>
    <row r="423" customFormat="false" ht="14.95" hidden="false" customHeight="false" outlineLevel="0" collapsed="false">
      <c r="A423" s="0" t="n">
        <v>121</v>
      </c>
      <c r="B423" s="0" t="s">
        <v>463</v>
      </c>
      <c r="C423" s="0" t="s">
        <v>463</v>
      </c>
      <c r="D423" s="0" t="s">
        <v>253</v>
      </c>
      <c r="E423" s="0" t="s">
        <v>274</v>
      </c>
      <c r="F423" s="1" t="n">
        <v>0.960657694601289</v>
      </c>
      <c r="G423" s="1" t="n">
        <v>1.48668267153895</v>
      </c>
      <c r="H423" s="1" t="n">
        <v>0.589712476659672</v>
      </c>
      <c r="I423" s="1" t="n">
        <v>2.40924655814748</v>
      </c>
      <c r="J423" s="1" t="n">
        <v>0</v>
      </c>
    </row>
    <row r="424" customFormat="false" ht="14.95" hidden="false" customHeight="false" outlineLevel="0" collapsed="false">
      <c r="A424" s="0" t="n">
        <v>79</v>
      </c>
      <c r="B424" s="0" t="s">
        <v>464</v>
      </c>
      <c r="C424" s="0" t="s">
        <v>464</v>
      </c>
      <c r="D424" s="0" t="s">
        <v>253</v>
      </c>
      <c r="E424" s="0" t="s">
        <v>274</v>
      </c>
      <c r="F424" s="1" t="n">
        <v>1.04282775180204</v>
      </c>
      <c r="G424" s="1" t="n">
        <v>0.650591693512523</v>
      </c>
      <c r="H424" s="1" t="n">
        <v>0.903230502225574</v>
      </c>
      <c r="I424" s="1" t="n">
        <v>0</v>
      </c>
      <c r="J424" s="1" t="n">
        <v>0</v>
      </c>
    </row>
    <row r="425" customFormat="false" ht="14.95" hidden="false" customHeight="false" outlineLevel="0" collapsed="false">
      <c r="A425" s="0" t="n">
        <v>42</v>
      </c>
      <c r="B425" s="0" t="s">
        <v>465</v>
      </c>
      <c r="C425" s="0" t="s">
        <v>465</v>
      </c>
      <c r="D425" s="0" t="s">
        <v>253</v>
      </c>
      <c r="E425" s="0" t="s">
        <v>274</v>
      </c>
      <c r="F425" s="1" t="n">
        <v>0.994189666835407</v>
      </c>
      <c r="G425" s="1" t="n">
        <v>1.52966499367528</v>
      </c>
      <c r="H425" s="1" t="n">
        <v>0</v>
      </c>
      <c r="I425" s="1" t="n">
        <v>0</v>
      </c>
      <c r="J425" s="1" t="n">
        <v>0</v>
      </c>
    </row>
    <row r="426" customFormat="false" ht="14.95" hidden="false" customHeight="false" outlineLevel="0" collapsed="false">
      <c r="A426" s="0" t="n">
        <v>94</v>
      </c>
      <c r="B426" s="0" t="s">
        <v>466</v>
      </c>
      <c r="C426" s="0" t="s">
        <v>466</v>
      </c>
      <c r="D426" s="0" t="s">
        <v>253</v>
      </c>
      <c r="E426" s="0" t="s">
        <v>274</v>
      </c>
      <c r="F426" s="1" t="n">
        <v>1.10452814049799</v>
      </c>
      <c r="G426" s="1" t="n">
        <v>0.273386935039837</v>
      </c>
      <c r="H426" s="1" t="n">
        <v>0</v>
      </c>
      <c r="I426" s="1" t="n">
        <v>0</v>
      </c>
      <c r="J426" s="1" t="n">
        <v>0</v>
      </c>
    </row>
    <row r="427" customFormat="false" ht="14.95" hidden="false" customHeight="false" outlineLevel="0" collapsed="false">
      <c r="A427" s="0" t="n">
        <v>31</v>
      </c>
      <c r="B427" s="0" t="s">
        <v>467</v>
      </c>
      <c r="C427" s="0" t="s">
        <v>467</v>
      </c>
      <c r="D427" s="0" t="s">
        <v>253</v>
      </c>
      <c r="E427" s="0" t="s">
        <v>274</v>
      </c>
      <c r="F427" s="1" t="n">
        <v>1.01932611002479</v>
      </c>
      <c r="G427" s="1" t="n">
        <v>0.414489869253946</v>
      </c>
      <c r="H427" s="1" t="n">
        <v>1.15089047864226</v>
      </c>
      <c r="I427" s="1" t="n">
        <v>4.70191666993298</v>
      </c>
      <c r="J427" s="1" t="n">
        <v>0</v>
      </c>
    </row>
    <row r="428" customFormat="false" ht="14.95" hidden="false" customHeight="false" outlineLevel="0" collapsed="false">
      <c r="A428" s="0" t="n">
        <v>29</v>
      </c>
      <c r="B428" s="0" t="s">
        <v>468</v>
      </c>
      <c r="C428" s="0" t="s">
        <v>468</v>
      </c>
      <c r="D428" s="0" t="s">
        <v>253</v>
      </c>
      <c r="E428" s="0" t="s">
        <v>274</v>
      </c>
      <c r="F428" s="1" t="n">
        <v>1.01179414369456</v>
      </c>
      <c r="G428" s="1" t="n">
        <v>0.443075377478356</v>
      </c>
      <c r="H428" s="1" t="n">
        <v>2.46052447158001</v>
      </c>
      <c r="I428" s="1" t="n">
        <v>0</v>
      </c>
      <c r="J428" s="1" t="n">
        <v>0</v>
      </c>
    </row>
    <row r="429" customFormat="false" ht="14.95" hidden="false" customHeight="false" outlineLevel="0" collapsed="false">
      <c r="A429" s="0" t="n">
        <v>1978</v>
      </c>
      <c r="B429" s="0" t="s">
        <v>469</v>
      </c>
      <c r="C429" s="0" t="s">
        <v>469</v>
      </c>
      <c r="D429" s="0" t="s">
        <v>253</v>
      </c>
      <c r="E429" s="0" t="s">
        <v>274</v>
      </c>
      <c r="F429" s="1" t="n">
        <v>1.02527082932167</v>
      </c>
      <c r="G429" s="1" t="n">
        <v>0.818502239285092</v>
      </c>
      <c r="H429" s="1" t="n">
        <v>0.73952568167559</v>
      </c>
      <c r="I429" s="1" t="n">
        <v>0.884283620432288</v>
      </c>
      <c r="J429" s="1" t="n">
        <v>0.854184764807246</v>
      </c>
    </row>
    <row r="430" customFormat="false" ht="14.95" hidden="false" customHeight="false" outlineLevel="0" collapsed="false">
      <c r="A430" s="0" t="n">
        <v>111</v>
      </c>
      <c r="B430" s="0" t="s">
        <v>470</v>
      </c>
      <c r="C430" s="0" t="s">
        <v>470</v>
      </c>
      <c r="D430" s="0" t="s">
        <v>253</v>
      </c>
      <c r="E430" s="0" t="s">
        <v>274</v>
      </c>
      <c r="F430" s="1" t="n">
        <v>1.04720343285366</v>
      </c>
      <c r="G430" s="1" t="n">
        <v>0.347275295861414</v>
      </c>
      <c r="H430" s="1" t="n">
        <v>1.60709931702298</v>
      </c>
      <c r="I430" s="1" t="n">
        <v>0</v>
      </c>
      <c r="J430" s="1" t="n">
        <v>0</v>
      </c>
    </row>
    <row r="431" customFormat="false" ht="14.95" hidden="false" customHeight="false" outlineLevel="0" collapsed="false">
      <c r="A431" s="0" t="n">
        <v>72</v>
      </c>
      <c r="B431" s="0" t="s">
        <v>471</v>
      </c>
      <c r="C431" s="0" t="s">
        <v>471</v>
      </c>
      <c r="D431" s="0" t="s">
        <v>253</v>
      </c>
      <c r="E431" s="0" t="s">
        <v>274</v>
      </c>
      <c r="F431" s="1" t="n">
        <v>0.90910136201616</v>
      </c>
      <c r="G431" s="1" t="n">
        <v>1.9630700752166</v>
      </c>
      <c r="H431" s="1" t="n">
        <v>0.495522289415419</v>
      </c>
      <c r="I431" s="1" t="n">
        <v>4.04887268799784</v>
      </c>
      <c r="J431" s="1" t="n">
        <v>0</v>
      </c>
    </row>
    <row r="432" customFormat="false" ht="14.95" hidden="false" customHeight="false" outlineLevel="0" collapsed="false">
      <c r="A432" s="0" t="n">
        <v>42</v>
      </c>
      <c r="B432" s="0" t="s">
        <v>472</v>
      </c>
      <c r="C432" s="0" t="s">
        <v>472</v>
      </c>
      <c r="D432" s="0" t="s">
        <v>253</v>
      </c>
      <c r="E432" s="0" t="s">
        <v>274</v>
      </c>
      <c r="F432" s="1" t="n">
        <v>1.02105965783096</v>
      </c>
      <c r="G432" s="1" t="n">
        <v>0.917798996205166</v>
      </c>
      <c r="H432" s="1" t="n">
        <v>0.849466781855004</v>
      </c>
      <c r="I432" s="1" t="n">
        <v>0</v>
      </c>
      <c r="J432" s="1" t="n">
        <v>0</v>
      </c>
    </row>
    <row r="433" customFormat="false" ht="14.95" hidden="false" customHeight="false" outlineLevel="0" collapsed="false">
      <c r="A433" s="0" t="n">
        <v>85</v>
      </c>
      <c r="B433" s="0" t="s">
        <v>473</v>
      </c>
      <c r="C433" s="0" t="s">
        <v>473</v>
      </c>
      <c r="D433" s="0" t="s">
        <v>253</v>
      </c>
      <c r="E433" s="0" t="s">
        <v>297</v>
      </c>
      <c r="F433" s="1" t="n">
        <v>0.955939444359386</v>
      </c>
      <c r="G433" s="1" t="n">
        <v>1.20933514794092</v>
      </c>
      <c r="H433" s="1" t="n">
        <v>1.6789461100193</v>
      </c>
      <c r="I433" s="1" t="n">
        <v>1.71481666785791</v>
      </c>
      <c r="J433" s="1" t="n">
        <v>0</v>
      </c>
    </row>
    <row r="434" customFormat="false" ht="14.95" hidden="false" customHeight="false" outlineLevel="0" collapsed="false">
      <c r="A434" s="0" t="n">
        <v>39</v>
      </c>
      <c r="B434" s="0" t="s">
        <v>474</v>
      </c>
      <c r="C434" s="0" t="s">
        <v>474</v>
      </c>
      <c r="D434" s="0" t="s">
        <v>253</v>
      </c>
      <c r="E434" s="0" t="s">
        <v>297</v>
      </c>
      <c r="F434" s="1" t="n">
        <v>0.954918141534216</v>
      </c>
      <c r="G434" s="1" t="n">
        <v>0.988398918990179</v>
      </c>
      <c r="H434" s="1" t="n">
        <v>2.74443114137771</v>
      </c>
      <c r="I434" s="1" t="n">
        <v>0</v>
      </c>
      <c r="J434" s="1" t="n">
        <v>0</v>
      </c>
    </row>
    <row r="435" customFormat="false" ht="14.95" hidden="false" customHeight="false" outlineLevel="0" collapsed="false">
      <c r="A435" s="0" t="n">
        <v>37</v>
      </c>
      <c r="B435" s="0" t="s">
        <v>475</v>
      </c>
      <c r="C435" s="0" t="s">
        <v>475</v>
      </c>
      <c r="D435" s="0" t="s">
        <v>253</v>
      </c>
      <c r="E435" s="0" t="s">
        <v>297</v>
      </c>
      <c r="F435" s="1" t="n">
        <v>0.854029984074827</v>
      </c>
      <c r="G435" s="1" t="n">
        <v>1.38910118344566</v>
      </c>
      <c r="H435" s="1" t="n">
        <v>3.85703836085516</v>
      </c>
      <c r="I435" s="1" t="n">
        <v>0</v>
      </c>
      <c r="J435" s="1" t="n">
        <v>22.8321279025504</v>
      </c>
    </row>
    <row r="436" customFormat="false" ht="14.95" hidden="false" customHeight="false" outlineLevel="0" collapsed="false">
      <c r="A436" s="0" t="n">
        <v>21</v>
      </c>
      <c r="B436" s="0" t="s">
        <v>476</v>
      </c>
      <c r="C436" s="0" t="s">
        <v>476</v>
      </c>
      <c r="D436" s="0" t="s">
        <v>253</v>
      </c>
      <c r="E436" s="0" t="s">
        <v>274</v>
      </c>
      <c r="F436" s="1" t="n">
        <v>1.02105965783096</v>
      </c>
      <c r="G436" s="1" t="n">
        <v>0.611865997470111</v>
      </c>
      <c r="H436" s="1" t="n">
        <v>1.69893356371001</v>
      </c>
      <c r="I436" s="1" t="n">
        <v>0</v>
      </c>
      <c r="J436" s="1" t="n">
        <v>0</v>
      </c>
    </row>
    <row r="437" customFormat="false" ht="14.95" hidden="false" customHeight="false" outlineLevel="0" collapsed="false">
      <c r="A437" s="0" t="n">
        <v>676</v>
      </c>
      <c r="B437" s="0" t="s">
        <v>477</v>
      </c>
      <c r="C437" s="0" t="s">
        <v>477</v>
      </c>
      <c r="D437" s="0" t="s">
        <v>253</v>
      </c>
      <c r="E437" s="0" t="s">
        <v>254</v>
      </c>
      <c r="F437" s="1" t="n">
        <v>1.03839000705294</v>
      </c>
      <c r="G437" s="1" t="n">
        <v>0.70328384620455</v>
      </c>
      <c r="H437" s="1" t="n">
        <v>0.738885307293998</v>
      </c>
      <c r="I437" s="1" t="n">
        <v>0.646861317017406</v>
      </c>
      <c r="J437" s="1" t="n">
        <v>0</v>
      </c>
    </row>
    <row r="438" customFormat="false" ht="14.95" hidden="false" customHeight="false" outlineLevel="0" collapsed="false">
      <c r="A438" s="0" t="n">
        <v>334</v>
      </c>
      <c r="B438" s="0" t="s">
        <v>478</v>
      </c>
      <c r="C438" s="0" t="s">
        <v>478</v>
      </c>
      <c r="D438" s="0" t="s">
        <v>253</v>
      </c>
      <c r="E438" s="0" t="s">
        <v>254</v>
      </c>
      <c r="F438" s="1" t="n">
        <v>0.966354286941811</v>
      </c>
      <c r="G438" s="1" t="n">
        <v>1.26953034804427</v>
      </c>
      <c r="H438" s="1" t="n">
        <v>1.28183011393689</v>
      </c>
      <c r="I438" s="1" t="n">
        <v>0.872810878849834</v>
      </c>
      <c r="J438" s="1" t="n">
        <v>2.52930758201906</v>
      </c>
    </row>
    <row r="439" customFormat="false" ht="14.95" hidden="false" customHeight="false" outlineLevel="0" collapsed="false">
      <c r="A439" s="0" t="n">
        <v>207</v>
      </c>
      <c r="B439" s="0" t="s">
        <v>479</v>
      </c>
      <c r="C439" s="0" t="s">
        <v>479</v>
      </c>
      <c r="D439" s="0" t="s">
        <v>253</v>
      </c>
      <c r="E439" s="0" t="s">
        <v>254</v>
      </c>
      <c r="F439" s="1" t="n">
        <v>0.997694448269609</v>
      </c>
      <c r="G439" s="1" t="n">
        <v>0.931100430932777</v>
      </c>
      <c r="H439" s="1" t="n">
        <v>1.55120021034392</v>
      </c>
      <c r="I439" s="1" t="n">
        <v>0</v>
      </c>
      <c r="J439" s="1" t="n">
        <v>0</v>
      </c>
    </row>
    <row r="440" customFormat="false" ht="14.95" hidden="false" customHeight="false" outlineLevel="0" collapsed="false">
      <c r="A440" s="0" t="n">
        <v>43</v>
      </c>
      <c r="B440" s="0" t="s">
        <v>480</v>
      </c>
      <c r="C440" s="0" t="s">
        <v>480</v>
      </c>
      <c r="D440" s="0" t="s">
        <v>253</v>
      </c>
      <c r="E440" s="0" t="s">
        <v>254</v>
      </c>
      <c r="F440" s="1" t="n">
        <v>0.918578761940947</v>
      </c>
      <c r="G440" s="1" t="n">
        <v>1.79290966700544</v>
      </c>
      <c r="H440" s="1" t="n">
        <v>1.65942348083303</v>
      </c>
      <c r="I440" s="1" t="n">
        <v>0</v>
      </c>
      <c r="J440" s="1" t="n">
        <v>0</v>
      </c>
    </row>
    <row r="441" customFormat="false" ht="14.95" hidden="false" customHeight="false" outlineLevel="0" collapsed="false">
      <c r="A441" s="0" t="n">
        <v>93</v>
      </c>
      <c r="B441" s="0" t="s">
        <v>481</v>
      </c>
      <c r="C441" s="0" t="s">
        <v>481</v>
      </c>
      <c r="D441" s="0" t="s">
        <v>253</v>
      </c>
      <c r="E441" s="0" t="s">
        <v>254</v>
      </c>
      <c r="F441" s="1" t="n">
        <v>1.0435957793111</v>
      </c>
      <c r="G441" s="1" t="n">
        <v>0.967143028259207</v>
      </c>
      <c r="H441" s="1" t="n">
        <v>0</v>
      </c>
      <c r="I441" s="1" t="n">
        <v>0</v>
      </c>
      <c r="J441" s="1" t="n">
        <v>0</v>
      </c>
    </row>
    <row r="442" customFormat="false" ht="14.95" hidden="false" customHeight="false" outlineLevel="0" collapsed="false">
      <c r="A442" s="0" t="n">
        <v>122</v>
      </c>
      <c r="B442" s="0" t="s">
        <v>482</v>
      </c>
      <c r="C442" s="0" t="s">
        <v>482</v>
      </c>
      <c r="D442" s="0" t="s">
        <v>253</v>
      </c>
      <c r="E442" s="0" t="s">
        <v>254</v>
      </c>
      <c r="F442" s="1" t="n">
        <v>0.99903507504772</v>
      </c>
      <c r="G442" s="1" t="n">
        <v>0.631927177715032</v>
      </c>
      <c r="H442" s="1" t="n">
        <v>1.46219691958648</v>
      </c>
      <c r="I442" s="1" t="n">
        <v>3.58424795330956</v>
      </c>
      <c r="J442" s="1" t="n">
        <v>0</v>
      </c>
    </row>
    <row r="443" customFormat="false" ht="14.95" hidden="false" customHeight="false" outlineLevel="0" collapsed="false">
      <c r="A443" s="0" t="n">
        <v>590</v>
      </c>
      <c r="B443" s="0" t="s">
        <v>483</v>
      </c>
      <c r="C443" s="0" t="s">
        <v>483</v>
      </c>
      <c r="D443" s="0" t="s">
        <v>253</v>
      </c>
      <c r="E443" s="0" t="s">
        <v>254</v>
      </c>
      <c r="F443" s="1" t="n">
        <v>1.00994732257178</v>
      </c>
      <c r="G443" s="1" t="n">
        <v>1.00180093823072</v>
      </c>
      <c r="H443" s="1" t="n">
        <v>0.786116716767512</v>
      </c>
      <c r="I443" s="1" t="n">
        <v>0.741149576786045</v>
      </c>
      <c r="J443" s="1" t="n">
        <v>0</v>
      </c>
    </row>
    <row r="444" customFormat="false" ht="14.95" hidden="false" customHeight="false" outlineLevel="0" collapsed="false">
      <c r="A444" s="0" t="n">
        <v>91</v>
      </c>
      <c r="B444" s="0" t="s">
        <v>484</v>
      </c>
      <c r="C444" s="0" t="s">
        <v>484</v>
      </c>
      <c r="D444" s="0" t="s">
        <v>253</v>
      </c>
      <c r="E444" s="0" t="s">
        <v>254</v>
      </c>
      <c r="F444" s="1" t="n">
        <v>1.01692581306241</v>
      </c>
      <c r="G444" s="1" t="n">
        <v>0.988398918990179</v>
      </c>
      <c r="H444" s="1" t="n">
        <v>0.784123183250773</v>
      </c>
      <c r="I444" s="1" t="n">
        <v>0</v>
      </c>
      <c r="J444" s="1" t="n">
        <v>0</v>
      </c>
    </row>
    <row r="445" customFormat="false" ht="14.95" hidden="false" customHeight="false" outlineLevel="0" collapsed="false">
      <c r="A445" s="0" t="n">
        <v>201</v>
      </c>
      <c r="B445" s="0" t="s">
        <v>485</v>
      </c>
      <c r="C445" s="0" t="s">
        <v>485</v>
      </c>
      <c r="D445" s="0" t="s">
        <v>253</v>
      </c>
      <c r="E445" s="0" t="s">
        <v>254</v>
      </c>
      <c r="F445" s="1" t="n">
        <v>1.05554949701928</v>
      </c>
      <c r="G445" s="1" t="n">
        <v>0.511410385945167</v>
      </c>
      <c r="H445" s="1" t="n">
        <v>0.710002086326571</v>
      </c>
      <c r="I445" s="1" t="n">
        <v>0.725171227701106</v>
      </c>
      <c r="J445" s="1" t="n">
        <v>0</v>
      </c>
    </row>
    <row r="446" customFormat="false" ht="14.95" hidden="false" customHeight="false" outlineLevel="0" collapsed="false">
      <c r="A446" s="0" t="n">
        <v>162</v>
      </c>
      <c r="B446" s="0" t="s">
        <v>486</v>
      </c>
      <c r="C446" s="0" t="s">
        <v>486</v>
      </c>
      <c r="D446" s="0" t="s">
        <v>253</v>
      </c>
      <c r="E446" s="0" t="s">
        <v>254</v>
      </c>
      <c r="F446" s="1" t="n">
        <v>1.0101126244624</v>
      </c>
      <c r="G446" s="1" t="n">
        <v>0.793159626350143</v>
      </c>
      <c r="H446" s="1" t="n">
        <v>1.10116064314538</v>
      </c>
      <c r="I446" s="1" t="n">
        <v>0</v>
      </c>
      <c r="J446" s="1" t="n">
        <v>10.4294905233872</v>
      </c>
    </row>
    <row r="447" customFormat="false" ht="14.95" hidden="false" customHeight="false" outlineLevel="0" collapsed="false">
      <c r="A447" s="0" t="n">
        <v>291</v>
      </c>
      <c r="B447" s="0" t="s">
        <v>487</v>
      </c>
      <c r="C447" s="0" t="s">
        <v>487</v>
      </c>
      <c r="D447" s="0" t="s">
        <v>253</v>
      </c>
      <c r="E447" s="0" t="s">
        <v>274</v>
      </c>
      <c r="F447" s="1" t="n">
        <v>1.01607347393488</v>
      </c>
      <c r="G447" s="1" t="n">
        <v>0.971416119694815</v>
      </c>
      <c r="H447" s="1" t="n">
        <v>0.613017265256189</v>
      </c>
      <c r="I447" s="1" t="n">
        <v>1.00178293311287</v>
      </c>
      <c r="J447" s="1" t="n">
        <v>0</v>
      </c>
    </row>
    <row r="448" customFormat="false" ht="14.95" hidden="false" customHeight="false" outlineLevel="0" collapsed="false">
      <c r="A448" s="0" t="n">
        <v>23</v>
      </c>
      <c r="B448" s="0" t="s">
        <v>488</v>
      </c>
      <c r="C448" s="0" t="s">
        <v>488</v>
      </c>
      <c r="D448" s="0" t="s">
        <v>253</v>
      </c>
      <c r="E448" s="0" t="s">
        <v>254</v>
      </c>
      <c r="F448" s="1" t="n">
        <v>1.07947268173433</v>
      </c>
      <c r="G448" s="1" t="n">
        <v>0</v>
      </c>
      <c r="H448" s="1" t="n">
        <v>1.55120021034392</v>
      </c>
      <c r="I448" s="1" t="n">
        <v>0</v>
      </c>
      <c r="J448" s="1" t="n">
        <v>0</v>
      </c>
    </row>
    <row r="449" customFormat="false" ht="14.95" hidden="false" customHeight="false" outlineLevel="0" collapsed="false">
      <c r="A449" s="0" t="n">
        <v>119</v>
      </c>
      <c r="B449" s="0" t="s">
        <v>489</v>
      </c>
      <c r="C449" s="0" t="s">
        <v>489</v>
      </c>
      <c r="D449" s="0" t="s">
        <v>253</v>
      </c>
      <c r="E449" s="0" t="s">
        <v>254</v>
      </c>
      <c r="F449" s="1" t="n">
        <v>1.0242208332422</v>
      </c>
      <c r="G449" s="1" t="n">
        <v>0.971787172452529</v>
      </c>
      <c r="H449" s="1" t="n">
        <v>0.29981180536059</v>
      </c>
      <c r="I449" s="1" t="n">
        <v>1.22486904846994</v>
      </c>
      <c r="J449" s="1" t="n">
        <v>0</v>
      </c>
    </row>
    <row r="450" customFormat="false" ht="14.95" hidden="false" customHeight="false" outlineLevel="0" collapsed="false">
      <c r="A450" s="0" t="n">
        <v>21</v>
      </c>
      <c r="B450" s="0" t="s">
        <v>490</v>
      </c>
      <c r="C450" s="0" t="s">
        <v>490</v>
      </c>
      <c r="D450" s="0" t="s">
        <v>253</v>
      </c>
      <c r="E450" s="0" t="s">
        <v>274</v>
      </c>
      <c r="F450" s="1" t="n">
        <v>1.07479963982206</v>
      </c>
      <c r="G450" s="1" t="n">
        <v>0</v>
      </c>
      <c r="H450" s="1" t="n">
        <v>1.69893356371001</v>
      </c>
      <c r="I450" s="1" t="n">
        <v>0</v>
      </c>
      <c r="J450" s="1" t="n">
        <v>0</v>
      </c>
    </row>
    <row r="451" customFormat="false" ht="14.95" hidden="false" customHeight="false" outlineLevel="0" collapsed="false">
      <c r="A451" s="0" t="n">
        <v>33</v>
      </c>
      <c r="B451" s="0" t="s">
        <v>491</v>
      </c>
      <c r="C451" s="0" t="s">
        <v>491</v>
      </c>
      <c r="D451" s="0" t="s">
        <v>253</v>
      </c>
      <c r="E451" s="0" t="s">
        <v>274</v>
      </c>
      <c r="F451" s="1" t="n">
        <v>0.889152429307342</v>
      </c>
      <c r="G451" s="1" t="n">
        <v>2.33621562670406</v>
      </c>
      <c r="H451" s="1" t="n">
        <v>1.08113954054273</v>
      </c>
      <c r="I451" s="1" t="n">
        <v>0</v>
      </c>
      <c r="J451" s="1" t="n">
        <v>0</v>
      </c>
    </row>
    <row r="452" customFormat="false" ht="14.95" hidden="false" customHeight="false" outlineLevel="0" collapsed="false">
      <c r="A452" s="0" t="n">
        <v>40</v>
      </c>
      <c r="B452" s="0" t="s">
        <v>492</v>
      </c>
      <c r="C452" s="0" t="s">
        <v>492</v>
      </c>
      <c r="D452" s="0" t="s">
        <v>253</v>
      </c>
      <c r="E452" s="0" t="s">
        <v>274</v>
      </c>
      <c r="F452" s="1" t="n">
        <v>0.987472169086519</v>
      </c>
      <c r="G452" s="1" t="n">
        <v>0.963688946015424</v>
      </c>
      <c r="H452" s="1" t="n">
        <v>1.78388024189551</v>
      </c>
      <c r="I452" s="1" t="n">
        <v>0</v>
      </c>
      <c r="J452" s="1" t="n">
        <v>0</v>
      </c>
    </row>
    <row r="453" customFormat="false" ht="14.95" hidden="false" customHeight="false" outlineLevel="0" collapsed="false">
      <c r="A453" s="0" t="n">
        <v>185</v>
      </c>
      <c r="B453" s="0" t="s">
        <v>493</v>
      </c>
      <c r="C453" s="0" t="s">
        <v>493</v>
      </c>
      <c r="D453" s="0" t="s">
        <v>253</v>
      </c>
      <c r="E453" s="0" t="s">
        <v>274</v>
      </c>
      <c r="F453" s="1" t="n">
        <v>1.0736376942655</v>
      </c>
      <c r="G453" s="1" t="n">
        <v>0.555640473378263</v>
      </c>
      <c r="H453" s="1" t="n">
        <v>0.192851918042758</v>
      </c>
      <c r="I453" s="1" t="n">
        <v>0</v>
      </c>
      <c r="J453" s="1" t="n">
        <v>0</v>
      </c>
    </row>
    <row r="454" customFormat="false" ht="14.95" hidden="false" customHeight="false" outlineLevel="0" collapsed="false">
      <c r="A454" s="0" t="n">
        <v>48</v>
      </c>
      <c r="B454" s="0" t="s">
        <v>494</v>
      </c>
      <c r="C454" s="0" t="s">
        <v>494</v>
      </c>
      <c r="D454" s="0" t="s">
        <v>253</v>
      </c>
      <c r="E454" s="0" t="s">
        <v>274</v>
      </c>
      <c r="F454" s="1" t="n">
        <v>1.01098341120763</v>
      </c>
      <c r="G454" s="1" t="n">
        <v>1.33845686946587</v>
      </c>
      <c r="H454" s="1" t="n">
        <v>0</v>
      </c>
      <c r="I454" s="1" t="n">
        <v>0</v>
      </c>
      <c r="J454" s="1" t="n">
        <v>0</v>
      </c>
    </row>
    <row r="455" customFormat="false" ht="14.95" hidden="false" customHeight="false" outlineLevel="0" collapsed="false">
      <c r="A455" s="0" t="n">
        <v>279</v>
      </c>
      <c r="B455" s="0" t="s">
        <v>495</v>
      </c>
      <c r="C455" s="0" t="s">
        <v>495</v>
      </c>
      <c r="D455" s="0" t="s">
        <v>253</v>
      </c>
      <c r="E455" s="0" t="s">
        <v>274</v>
      </c>
      <c r="F455" s="1" t="n">
        <v>1.00719127538164</v>
      </c>
      <c r="G455" s="1" t="n">
        <v>0.828979738507892</v>
      </c>
      <c r="H455" s="1" t="n">
        <v>1.53452063818969</v>
      </c>
      <c r="I455" s="1" t="n">
        <v>0</v>
      </c>
      <c r="J455" s="1" t="n">
        <v>0</v>
      </c>
    </row>
    <row r="456" customFormat="false" ht="14.95" hidden="false" customHeight="false" outlineLevel="0" collapsed="false">
      <c r="A456" s="0" t="n">
        <v>130</v>
      </c>
      <c r="B456" s="0" t="s">
        <v>496</v>
      </c>
      <c r="C456" s="0" t="s">
        <v>496</v>
      </c>
      <c r="D456" s="0" t="s">
        <v>253</v>
      </c>
      <c r="E456" s="0" t="s">
        <v>274</v>
      </c>
      <c r="F456" s="1" t="n">
        <v>0.972280289562111</v>
      </c>
      <c r="G456" s="1" t="n">
        <v>1.28491859468723</v>
      </c>
      <c r="H456" s="1" t="n">
        <v>0.823329342413312</v>
      </c>
      <c r="I456" s="1" t="n">
        <v>2.24245256566034</v>
      </c>
      <c r="J456" s="1" t="n">
        <v>0</v>
      </c>
    </row>
    <row r="457" customFormat="false" ht="14.95" hidden="false" customHeight="false" outlineLevel="0" collapsed="false">
      <c r="A457" s="0" t="n">
        <v>29</v>
      </c>
      <c r="B457" s="0" t="s">
        <v>497</v>
      </c>
      <c r="C457" s="0" t="s">
        <v>497</v>
      </c>
      <c r="D457" s="0" t="s">
        <v>253</v>
      </c>
      <c r="E457" s="0" t="s">
        <v>274</v>
      </c>
      <c r="F457" s="1" t="n">
        <v>0.972878984321694</v>
      </c>
      <c r="G457" s="1" t="n">
        <v>1.32922613243507</v>
      </c>
      <c r="H457" s="1" t="n">
        <v>1.23026223579001</v>
      </c>
      <c r="I457" s="1" t="n">
        <v>0</v>
      </c>
      <c r="J457" s="1" t="n">
        <v>0</v>
      </c>
    </row>
    <row r="458" customFormat="false" ht="14.95" hidden="false" customHeight="false" outlineLevel="0" collapsed="false">
      <c r="A458" s="0" t="n">
        <v>17</v>
      </c>
      <c r="B458" s="0" t="s">
        <v>498</v>
      </c>
      <c r="C458" s="0" t="s">
        <v>498</v>
      </c>
      <c r="D458" s="0" t="s">
        <v>253</v>
      </c>
      <c r="E458" s="0" t="s">
        <v>297</v>
      </c>
      <c r="F458" s="1" t="n">
        <v>0.796616203632822</v>
      </c>
      <c r="G458" s="1" t="n">
        <v>2.26750340238923</v>
      </c>
      <c r="H458" s="1" t="n">
        <v>2.09868263752413</v>
      </c>
      <c r="I458" s="1" t="n">
        <v>8.57408333928954</v>
      </c>
      <c r="J458" s="1" t="n">
        <v>0</v>
      </c>
    </row>
    <row r="459" customFormat="false" ht="14.95" hidden="false" customHeight="false" outlineLevel="0" collapsed="false">
      <c r="A459" s="0" t="n">
        <v>23</v>
      </c>
      <c r="B459" s="0" t="s">
        <v>499</v>
      </c>
      <c r="C459" s="0" t="s">
        <v>499</v>
      </c>
      <c r="D459" s="0" t="s">
        <v>253</v>
      </c>
      <c r="E459" s="0" t="s">
        <v>297</v>
      </c>
      <c r="F459" s="1" t="n">
        <v>0.981338801576665</v>
      </c>
      <c r="G459" s="1" t="n">
        <v>1.675980775679</v>
      </c>
      <c r="H459" s="1" t="n">
        <v>0</v>
      </c>
      <c r="I459" s="1" t="n">
        <v>0</v>
      </c>
      <c r="J459" s="1" t="n">
        <v>0</v>
      </c>
    </row>
    <row r="460" customFormat="false" ht="14.95" hidden="false" customHeight="false" outlineLevel="0" collapsed="false">
      <c r="A460" s="0" t="n">
        <v>70</v>
      </c>
      <c r="B460" s="0" t="s">
        <v>500</v>
      </c>
      <c r="C460" s="0" t="s">
        <v>500</v>
      </c>
      <c r="D460" s="0" t="s">
        <v>253</v>
      </c>
      <c r="E460" s="0" t="s">
        <v>297</v>
      </c>
      <c r="F460" s="1" t="n">
        <v>0.854465713658539</v>
      </c>
      <c r="G460" s="1" t="n">
        <v>2.01915779165136</v>
      </c>
      <c r="H460" s="1" t="n">
        <v>3.05808041467802</v>
      </c>
      <c r="I460" s="1" t="n">
        <v>0</v>
      </c>
      <c r="J460" s="1" t="n">
        <v>0</v>
      </c>
    </row>
    <row r="461" customFormat="false" ht="14.95" hidden="false" customHeight="false" outlineLevel="0" collapsed="false">
      <c r="A461" s="0" t="n">
        <v>114</v>
      </c>
      <c r="B461" s="0" t="s">
        <v>501</v>
      </c>
      <c r="C461" s="0" t="s">
        <v>501</v>
      </c>
      <c r="D461" s="0" t="s">
        <v>253</v>
      </c>
      <c r="E461" s="0" t="s">
        <v>297</v>
      </c>
      <c r="F461" s="1" t="n">
        <v>0.782058158975789</v>
      </c>
      <c r="G461" s="1" t="n">
        <v>1.80339451885927</v>
      </c>
      <c r="H461" s="1" t="n">
        <v>5.00738313514529</v>
      </c>
      <c r="I461" s="1" t="n">
        <v>3.83577412547164</v>
      </c>
      <c r="J461" s="1" t="n">
        <v>0</v>
      </c>
    </row>
    <row r="462" customFormat="false" ht="14.95" hidden="false" customHeight="false" outlineLevel="0" collapsed="false">
      <c r="A462" s="0" t="n">
        <v>157</v>
      </c>
      <c r="B462" s="0" t="s">
        <v>502</v>
      </c>
      <c r="C462" s="0" t="s">
        <v>502</v>
      </c>
      <c r="D462" s="0" t="s">
        <v>253</v>
      </c>
      <c r="E462" s="0" t="s">
        <v>274</v>
      </c>
      <c r="F462" s="1" t="n">
        <v>1.00634106403722</v>
      </c>
      <c r="G462" s="1" t="n">
        <v>0.491051692237159</v>
      </c>
      <c r="H462" s="1" t="n">
        <v>1.81796712549861</v>
      </c>
      <c r="I462" s="1" t="n">
        <v>1.85680785691621</v>
      </c>
      <c r="J462" s="1" t="n">
        <v>5.38081995155647</v>
      </c>
    </row>
    <row r="463" customFormat="false" ht="14.95" hidden="false" customHeight="false" outlineLevel="0" collapsed="false">
      <c r="A463" s="0" t="n">
        <v>20</v>
      </c>
      <c r="B463" s="0" t="s">
        <v>503</v>
      </c>
      <c r="C463" s="0" t="s">
        <v>503</v>
      </c>
      <c r="D463" s="0" t="s">
        <v>253</v>
      </c>
      <c r="E463" s="0" t="s">
        <v>274</v>
      </c>
      <c r="F463" s="1" t="n">
        <v>1.01568565963185</v>
      </c>
      <c r="G463" s="1" t="n">
        <v>0</v>
      </c>
      <c r="H463" s="1" t="n">
        <v>3.56776048379102</v>
      </c>
      <c r="I463" s="1" t="n">
        <v>0</v>
      </c>
      <c r="J463" s="1" t="n">
        <v>0</v>
      </c>
    </row>
    <row r="464" customFormat="false" ht="14.95" hidden="false" customHeight="false" outlineLevel="0" collapsed="false">
      <c r="A464" s="0" t="n">
        <v>47</v>
      </c>
      <c r="B464" s="0" t="s">
        <v>504</v>
      </c>
      <c r="C464" s="0" t="s">
        <v>504</v>
      </c>
      <c r="D464" s="0" t="s">
        <v>253</v>
      </c>
      <c r="E464" s="0" t="s">
        <v>274</v>
      </c>
      <c r="F464" s="1" t="n">
        <v>1.05650517786764</v>
      </c>
      <c r="G464" s="1" t="n">
        <v>0.546773870079673</v>
      </c>
      <c r="H464" s="1" t="n">
        <v>0.759097975274685</v>
      </c>
      <c r="I464" s="1" t="n">
        <v>0</v>
      </c>
      <c r="J464" s="1" t="n">
        <v>0</v>
      </c>
    </row>
    <row r="465" customFormat="false" ht="14.95" hidden="false" customHeight="false" outlineLevel="0" collapsed="false">
      <c r="A465" s="0" t="n">
        <v>48</v>
      </c>
      <c r="B465" s="0" t="s">
        <v>505</v>
      </c>
      <c r="C465" s="0" t="s">
        <v>505</v>
      </c>
      <c r="D465" s="0" t="s">
        <v>253</v>
      </c>
      <c r="E465" s="0" t="s">
        <v>274</v>
      </c>
      <c r="F465" s="1" t="n">
        <v>1.03449465332873</v>
      </c>
      <c r="G465" s="1" t="n">
        <v>0.80307412167952</v>
      </c>
      <c r="H465" s="1" t="n">
        <v>0.743283434123129</v>
      </c>
      <c r="I465" s="1" t="n">
        <v>0</v>
      </c>
      <c r="J465" s="1" t="n">
        <v>0</v>
      </c>
    </row>
    <row r="466" customFormat="false" ht="14.95" hidden="false" customHeight="false" outlineLevel="0" collapsed="false">
      <c r="A466" s="0" t="n">
        <v>51</v>
      </c>
      <c r="B466" s="0" t="s">
        <v>506</v>
      </c>
      <c r="C466" s="0" t="s">
        <v>506</v>
      </c>
      <c r="D466" s="0" t="s">
        <v>253</v>
      </c>
      <c r="E466" s="0" t="s">
        <v>274</v>
      </c>
      <c r="F466" s="1" t="n">
        <v>0.88512911514758</v>
      </c>
      <c r="G466" s="1" t="n">
        <v>2.26750340238923</v>
      </c>
      <c r="H466" s="1" t="n">
        <v>1.39912175834942</v>
      </c>
      <c r="I466" s="1" t="n">
        <v>0</v>
      </c>
      <c r="J466" s="1" t="n">
        <v>0</v>
      </c>
    </row>
    <row r="467" customFormat="false" ht="14.95" hidden="false" customHeight="false" outlineLevel="0" collapsed="false">
      <c r="A467" s="0" t="n">
        <v>22</v>
      </c>
      <c r="B467" s="0" t="s">
        <v>507</v>
      </c>
      <c r="C467" s="0" t="s">
        <v>507</v>
      </c>
      <c r="D467" s="0" t="s">
        <v>253</v>
      </c>
      <c r="E467" s="0" t="s">
        <v>274</v>
      </c>
      <c r="F467" s="1" t="n">
        <v>1.0772423662762</v>
      </c>
      <c r="G467" s="1" t="n">
        <v>0.584053906676015</v>
      </c>
      <c r="H467" s="1" t="n">
        <v>0</v>
      </c>
      <c r="I467" s="1" t="n">
        <v>0</v>
      </c>
      <c r="J467" s="1" t="n">
        <v>0</v>
      </c>
    </row>
    <row r="468" customFormat="false" ht="14.95" hidden="false" customHeight="false" outlineLevel="0" collapsed="false">
      <c r="A468" s="0" t="n">
        <v>44</v>
      </c>
      <c r="B468" s="0" t="s">
        <v>508</v>
      </c>
      <c r="C468" s="0" t="s">
        <v>508</v>
      </c>
      <c r="D468" s="0" t="s">
        <v>253</v>
      </c>
      <c r="E468" s="0" t="s">
        <v>274</v>
      </c>
      <c r="F468" s="1" t="n">
        <v>1.00029648297076</v>
      </c>
      <c r="G468" s="1" t="n">
        <v>0.584053906676015</v>
      </c>
      <c r="H468" s="1" t="n">
        <v>2.43256396622115</v>
      </c>
      <c r="I468" s="1" t="n">
        <v>0</v>
      </c>
      <c r="J468" s="1" t="n">
        <v>0</v>
      </c>
    </row>
    <row r="469" customFormat="false" ht="14.95" hidden="false" customHeight="false" outlineLevel="0" collapsed="false">
      <c r="A469" s="0" t="n">
        <v>36</v>
      </c>
      <c r="B469" s="0" t="s">
        <v>509</v>
      </c>
      <c r="C469" s="0" t="s">
        <v>509</v>
      </c>
      <c r="D469" s="0" t="s">
        <v>253</v>
      </c>
      <c r="E469" s="0" t="s">
        <v>274</v>
      </c>
      <c r="F469" s="1" t="n">
        <v>1.09719129898502</v>
      </c>
      <c r="G469" s="1" t="n">
        <v>0.356921831857564</v>
      </c>
      <c r="H469" s="1" t="n">
        <v>0</v>
      </c>
      <c r="I469" s="1" t="n">
        <v>0</v>
      </c>
      <c r="J469" s="1" t="n">
        <v>0</v>
      </c>
    </row>
    <row r="470" customFormat="false" ht="14.95" hidden="false" customHeight="false" outlineLevel="0" collapsed="false">
      <c r="A470" s="0" t="n">
        <v>88</v>
      </c>
      <c r="B470" s="0" t="s">
        <v>510</v>
      </c>
      <c r="C470" s="0" t="s">
        <v>510</v>
      </c>
      <c r="D470" s="0" t="s">
        <v>253</v>
      </c>
      <c r="E470" s="0" t="s">
        <v>274</v>
      </c>
      <c r="F470" s="1" t="n">
        <v>0.987472169086519</v>
      </c>
      <c r="G470" s="1" t="n">
        <v>1.16810781335203</v>
      </c>
      <c r="H470" s="1" t="n">
        <v>1.21628198311057</v>
      </c>
      <c r="I470" s="1" t="n">
        <v>0</v>
      </c>
      <c r="J470" s="1" t="n">
        <v>0</v>
      </c>
    </row>
    <row r="471" customFormat="false" ht="14.95" hidden="false" customHeight="false" outlineLevel="0" collapsed="false">
      <c r="A471" s="0" t="n">
        <v>70</v>
      </c>
      <c r="B471" s="0" t="s">
        <v>511</v>
      </c>
      <c r="C471" s="0" t="s">
        <v>511</v>
      </c>
      <c r="D471" s="0" t="s">
        <v>253</v>
      </c>
      <c r="E471" s="0" t="s">
        <v>274</v>
      </c>
      <c r="F471" s="1" t="n">
        <v>1.03180765422918</v>
      </c>
      <c r="G471" s="1" t="n">
        <v>0.917798996205166</v>
      </c>
      <c r="H471" s="1" t="n">
        <v>0.509680069113003</v>
      </c>
      <c r="I471" s="1" t="n">
        <v>0</v>
      </c>
      <c r="J471" s="1" t="n">
        <v>0</v>
      </c>
    </row>
    <row r="472" customFormat="false" ht="14.95" hidden="false" customHeight="false" outlineLevel="0" collapsed="false">
      <c r="A472" s="0" t="n">
        <v>95</v>
      </c>
      <c r="B472" s="0" t="s">
        <v>512</v>
      </c>
      <c r="C472" s="0" t="s">
        <v>512</v>
      </c>
      <c r="D472" s="0" t="s">
        <v>253</v>
      </c>
      <c r="E472" s="0" t="s">
        <v>274</v>
      </c>
      <c r="F472" s="1" t="n">
        <v>0.91471106189067</v>
      </c>
      <c r="G472" s="1" t="n">
        <v>2.02881883371668</v>
      </c>
      <c r="H472" s="1" t="n">
        <v>1.12666120540769</v>
      </c>
      <c r="I472" s="1" t="n">
        <v>0</v>
      </c>
      <c r="J472" s="1" t="n">
        <v>0</v>
      </c>
    </row>
    <row r="473" customFormat="false" ht="14.95" hidden="false" customHeight="false" outlineLevel="0" collapsed="false">
      <c r="A473" s="0" t="n">
        <v>138</v>
      </c>
      <c r="B473" s="0" t="s">
        <v>513</v>
      </c>
      <c r="C473" s="0" t="s">
        <v>513</v>
      </c>
      <c r="D473" s="0" t="s">
        <v>253</v>
      </c>
      <c r="E473" s="0" t="s">
        <v>274</v>
      </c>
      <c r="F473" s="1" t="n">
        <v>0.997694448269609</v>
      </c>
      <c r="G473" s="1" t="n">
        <v>1.11732051711933</v>
      </c>
      <c r="H473" s="1" t="n">
        <v>1.03413347356261</v>
      </c>
      <c r="I473" s="1" t="n">
        <v>0</v>
      </c>
      <c r="J473" s="1" t="n">
        <v>0</v>
      </c>
    </row>
    <row r="474" customFormat="false" ht="14.95" hidden="false" customHeight="false" outlineLevel="0" collapsed="false">
      <c r="A474" s="0" t="n">
        <v>266</v>
      </c>
      <c r="B474" s="0" t="s">
        <v>514</v>
      </c>
      <c r="C474" s="0" t="s">
        <v>514</v>
      </c>
      <c r="D474" s="0" t="s">
        <v>253</v>
      </c>
      <c r="E474" s="0" t="s">
        <v>274</v>
      </c>
      <c r="F474" s="1" t="n">
        <v>1.04368701866932</v>
      </c>
      <c r="G474" s="1" t="n">
        <v>0.772883365225403</v>
      </c>
      <c r="H474" s="1" t="n">
        <v>0.536505335908424</v>
      </c>
      <c r="I474" s="1" t="n">
        <v>0</v>
      </c>
      <c r="J474" s="1" t="n">
        <v>0</v>
      </c>
    </row>
    <row r="475" customFormat="false" ht="14.95" hidden="false" customHeight="false" outlineLevel="0" collapsed="false">
      <c r="A475" s="0" t="n">
        <v>117</v>
      </c>
      <c r="B475" s="0" t="s">
        <v>515</v>
      </c>
      <c r="C475" s="0" t="s">
        <v>515</v>
      </c>
      <c r="D475" s="0" t="s">
        <v>253</v>
      </c>
      <c r="E475" s="0" t="s">
        <v>274</v>
      </c>
      <c r="F475" s="1" t="n">
        <v>0.916335590361117</v>
      </c>
      <c r="G475" s="1" t="n">
        <v>0.878576816880159</v>
      </c>
      <c r="H475" s="1" t="n">
        <v>3.96417831532335</v>
      </c>
      <c r="I475" s="1" t="n">
        <v>1.24580698092241</v>
      </c>
      <c r="J475" s="1" t="n">
        <v>0</v>
      </c>
    </row>
    <row r="476" customFormat="false" ht="14.95" hidden="false" customHeight="false" outlineLevel="0" collapsed="false">
      <c r="A476" s="0" t="n">
        <v>97</v>
      </c>
      <c r="B476" s="0" t="s">
        <v>516</v>
      </c>
      <c r="C476" s="0" t="s">
        <v>516</v>
      </c>
      <c r="D476" s="0" t="s">
        <v>253</v>
      </c>
      <c r="E476" s="0" t="s">
        <v>274</v>
      </c>
      <c r="F476" s="1" t="n">
        <v>1.00056090181373</v>
      </c>
      <c r="G476" s="1" t="n">
        <v>0.79479500702303</v>
      </c>
      <c r="H476" s="1" t="n">
        <v>1.47124143661485</v>
      </c>
      <c r="I476" s="1" t="n">
        <v>1.5026743996693</v>
      </c>
      <c r="J476" s="1" t="n">
        <v>0</v>
      </c>
    </row>
    <row r="477" customFormat="false" ht="14.95" hidden="false" customHeight="false" outlineLevel="0" collapsed="false">
      <c r="A477" s="0" t="n">
        <v>60</v>
      </c>
      <c r="B477" s="0" t="s">
        <v>517</v>
      </c>
      <c r="C477" s="0" t="s">
        <v>517</v>
      </c>
      <c r="D477" s="0" t="s">
        <v>253</v>
      </c>
      <c r="E477" s="0" t="s">
        <v>274</v>
      </c>
      <c r="F477" s="1" t="n">
        <v>1.05330364702562</v>
      </c>
      <c r="G477" s="1" t="n">
        <v>0</v>
      </c>
      <c r="H477" s="1" t="n">
        <v>0.594626747298503</v>
      </c>
      <c r="I477" s="1" t="n">
        <v>7.28797083839611</v>
      </c>
      <c r="J477" s="1" t="n">
        <v>0</v>
      </c>
    </row>
    <row r="478" customFormat="false" ht="14.95" hidden="false" customHeight="false" outlineLevel="0" collapsed="false">
      <c r="A478" s="0" t="n">
        <v>25</v>
      </c>
      <c r="B478" s="0" t="s">
        <v>518</v>
      </c>
      <c r="C478" s="0" t="s">
        <v>518</v>
      </c>
      <c r="D478" s="0" t="s">
        <v>253</v>
      </c>
      <c r="E478" s="0" t="s">
        <v>274</v>
      </c>
      <c r="F478" s="1" t="n">
        <v>0.993114867195585</v>
      </c>
      <c r="G478" s="1" t="n">
        <v>1.02793487574979</v>
      </c>
      <c r="H478" s="1" t="n">
        <v>1.42710419351641</v>
      </c>
      <c r="I478" s="1" t="n">
        <v>0</v>
      </c>
      <c r="J478" s="1" t="n">
        <v>0</v>
      </c>
    </row>
    <row r="479" customFormat="false" ht="14.95" hidden="false" customHeight="false" outlineLevel="0" collapsed="false">
      <c r="A479" s="0" t="n">
        <v>20</v>
      </c>
      <c r="B479" s="0" t="s">
        <v>519</v>
      </c>
      <c r="C479" s="0" t="s">
        <v>519</v>
      </c>
      <c r="D479" s="0" t="s">
        <v>253</v>
      </c>
      <c r="E479" s="0" t="s">
        <v>274</v>
      </c>
      <c r="F479" s="1" t="n">
        <v>1.01568565963185</v>
      </c>
      <c r="G479" s="1" t="n">
        <v>1.28491859468723</v>
      </c>
      <c r="H479" s="1" t="n">
        <v>0</v>
      </c>
      <c r="I479" s="1" t="n">
        <v>0</v>
      </c>
      <c r="J479" s="1" t="n">
        <v>0</v>
      </c>
    </row>
    <row r="480" customFormat="false" ht="14.95" hidden="false" customHeight="false" outlineLevel="0" collapsed="false">
      <c r="A480" s="0" t="n">
        <v>148</v>
      </c>
      <c r="B480" s="0" t="s">
        <v>520</v>
      </c>
      <c r="C480" s="0" t="s">
        <v>520</v>
      </c>
      <c r="D480" s="0" t="s">
        <v>253</v>
      </c>
      <c r="E480" s="0" t="s">
        <v>254</v>
      </c>
      <c r="F480" s="1" t="n">
        <v>1.01416060608886</v>
      </c>
      <c r="G480" s="1" t="n">
        <v>0.955007063618889</v>
      </c>
      <c r="H480" s="1" t="n">
        <v>0.723194692660342</v>
      </c>
      <c r="I480" s="1" t="n">
        <v>0</v>
      </c>
      <c r="J480" s="1" t="n">
        <v>5.70803197563761</v>
      </c>
    </row>
    <row r="481" customFormat="false" ht="14.95" hidden="false" customHeight="false" outlineLevel="0" collapsed="false">
      <c r="A481" s="0" t="n">
        <v>905</v>
      </c>
      <c r="B481" s="0" t="s">
        <v>521</v>
      </c>
      <c r="C481" s="0" t="s">
        <v>521</v>
      </c>
      <c r="D481" s="0" t="s">
        <v>253</v>
      </c>
      <c r="E481" s="0" t="s">
        <v>254</v>
      </c>
      <c r="F481" s="1" t="n">
        <v>1.00882713154348</v>
      </c>
      <c r="G481" s="1" t="n">
        <v>0.979661690977006</v>
      </c>
      <c r="H481" s="1" t="n">
        <v>0.906723658864016</v>
      </c>
      <c r="I481" s="1" t="n">
        <v>0.644240516101314</v>
      </c>
      <c r="J481" s="1" t="n">
        <v>0</v>
      </c>
    </row>
    <row r="482" customFormat="false" ht="14.95" hidden="false" customHeight="false" outlineLevel="0" collapsed="false">
      <c r="A482" s="0" t="n">
        <v>191</v>
      </c>
      <c r="B482" s="0" t="s">
        <v>522</v>
      </c>
      <c r="C482" s="0" t="s">
        <v>522</v>
      </c>
      <c r="D482" s="0" t="s">
        <v>253</v>
      </c>
      <c r="E482" s="0" t="s">
        <v>254</v>
      </c>
      <c r="F482" s="1" t="n">
        <v>1.05172802451698</v>
      </c>
      <c r="G482" s="1" t="n">
        <v>0.672732248527347</v>
      </c>
      <c r="H482" s="1" t="n">
        <v>0.560381227820579</v>
      </c>
      <c r="I482" s="1" t="n">
        <v>0</v>
      </c>
      <c r="J482" s="1" t="n">
        <v>0</v>
      </c>
    </row>
    <row r="483" customFormat="false" ht="14.95" hidden="false" customHeight="false" outlineLevel="0" collapsed="false">
      <c r="A483" s="0" t="n">
        <v>202</v>
      </c>
      <c r="B483" s="0" t="s">
        <v>523</v>
      </c>
      <c r="C483" s="0" t="s">
        <v>523</v>
      </c>
      <c r="D483" s="0" t="s">
        <v>253</v>
      </c>
      <c r="E483" s="0" t="s">
        <v>254</v>
      </c>
      <c r="F483" s="1" t="n">
        <v>1.022389855405</v>
      </c>
      <c r="G483" s="1" t="n">
        <v>0.6360983142016</v>
      </c>
      <c r="H483" s="1" t="n">
        <v>1.41297444902615</v>
      </c>
      <c r="I483" s="1" t="n">
        <v>0.721581271128328</v>
      </c>
      <c r="J483" s="1" t="n">
        <v>0</v>
      </c>
    </row>
    <row r="484" customFormat="false" ht="14.95" hidden="false" customHeight="false" outlineLevel="0" collapsed="false">
      <c r="A484" s="0" t="n">
        <v>73</v>
      </c>
      <c r="B484" s="0" t="s">
        <v>524</v>
      </c>
      <c r="C484" s="0" t="s">
        <v>524</v>
      </c>
      <c r="D484" s="0" t="s">
        <v>253</v>
      </c>
      <c r="E484" s="0" t="s">
        <v>254</v>
      </c>
      <c r="F484" s="1" t="n">
        <v>1.03578294056825</v>
      </c>
      <c r="G484" s="1" t="n">
        <v>1.0560974750854</v>
      </c>
      <c r="H484" s="1" t="n">
        <v>0</v>
      </c>
      <c r="I484" s="1" t="n">
        <v>0</v>
      </c>
      <c r="J484" s="1" t="n">
        <v>0</v>
      </c>
    </row>
    <row r="485" customFormat="false" ht="14.95" hidden="false" customHeight="false" outlineLevel="0" collapsed="false">
      <c r="A485" s="0" t="n">
        <v>62</v>
      </c>
      <c r="B485" s="0" t="s">
        <v>525</v>
      </c>
      <c r="C485" s="0" t="s">
        <v>525</v>
      </c>
      <c r="D485" s="0" t="s">
        <v>253</v>
      </c>
      <c r="E485" s="0" t="s">
        <v>254</v>
      </c>
      <c r="F485" s="1" t="n">
        <v>0.964719354130608</v>
      </c>
      <c r="G485" s="1" t="n">
        <v>1.03622467313486</v>
      </c>
      <c r="H485" s="1" t="n">
        <v>1.7263357179634</v>
      </c>
      <c r="I485" s="1" t="n">
        <v>2.35095833496649</v>
      </c>
      <c r="J485" s="1" t="n">
        <v>0</v>
      </c>
    </row>
    <row r="486" customFormat="false" ht="14.95" hidden="false" customHeight="false" outlineLevel="0" collapsed="false">
      <c r="A486" s="0" t="n">
        <v>66</v>
      </c>
      <c r="B486" s="0" t="s">
        <v>526</v>
      </c>
      <c r="C486" s="0" t="s">
        <v>526</v>
      </c>
      <c r="D486" s="0" t="s">
        <v>253</v>
      </c>
      <c r="E486" s="0" t="s">
        <v>274</v>
      </c>
      <c r="F486" s="1" t="n">
        <v>1.00884602556025</v>
      </c>
      <c r="G486" s="1" t="n">
        <v>0.778738542234686</v>
      </c>
      <c r="H486" s="1" t="n">
        <v>1.6217093108141</v>
      </c>
      <c r="I486" s="1" t="n">
        <v>0</v>
      </c>
      <c r="J486" s="1" t="n">
        <v>0</v>
      </c>
    </row>
    <row r="487" customFormat="false" ht="14.95" hidden="false" customHeight="false" outlineLevel="0" collapsed="false">
      <c r="A487" s="0" t="n">
        <v>33</v>
      </c>
      <c r="B487" s="0" t="s">
        <v>527</v>
      </c>
      <c r="C487" s="0" t="s">
        <v>527</v>
      </c>
      <c r="D487" s="0" t="s">
        <v>253</v>
      </c>
      <c r="E487" s="0" t="s">
        <v>274</v>
      </c>
      <c r="F487" s="1" t="n">
        <v>0.957548770023291</v>
      </c>
      <c r="G487" s="1" t="n">
        <v>0</v>
      </c>
      <c r="H487" s="1" t="n">
        <v>5.40569770271366</v>
      </c>
      <c r="I487" s="1" t="n">
        <v>0</v>
      </c>
      <c r="J487" s="1" t="n">
        <v>0</v>
      </c>
    </row>
    <row r="488" customFormat="false" ht="14.95" hidden="false" customHeight="false" outlineLevel="0" collapsed="false">
      <c r="A488" s="0" t="n">
        <v>35</v>
      </c>
      <c r="B488" s="0" t="s">
        <v>528</v>
      </c>
      <c r="C488" s="0" t="s">
        <v>528</v>
      </c>
      <c r="D488" s="0" t="s">
        <v>253</v>
      </c>
      <c r="E488" s="0" t="s">
        <v>274</v>
      </c>
      <c r="F488" s="1" t="n">
        <v>0.935075686645193</v>
      </c>
      <c r="G488" s="1" t="n">
        <v>1.1013587954462</v>
      </c>
      <c r="H488" s="1" t="n">
        <v>2.03872027645201</v>
      </c>
      <c r="I488" s="1" t="n">
        <v>4.16455476479778</v>
      </c>
      <c r="J488" s="1" t="n">
        <v>0</v>
      </c>
    </row>
    <row r="489" customFormat="false" ht="14.95" hidden="false" customHeight="false" outlineLevel="0" collapsed="false">
      <c r="A489" s="0" t="n">
        <v>24</v>
      </c>
      <c r="B489" s="0" t="s">
        <v>529</v>
      </c>
      <c r="C489" s="0" t="s">
        <v>529</v>
      </c>
      <c r="D489" s="0" t="s">
        <v>253</v>
      </c>
      <c r="E489" s="0" t="s">
        <v>274</v>
      </c>
      <c r="F489" s="1" t="n">
        <v>0.987472169086519</v>
      </c>
      <c r="G489" s="1" t="n">
        <v>1.60614824335904</v>
      </c>
      <c r="H489" s="1" t="n">
        <v>0</v>
      </c>
      <c r="I489" s="1" t="n">
        <v>0</v>
      </c>
      <c r="J489" s="1" t="n">
        <v>0</v>
      </c>
    </row>
    <row r="490" customFormat="false" ht="14.95" hidden="false" customHeight="false" outlineLevel="0" collapsed="false">
      <c r="A490" s="0" t="n">
        <v>125</v>
      </c>
      <c r="B490" s="0" t="s">
        <v>530</v>
      </c>
      <c r="C490" s="0" t="s">
        <v>530</v>
      </c>
      <c r="D490" s="0" t="s">
        <v>253</v>
      </c>
      <c r="E490" s="0" t="s">
        <v>274</v>
      </c>
      <c r="F490" s="1" t="n">
        <v>0.911860014425037</v>
      </c>
      <c r="G490" s="1" t="n">
        <v>0.925141388174807</v>
      </c>
      <c r="H490" s="1" t="n">
        <v>3.1396292257361</v>
      </c>
      <c r="I490" s="1" t="n">
        <v>4.66430133657351</v>
      </c>
      <c r="J490" s="1" t="n">
        <v>0</v>
      </c>
    </row>
    <row r="491" customFormat="false" ht="14.95" hidden="false" customHeight="false" outlineLevel="0" collapsed="false">
      <c r="A491" s="0" t="n">
        <v>125</v>
      </c>
      <c r="B491" s="0" t="s">
        <v>531</v>
      </c>
      <c r="C491" s="0" t="s">
        <v>531</v>
      </c>
      <c r="D491" s="0" t="s">
        <v>253</v>
      </c>
      <c r="E491" s="0" t="s">
        <v>274</v>
      </c>
      <c r="F491" s="1" t="n">
        <v>1.00214318417009</v>
      </c>
      <c r="G491" s="1" t="n">
        <v>0.925141388174807</v>
      </c>
      <c r="H491" s="1" t="n">
        <v>1.14168335481313</v>
      </c>
      <c r="I491" s="1" t="n">
        <v>1.16607533414338</v>
      </c>
      <c r="J491" s="1" t="n">
        <v>0</v>
      </c>
    </row>
    <row r="492" customFormat="false" ht="14.95" hidden="false" customHeight="false" outlineLevel="0" collapsed="false">
      <c r="A492" s="0" t="n">
        <v>82</v>
      </c>
      <c r="B492" s="0" t="s">
        <v>532</v>
      </c>
      <c r="C492" s="0" t="s">
        <v>532</v>
      </c>
      <c r="D492" s="0" t="s">
        <v>253</v>
      </c>
      <c r="E492" s="0" t="s">
        <v>274</v>
      </c>
      <c r="F492" s="1" t="n">
        <v>1.01843819529481</v>
      </c>
      <c r="G492" s="1" t="n">
        <v>0.78348694798002</v>
      </c>
      <c r="H492" s="1" t="n">
        <v>0.870185483851468</v>
      </c>
      <c r="I492" s="1" t="n">
        <v>1.77755386302344</v>
      </c>
      <c r="J492" s="1" t="n">
        <v>0</v>
      </c>
    </row>
    <row r="493" customFormat="false" ht="14.95" hidden="false" customHeight="false" outlineLevel="0" collapsed="false">
      <c r="A493" s="0" t="n">
        <v>23</v>
      </c>
      <c r="B493" s="0" t="s">
        <v>533</v>
      </c>
      <c r="C493" s="0" t="s">
        <v>533</v>
      </c>
      <c r="D493" s="0" t="s">
        <v>253</v>
      </c>
      <c r="E493" s="0" t="s">
        <v>274</v>
      </c>
      <c r="F493" s="1" t="n">
        <v>1.0304057416555</v>
      </c>
      <c r="G493" s="1" t="n">
        <v>0</v>
      </c>
      <c r="H493" s="1" t="n">
        <v>1.55120021034392</v>
      </c>
      <c r="I493" s="1" t="n">
        <v>6.3373659464314</v>
      </c>
      <c r="J493" s="1" t="n">
        <v>0</v>
      </c>
    </row>
    <row r="494" customFormat="false" ht="14.95" hidden="false" customHeight="false" outlineLevel="0" collapsed="false">
      <c r="A494" s="0" t="n">
        <v>23</v>
      </c>
      <c r="B494" s="0" t="s">
        <v>534</v>
      </c>
      <c r="C494" s="0" t="s">
        <v>534</v>
      </c>
      <c r="D494" s="0" t="s">
        <v>253</v>
      </c>
      <c r="E494" s="0" t="s">
        <v>274</v>
      </c>
      <c r="F494" s="1" t="n">
        <v>1.07947268173433</v>
      </c>
      <c r="G494" s="1" t="n">
        <v>0</v>
      </c>
      <c r="H494" s="1" t="n">
        <v>1.55120021034392</v>
      </c>
      <c r="I494" s="1" t="n">
        <v>0</v>
      </c>
      <c r="J494" s="1" t="n">
        <v>0</v>
      </c>
    </row>
    <row r="495" customFormat="false" ht="14.95" hidden="false" customHeight="false" outlineLevel="0" collapsed="false">
      <c r="A495" s="0" t="n">
        <v>17</v>
      </c>
      <c r="B495" s="0" t="s">
        <v>535</v>
      </c>
      <c r="C495" s="0" t="s">
        <v>535</v>
      </c>
      <c r="D495" s="0" t="s">
        <v>253</v>
      </c>
      <c r="E495" s="0" t="s">
        <v>274</v>
      </c>
      <c r="F495" s="1" t="n">
        <v>0.995770254541027</v>
      </c>
      <c r="G495" s="1" t="n">
        <v>0.755834467463078</v>
      </c>
      <c r="H495" s="1" t="n">
        <v>2.09868263752413</v>
      </c>
      <c r="I495" s="1" t="n">
        <v>0</v>
      </c>
      <c r="J495" s="1" t="n">
        <v>0</v>
      </c>
    </row>
    <row r="496" customFormat="false" ht="14.95" hidden="false" customHeight="false" outlineLevel="0" collapsed="false">
      <c r="A496" s="0" t="n">
        <v>149</v>
      </c>
      <c r="B496" s="0" t="s">
        <v>536</v>
      </c>
      <c r="C496" s="0" t="s">
        <v>536</v>
      </c>
      <c r="D496" s="0" t="s">
        <v>253</v>
      </c>
      <c r="E496" s="0" t="s">
        <v>274</v>
      </c>
      <c r="F496" s="1" t="n">
        <v>0.969483701960302</v>
      </c>
      <c r="G496" s="1" t="n">
        <v>1.37977835671112</v>
      </c>
      <c r="H496" s="1" t="n">
        <v>1.19723506167484</v>
      </c>
      <c r="I496" s="1" t="n">
        <v>0</v>
      </c>
      <c r="J496" s="1" t="n">
        <v>0</v>
      </c>
    </row>
    <row r="497" customFormat="false" ht="14.95" hidden="false" customHeight="false" outlineLevel="0" collapsed="false">
      <c r="A497" s="0" t="n">
        <v>27</v>
      </c>
      <c r="B497" s="0" t="s">
        <v>537</v>
      </c>
      <c r="C497" s="0" t="s">
        <v>537</v>
      </c>
      <c r="D497" s="0" t="s">
        <v>253</v>
      </c>
      <c r="E497" s="0" t="s">
        <v>297</v>
      </c>
      <c r="F497" s="1" t="n">
        <v>0.794157511646301</v>
      </c>
      <c r="G497" s="1" t="n">
        <v>2.85537465486052</v>
      </c>
      <c r="H497" s="1" t="n">
        <v>2.6427855435489</v>
      </c>
      <c r="I497" s="1" t="n">
        <v>0</v>
      </c>
      <c r="J497" s="1" t="n">
        <v>0</v>
      </c>
    </row>
    <row r="498" customFormat="false" ht="14.95" hidden="false" customHeight="false" outlineLevel="0" collapsed="false">
      <c r="A498" s="0" t="n">
        <v>89</v>
      </c>
      <c r="B498" s="0" t="s">
        <v>538</v>
      </c>
      <c r="C498" s="0" t="s">
        <v>538</v>
      </c>
      <c r="D498" s="0" t="s">
        <v>253</v>
      </c>
      <c r="E498" s="0" t="s">
        <v>254</v>
      </c>
      <c r="F498" s="1" t="n">
        <v>1.02709785805468</v>
      </c>
      <c r="G498" s="1" t="n">
        <v>1.15498300646043</v>
      </c>
      <c r="H498" s="1" t="n">
        <v>0</v>
      </c>
      <c r="I498" s="1" t="n">
        <v>0</v>
      </c>
      <c r="J498" s="1" t="n">
        <v>0</v>
      </c>
    </row>
    <row r="499" customFormat="false" ht="14.95" hidden="false" customHeight="false" outlineLevel="0" collapsed="false">
      <c r="A499" s="0" t="n">
        <v>38</v>
      </c>
      <c r="B499" s="0" t="s">
        <v>539</v>
      </c>
      <c r="C499" s="0" t="s">
        <v>539</v>
      </c>
      <c r="D499" s="0" t="s">
        <v>253</v>
      </c>
      <c r="E499" s="0" t="s">
        <v>254</v>
      </c>
      <c r="F499" s="1" t="n">
        <v>1.03944438851213</v>
      </c>
      <c r="G499" s="1" t="n">
        <v>0.676272944572228</v>
      </c>
      <c r="H499" s="1" t="n">
        <v>0</v>
      </c>
      <c r="I499" s="1" t="n">
        <v>3.83577412547164</v>
      </c>
      <c r="J499" s="1" t="n">
        <v>0</v>
      </c>
    </row>
    <row r="500" customFormat="false" ht="14.95" hidden="false" customHeight="false" outlineLevel="0" collapsed="false">
      <c r="A500" s="0" t="n">
        <v>45</v>
      </c>
      <c r="B500" s="0" t="s">
        <v>540</v>
      </c>
      <c r="C500" s="0" t="s">
        <v>540</v>
      </c>
      <c r="D500" s="0" t="s">
        <v>253</v>
      </c>
      <c r="E500" s="0" t="s">
        <v>254</v>
      </c>
      <c r="F500" s="1" t="n">
        <v>1.02822498876311</v>
      </c>
      <c r="G500" s="1" t="n">
        <v>1.14214986194421</v>
      </c>
      <c r="H500" s="1" t="n">
        <v>0</v>
      </c>
      <c r="I500" s="1" t="n">
        <v>0</v>
      </c>
      <c r="J500" s="1" t="n">
        <v>0</v>
      </c>
    </row>
    <row r="501" customFormat="false" ht="14.95" hidden="false" customHeight="false" outlineLevel="0" collapsed="false">
      <c r="A501" s="0" t="n">
        <v>51</v>
      </c>
      <c r="B501" s="0" t="s">
        <v>541</v>
      </c>
      <c r="C501" s="0" t="s">
        <v>541</v>
      </c>
      <c r="D501" s="0" t="s">
        <v>253</v>
      </c>
      <c r="E501" s="0" t="s">
        <v>254</v>
      </c>
      <c r="F501" s="1" t="n">
        <v>1.04002671029841</v>
      </c>
      <c r="G501" s="1" t="n">
        <v>0.755834467463078</v>
      </c>
      <c r="H501" s="1" t="n">
        <v>0.699560879174709</v>
      </c>
      <c r="I501" s="1" t="n">
        <v>0</v>
      </c>
      <c r="J501" s="1" t="n">
        <v>0</v>
      </c>
    </row>
    <row r="502" customFormat="false" ht="14.95" hidden="false" customHeight="false" outlineLevel="0" collapsed="false">
      <c r="A502" s="0" t="n">
        <v>172</v>
      </c>
      <c r="B502" s="0" t="s">
        <v>542</v>
      </c>
      <c r="C502" s="0" t="s">
        <v>542</v>
      </c>
      <c r="D502" s="0" t="s">
        <v>253</v>
      </c>
      <c r="E502" s="0" t="s">
        <v>254</v>
      </c>
      <c r="F502" s="1" t="n">
        <v>1.01043663813504</v>
      </c>
      <c r="G502" s="1" t="n">
        <v>1.1205685418784</v>
      </c>
      <c r="H502" s="1" t="n">
        <v>0.622283805312387</v>
      </c>
      <c r="I502" s="1" t="n">
        <v>0</v>
      </c>
      <c r="J502" s="1" t="n">
        <v>0</v>
      </c>
    </row>
    <row r="503" customFormat="false" ht="14.95" hidden="false" customHeight="false" outlineLevel="0" collapsed="false">
      <c r="A503" s="0" t="n">
        <v>203</v>
      </c>
      <c r="B503" s="0" t="s">
        <v>543</v>
      </c>
      <c r="C503" s="0" t="s">
        <v>543</v>
      </c>
      <c r="D503" s="0" t="s">
        <v>253</v>
      </c>
      <c r="E503" s="0" t="s">
        <v>254</v>
      </c>
      <c r="F503" s="1" t="n">
        <v>1.07850584547662</v>
      </c>
      <c r="G503" s="1" t="n">
        <v>0.569668342472172</v>
      </c>
      <c r="H503" s="1" t="n">
        <v>0</v>
      </c>
      <c r="I503" s="1" t="n">
        <v>0</v>
      </c>
      <c r="J503" s="1" t="n">
        <v>0</v>
      </c>
    </row>
    <row r="504" customFormat="false" ht="14.95" hidden="false" customHeight="false" outlineLevel="0" collapsed="false">
      <c r="A504" s="0" t="n">
        <v>36</v>
      </c>
      <c r="B504" s="0" t="s">
        <v>544</v>
      </c>
      <c r="C504" s="0" t="s">
        <v>544</v>
      </c>
      <c r="D504" s="0" t="s">
        <v>253</v>
      </c>
      <c r="E504" s="0" t="s">
        <v>254</v>
      </c>
      <c r="F504" s="1" t="n">
        <v>1.09719129898502</v>
      </c>
      <c r="G504" s="1" t="n">
        <v>0.356921831857564</v>
      </c>
      <c r="H504" s="1" t="n">
        <v>0</v>
      </c>
      <c r="I504" s="1" t="n">
        <v>0</v>
      </c>
      <c r="J504" s="1" t="n">
        <v>0</v>
      </c>
    </row>
    <row r="505" customFormat="false" ht="14.95" hidden="false" customHeight="false" outlineLevel="0" collapsed="false">
      <c r="A505" s="0" t="n">
        <v>58</v>
      </c>
      <c r="B505" s="0" t="s">
        <v>545</v>
      </c>
      <c r="C505" s="0" t="s">
        <v>545</v>
      </c>
      <c r="D505" s="0" t="s">
        <v>253</v>
      </c>
      <c r="E505" s="0" t="s">
        <v>274</v>
      </c>
      <c r="F505" s="1" t="n">
        <v>0.972878984321694</v>
      </c>
      <c r="G505" s="1" t="n">
        <v>1.55076382117425</v>
      </c>
      <c r="H505" s="1" t="n">
        <v>0</v>
      </c>
      <c r="I505" s="1" t="n">
        <v>2.51309339255038</v>
      </c>
      <c r="J505" s="1" t="n">
        <v>0</v>
      </c>
    </row>
    <row r="506" customFormat="false" ht="14.95" hidden="false" customHeight="false" outlineLevel="0" collapsed="false">
      <c r="A506" s="0" t="n">
        <v>19</v>
      </c>
      <c r="B506" s="0" t="s">
        <v>546</v>
      </c>
      <c r="C506" s="0" t="s">
        <v>546</v>
      </c>
      <c r="D506" s="0" t="s">
        <v>253</v>
      </c>
      <c r="E506" s="0" t="s">
        <v>274</v>
      </c>
      <c r="F506" s="1" t="n">
        <v>1.06914279961247</v>
      </c>
      <c r="G506" s="1" t="n">
        <v>0</v>
      </c>
      <c r="H506" s="1" t="n">
        <v>1.87776867567948</v>
      </c>
      <c r="I506" s="1" t="n">
        <v>0</v>
      </c>
      <c r="J506" s="1" t="n">
        <v>0</v>
      </c>
    </row>
    <row r="507" customFormat="false" ht="14.95" hidden="false" customHeight="false" outlineLevel="0" collapsed="false">
      <c r="A507" s="0" t="n">
        <v>29</v>
      </c>
      <c r="B507" s="0" t="s">
        <v>547</v>
      </c>
      <c r="C507" s="0" t="s">
        <v>547</v>
      </c>
      <c r="D507" s="0" t="s">
        <v>253</v>
      </c>
      <c r="E507" s="0" t="s">
        <v>274</v>
      </c>
      <c r="F507" s="1" t="n">
        <v>1.01179414369456</v>
      </c>
      <c r="G507" s="1" t="n">
        <v>0.886150754956712</v>
      </c>
      <c r="H507" s="1" t="n">
        <v>1.23026223579001</v>
      </c>
      <c r="I507" s="1" t="n">
        <v>0</v>
      </c>
      <c r="J507" s="1" t="n">
        <v>0</v>
      </c>
    </row>
    <row r="508" customFormat="false" ht="14.95" hidden="false" customHeight="false" outlineLevel="0" collapsed="false">
      <c r="A508" s="0" t="n">
        <v>23</v>
      </c>
      <c r="B508" s="0" t="s">
        <v>548</v>
      </c>
      <c r="C508" s="0" t="s">
        <v>548</v>
      </c>
      <c r="D508" s="0" t="s">
        <v>253</v>
      </c>
      <c r="E508" s="0" t="s">
        <v>274</v>
      </c>
      <c r="F508" s="1" t="n">
        <v>1.0304057416555</v>
      </c>
      <c r="G508" s="1" t="n">
        <v>1.11732051711933</v>
      </c>
      <c r="H508" s="1" t="n">
        <v>0</v>
      </c>
      <c r="I508" s="1" t="n">
        <v>0</v>
      </c>
      <c r="J508" s="1" t="n">
        <v>0</v>
      </c>
    </row>
    <row r="509" customFormat="false" ht="14.95" hidden="false" customHeight="false" outlineLevel="0" collapsed="false">
      <c r="A509" s="0" t="n">
        <v>40</v>
      </c>
      <c r="B509" s="0" t="s">
        <v>549</v>
      </c>
      <c r="C509" s="0" t="s">
        <v>549</v>
      </c>
      <c r="D509" s="0" t="s">
        <v>253</v>
      </c>
      <c r="E509" s="0" t="s">
        <v>274</v>
      </c>
      <c r="F509" s="1" t="n">
        <v>1.04389915017718</v>
      </c>
      <c r="G509" s="1" t="n">
        <v>0.642459297343616</v>
      </c>
      <c r="H509" s="1" t="n">
        <v>0.891940120947755</v>
      </c>
      <c r="I509" s="1" t="n">
        <v>0</v>
      </c>
      <c r="J509" s="1" t="n">
        <v>0</v>
      </c>
    </row>
    <row r="510" customFormat="false" ht="14.95" hidden="false" customHeight="false" outlineLevel="0" collapsed="false">
      <c r="A510" s="0" t="n">
        <v>76</v>
      </c>
      <c r="B510" s="0" t="s">
        <v>550</v>
      </c>
      <c r="C510" s="0" t="s">
        <v>550</v>
      </c>
      <c r="D510" s="0" t="s">
        <v>253</v>
      </c>
      <c r="E510" s="0" t="s">
        <v>254</v>
      </c>
      <c r="F510" s="1" t="n">
        <v>1.02459518296195</v>
      </c>
      <c r="G510" s="1" t="n">
        <v>0.845341180715284</v>
      </c>
      <c r="H510" s="1" t="n">
        <v>0.469442168919871</v>
      </c>
      <c r="I510" s="1" t="n">
        <v>1.91788706273582</v>
      </c>
      <c r="J510" s="1" t="n">
        <v>0</v>
      </c>
    </row>
    <row r="511" customFormat="false" ht="14.95" hidden="false" customHeight="false" outlineLevel="0" collapsed="false">
      <c r="A511" s="0" t="n">
        <v>32</v>
      </c>
      <c r="B511" s="0" t="s">
        <v>551</v>
      </c>
      <c r="C511" s="0" t="s">
        <v>551</v>
      </c>
      <c r="D511" s="0" t="s">
        <v>253</v>
      </c>
      <c r="E511" s="0" t="s">
        <v>254</v>
      </c>
      <c r="F511" s="1" t="n">
        <v>0.952205305904858</v>
      </c>
      <c r="G511" s="1" t="n">
        <v>1.60614824335904</v>
      </c>
      <c r="H511" s="1" t="n">
        <v>1.11492515118469</v>
      </c>
      <c r="I511" s="1" t="n">
        <v>0</v>
      </c>
      <c r="J511" s="1" t="n">
        <v>0</v>
      </c>
    </row>
    <row r="512" customFormat="false" ht="14.95" hidden="false" customHeight="false" outlineLevel="0" collapsed="false">
      <c r="A512" s="0" t="n">
        <v>135</v>
      </c>
      <c r="B512" s="0" t="s">
        <v>552</v>
      </c>
      <c r="C512" s="0" t="s">
        <v>552</v>
      </c>
      <c r="D512" s="0" t="s">
        <v>253</v>
      </c>
      <c r="E512" s="0" t="s">
        <v>274</v>
      </c>
      <c r="F512" s="1" t="n">
        <v>1.03658454151728</v>
      </c>
      <c r="G512" s="1" t="n">
        <v>0.66625408613412</v>
      </c>
      <c r="H512" s="1" t="n">
        <v>0.528557108709781</v>
      </c>
      <c r="I512" s="1" t="n">
        <v>2.15939876693218</v>
      </c>
      <c r="J512" s="1" t="n">
        <v>0</v>
      </c>
    </row>
    <row r="513" customFormat="false" ht="14.95" hidden="false" customHeight="false" outlineLevel="0" collapsed="false">
      <c r="A513" s="0" t="n">
        <v>114</v>
      </c>
      <c r="B513" s="0" t="s">
        <v>553</v>
      </c>
      <c r="C513" s="0" t="s">
        <v>553</v>
      </c>
      <c r="D513" s="0" t="s">
        <v>253</v>
      </c>
      <c r="E513" s="0" t="s">
        <v>274</v>
      </c>
      <c r="F513" s="1" t="n">
        <v>0.97014809594465</v>
      </c>
      <c r="G513" s="1" t="n">
        <v>1.12712157428705</v>
      </c>
      <c r="H513" s="1" t="n">
        <v>0.938884337839742</v>
      </c>
      <c r="I513" s="1" t="n">
        <v>3.83577412547164</v>
      </c>
      <c r="J513" s="1" t="n">
        <v>0</v>
      </c>
    </row>
    <row r="514" customFormat="false" ht="14.95" hidden="false" customHeight="false" outlineLevel="0" collapsed="false">
      <c r="A514" s="0" t="n">
        <v>301</v>
      </c>
      <c r="B514" s="0" t="s">
        <v>554</v>
      </c>
      <c r="C514" s="0" t="s">
        <v>554</v>
      </c>
      <c r="D514" s="0" t="s">
        <v>253</v>
      </c>
      <c r="E514" s="0" t="s">
        <v>274</v>
      </c>
      <c r="F514" s="1" t="n">
        <v>0.929826665148388</v>
      </c>
      <c r="G514" s="1" t="n">
        <v>1.28064976214674</v>
      </c>
      <c r="H514" s="1" t="n">
        <v>1.89648397809489</v>
      </c>
      <c r="I514" s="1" t="n">
        <v>3.38975387832377</v>
      </c>
      <c r="J514" s="1" t="n">
        <v>0</v>
      </c>
    </row>
    <row r="515" customFormat="false" ht="14.95" hidden="false" customHeight="false" outlineLevel="0" collapsed="false">
      <c r="A515" s="0" t="n">
        <v>203</v>
      </c>
      <c r="B515" s="0" t="s">
        <v>555</v>
      </c>
      <c r="C515" s="0" t="s">
        <v>555</v>
      </c>
      <c r="D515" s="0" t="s">
        <v>253</v>
      </c>
      <c r="E515" s="0" t="s">
        <v>274</v>
      </c>
      <c r="F515" s="1" t="n">
        <v>0.900607974057796</v>
      </c>
      <c r="G515" s="1" t="n">
        <v>1.45581909742888</v>
      </c>
      <c r="H515" s="1" t="n">
        <v>2.28477272361001</v>
      </c>
      <c r="I515" s="1" t="n">
        <v>3.59013341792912</v>
      </c>
      <c r="J515" s="1" t="n">
        <v>0</v>
      </c>
    </row>
    <row r="516" customFormat="false" ht="14.95" hidden="false" customHeight="false" outlineLevel="0" collapsed="false">
      <c r="A516" s="0" t="n">
        <v>1102</v>
      </c>
      <c r="B516" s="0" t="s">
        <v>556</v>
      </c>
      <c r="C516" s="0" t="s">
        <v>556</v>
      </c>
      <c r="D516" s="0" t="s">
        <v>253</v>
      </c>
      <c r="E516" s="0" t="s">
        <v>297</v>
      </c>
      <c r="F516" s="1" t="n">
        <v>0.861253921910047</v>
      </c>
      <c r="G516" s="1" t="n">
        <v>1.94719968523383</v>
      </c>
      <c r="H516" s="1" t="n">
        <v>2.2338972176187</v>
      </c>
      <c r="I516" s="1" t="n">
        <v>3.04216568571888</v>
      </c>
      <c r="J516" s="1" t="n">
        <v>1.53319189182281</v>
      </c>
    </row>
    <row r="517" customFormat="false" ht="14.95" hidden="false" customHeight="false" outlineLevel="0" collapsed="false">
      <c r="A517" s="0" t="n">
        <v>173</v>
      </c>
      <c r="B517" s="0" t="s">
        <v>557</v>
      </c>
      <c r="C517" s="0" t="s">
        <v>557</v>
      </c>
      <c r="D517" s="0" t="s">
        <v>253</v>
      </c>
      <c r="E517" s="0" t="s">
        <v>254</v>
      </c>
      <c r="F517" s="1" t="n">
        <v>1.0437360664168</v>
      </c>
      <c r="G517" s="1" t="n">
        <v>0.742727511379903</v>
      </c>
      <c r="H517" s="1" t="n">
        <v>0.618686789096708</v>
      </c>
      <c r="I517" s="1" t="n">
        <v>0</v>
      </c>
      <c r="J517" s="1" t="n">
        <v>0</v>
      </c>
    </row>
    <row r="518" customFormat="false" ht="14.95" hidden="false" customHeight="false" outlineLevel="0" collapsed="false">
      <c r="A518" s="0" t="n">
        <v>51</v>
      </c>
      <c r="B518" s="0" t="s">
        <v>558</v>
      </c>
      <c r="C518" s="0" t="s">
        <v>558</v>
      </c>
      <c r="D518" s="0" t="s">
        <v>253</v>
      </c>
      <c r="E518" s="0" t="s">
        <v>274</v>
      </c>
      <c r="F518" s="1" t="n">
        <v>0.995770254541028</v>
      </c>
      <c r="G518" s="1" t="n">
        <v>1.00777928995077</v>
      </c>
      <c r="H518" s="1" t="n">
        <v>0</v>
      </c>
      <c r="I518" s="1" t="n">
        <v>5.71605555952636</v>
      </c>
      <c r="J518" s="1" t="n">
        <v>0</v>
      </c>
    </row>
    <row r="519" customFormat="false" ht="14.95" hidden="false" customHeight="false" outlineLevel="0" collapsed="false">
      <c r="A519" s="0" t="n">
        <v>34</v>
      </c>
      <c r="B519" s="0" t="s">
        <v>559</v>
      </c>
      <c r="C519" s="0" t="s">
        <v>559</v>
      </c>
      <c r="D519" s="0" t="s">
        <v>253</v>
      </c>
      <c r="E519" s="0" t="s">
        <v>254</v>
      </c>
      <c r="F519" s="1" t="n">
        <v>0.896193229086925</v>
      </c>
      <c r="G519" s="1" t="n">
        <v>2.26750340238923</v>
      </c>
      <c r="H519" s="1" t="n">
        <v>1.04934131876206</v>
      </c>
      <c r="I519" s="1" t="n">
        <v>0</v>
      </c>
      <c r="J519" s="1" t="n">
        <v>0</v>
      </c>
    </row>
    <row r="520" customFormat="false" ht="14.95" hidden="false" customHeight="false" outlineLevel="0" collapsed="false">
      <c r="A520" s="0" t="n">
        <v>73</v>
      </c>
      <c r="B520" s="0" t="s">
        <v>560</v>
      </c>
      <c r="C520" s="0" t="s">
        <v>560</v>
      </c>
      <c r="D520" s="0" t="s">
        <v>253</v>
      </c>
      <c r="E520" s="0" t="s">
        <v>254</v>
      </c>
      <c r="F520" s="1" t="n">
        <v>1.02032349369409</v>
      </c>
      <c r="G520" s="1" t="n">
        <v>0.704064983390264</v>
      </c>
      <c r="H520" s="1" t="n">
        <v>0.977468625696169</v>
      </c>
      <c r="I520" s="1" t="n">
        <v>1.99670433928661</v>
      </c>
      <c r="J520" s="1" t="n">
        <v>0</v>
      </c>
    </row>
    <row r="521" customFormat="false" ht="14.95" hidden="false" customHeight="false" outlineLevel="0" collapsed="false">
      <c r="A521" s="0" t="n">
        <v>117</v>
      </c>
      <c r="B521" s="0" t="s">
        <v>561</v>
      </c>
      <c r="C521" s="0" t="s">
        <v>561</v>
      </c>
      <c r="D521" s="0" t="s">
        <v>253</v>
      </c>
      <c r="E521" s="0" t="s">
        <v>274</v>
      </c>
      <c r="F521" s="1" t="n">
        <v>0.983855054914041</v>
      </c>
      <c r="G521" s="1" t="n">
        <v>1.0982210211002</v>
      </c>
      <c r="H521" s="1" t="n">
        <v>0.914810380459235</v>
      </c>
      <c r="I521" s="1" t="n">
        <v>2.49161396184482</v>
      </c>
      <c r="J521" s="1" t="n">
        <v>0</v>
      </c>
    </row>
    <row r="522" customFormat="false" ht="14.95" hidden="false" customHeight="false" outlineLevel="0" collapsed="false">
      <c r="A522" s="0" t="n">
        <v>67</v>
      </c>
      <c r="B522" s="0" t="s">
        <v>562</v>
      </c>
      <c r="C522" s="0" t="s">
        <v>562</v>
      </c>
      <c r="D522" s="0" t="s">
        <v>253</v>
      </c>
      <c r="E522" s="0" t="s">
        <v>274</v>
      </c>
      <c r="F522" s="1" t="n">
        <v>1.04432024705099</v>
      </c>
      <c r="G522" s="1" t="n">
        <v>0.575336684188313</v>
      </c>
      <c r="H522" s="1" t="n">
        <v>1.06500312948986</v>
      </c>
      <c r="I522" s="1" t="n">
        <v>0</v>
      </c>
      <c r="J522" s="1" t="n">
        <v>0</v>
      </c>
    </row>
    <row r="523" customFormat="false" ht="14.95" hidden="false" customHeight="false" outlineLevel="0" collapsed="false">
      <c r="A523" s="0" t="n">
        <v>41</v>
      </c>
      <c r="B523" s="0" t="s">
        <v>563</v>
      </c>
      <c r="C523" s="0" t="s">
        <v>563</v>
      </c>
      <c r="D523" s="0" t="s">
        <v>253</v>
      </c>
      <c r="E523" s="0" t="s">
        <v>564</v>
      </c>
      <c r="F523" s="1" t="n">
        <v>0.908336768776449</v>
      </c>
      <c r="G523" s="1" t="n">
        <v>1.56697389596004</v>
      </c>
      <c r="H523" s="1" t="n">
        <v>0.870185483851468</v>
      </c>
      <c r="I523" s="1" t="n">
        <v>7.11021545209377</v>
      </c>
      <c r="J523" s="1" t="n">
        <v>0</v>
      </c>
    </row>
    <row r="524" customFormat="false" ht="14.95" hidden="false" customHeight="false" outlineLevel="0" collapsed="false">
      <c r="A524" s="0" t="n">
        <v>145</v>
      </c>
      <c r="B524" s="0" t="s">
        <v>565</v>
      </c>
      <c r="C524" s="0" t="s">
        <v>565</v>
      </c>
      <c r="D524" s="0" t="s">
        <v>253</v>
      </c>
      <c r="E524" s="0" t="s">
        <v>274</v>
      </c>
      <c r="F524" s="1" t="n">
        <v>1.01957717556913</v>
      </c>
      <c r="G524" s="1" t="n">
        <v>0.886150754956712</v>
      </c>
      <c r="H524" s="1" t="n">
        <v>0.984209788632005</v>
      </c>
      <c r="I524" s="1" t="n">
        <v>0</v>
      </c>
      <c r="J524" s="1" t="n">
        <v>0</v>
      </c>
    </row>
    <row r="525" customFormat="false" ht="14.95" hidden="false" customHeight="false" outlineLevel="0" collapsed="false">
      <c r="A525" s="0" t="n">
        <v>21</v>
      </c>
      <c r="B525" s="0" t="s">
        <v>567</v>
      </c>
      <c r="C525" s="0" t="s">
        <v>567</v>
      </c>
      <c r="D525" s="0" t="s">
        <v>253</v>
      </c>
      <c r="E525" s="0" t="s">
        <v>274</v>
      </c>
      <c r="F525" s="1" t="n">
        <v>1.02105965783096</v>
      </c>
      <c r="G525" s="1" t="n">
        <v>1.22373199494022</v>
      </c>
      <c r="H525" s="1" t="n">
        <v>0</v>
      </c>
      <c r="I525" s="1" t="n">
        <v>0</v>
      </c>
      <c r="J525" s="1" t="n">
        <v>0</v>
      </c>
    </row>
    <row r="526" customFormat="false" ht="14.95" hidden="false" customHeight="false" outlineLevel="0" collapsed="false">
      <c r="A526" s="0" t="n">
        <v>31</v>
      </c>
      <c r="B526" s="0" t="s">
        <v>568</v>
      </c>
      <c r="C526" s="0" t="s">
        <v>568</v>
      </c>
      <c r="D526" s="0" t="s">
        <v>253</v>
      </c>
      <c r="E526" s="0" t="s">
        <v>297</v>
      </c>
      <c r="F526" s="1" t="n">
        <v>1.09213511788371</v>
      </c>
      <c r="G526" s="1" t="n">
        <v>0.414489869253946</v>
      </c>
      <c r="H526" s="1" t="n">
        <v>0</v>
      </c>
      <c r="I526" s="1" t="n">
        <v>0</v>
      </c>
      <c r="J526" s="1" t="n">
        <v>0</v>
      </c>
    </row>
    <row r="527" customFormat="false" ht="14.95" hidden="false" customHeight="false" outlineLevel="0" collapsed="false">
      <c r="A527" s="0" t="n">
        <v>89</v>
      </c>
      <c r="B527" s="0" t="s">
        <v>569</v>
      </c>
      <c r="C527" s="0" t="s">
        <v>569</v>
      </c>
      <c r="D527" s="0" t="s">
        <v>253</v>
      </c>
      <c r="E527" s="0" t="s">
        <v>297</v>
      </c>
      <c r="F527" s="1" t="n">
        <v>0.951016535235813</v>
      </c>
      <c r="G527" s="1" t="n">
        <v>1.15498300646043</v>
      </c>
      <c r="H527" s="1" t="n">
        <v>2.0043598223545</v>
      </c>
      <c r="I527" s="1" t="n">
        <v>1.63774625581935</v>
      </c>
      <c r="J527" s="1" t="n">
        <v>0</v>
      </c>
    </row>
    <row r="528" customFormat="false" ht="14.95" hidden="false" customHeight="false" outlineLevel="0" collapsed="false">
      <c r="A528" s="0" t="n">
        <v>16</v>
      </c>
      <c r="B528" s="0" t="s">
        <v>570</v>
      </c>
      <c r="C528" s="0" t="s">
        <v>570</v>
      </c>
      <c r="D528" s="0" t="s">
        <v>253</v>
      </c>
      <c r="E528" s="0" t="s">
        <v>274</v>
      </c>
      <c r="F528" s="1" t="n">
        <v>1.12853962181316</v>
      </c>
      <c r="G528" s="1" t="n">
        <v>0</v>
      </c>
      <c r="H528" s="1" t="n">
        <v>0</v>
      </c>
      <c r="I528" s="1" t="n">
        <v>0</v>
      </c>
      <c r="J528" s="1" t="n">
        <v>0</v>
      </c>
    </row>
    <row r="529" customFormat="false" ht="14.95" hidden="false" customHeight="false" outlineLevel="0" collapsed="false">
      <c r="A529" s="0" t="n">
        <v>46</v>
      </c>
      <c r="B529" s="0" t="s">
        <v>571</v>
      </c>
      <c r="C529" s="0" t="s">
        <v>571</v>
      </c>
      <c r="D529" s="0" t="s">
        <v>253</v>
      </c>
      <c r="E529" s="0" t="s">
        <v>254</v>
      </c>
      <c r="F529" s="1" t="n">
        <v>0.981338801576665</v>
      </c>
      <c r="G529" s="1" t="n">
        <v>1.11732051711933</v>
      </c>
      <c r="H529" s="1" t="n">
        <v>0.77560010517196</v>
      </c>
      <c r="I529" s="1" t="n">
        <v>3.1686829732157</v>
      </c>
      <c r="J529" s="1" t="n">
        <v>0</v>
      </c>
    </row>
    <row r="530" customFormat="false" ht="14.95" hidden="false" customHeight="false" outlineLevel="0" collapsed="false">
      <c r="A530" s="0" t="n">
        <v>46</v>
      </c>
      <c r="B530" s="0" t="s">
        <v>572</v>
      </c>
      <c r="C530" s="0" t="s">
        <v>572</v>
      </c>
      <c r="D530" s="0" t="s">
        <v>253</v>
      </c>
      <c r="E530" s="0" t="s">
        <v>274</v>
      </c>
      <c r="F530" s="1" t="n">
        <v>0.932271861497831</v>
      </c>
      <c r="G530" s="1" t="n">
        <v>1.675980775679</v>
      </c>
      <c r="H530" s="1" t="n">
        <v>0.77560010517196</v>
      </c>
      <c r="I530" s="1" t="n">
        <v>3.1686829732157</v>
      </c>
      <c r="J530" s="1" t="n">
        <v>0</v>
      </c>
    </row>
    <row r="531" customFormat="false" ht="14.95" hidden="false" customHeight="false" outlineLevel="0" collapsed="false">
      <c r="A531" s="0" t="n">
        <v>41</v>
      </c>
      <c r="B531" s="0" t="s">
        <v>573</v>
      </c>
      <c r="C531" s="0" t="s">
        <v>573</v>
      </c>
      <c r="D531" s="0" t="s">
        <v>253</v>
      </c>
      <c r="E531" s="0" t="s">
        <v>274</v>
      </c>
      <c r="F531" s="1" t="n">
        <v>1.10101426518358</v>
      </c>
      <c r="G531" s="1" t="n">
        <v>0.313394779192008</v>
      </c>
      <c r="H531" s="1" t="n">
        <v>0</v>
      </c>
      <c r="I531" s="1" t="n">
        <v>0</v>
      </c>
      <c r="J531" s="1" t="n">
        <v>0</v>
      </c>
    </row>
    <row r="532" customFormat="false" ht="14.95" hidden="false" customHeight="false" outlineLevel="0" collapsed="false">
      <c r="A532" s="0" t="n">
        <v>188</v>
      </c>
      <c r="B532" s="0" t="s">
        <v>574</v>
      </c>
      <c r="C532" s="0" t="s">
        <v>574</v>
      </c>
      <c r="D532" s="0" t="s">
        <v>253</v>
      </c>
      <c r="E532" s="0" t="s">
        <v>254</v>
      </c>
      <c r="F532" s="1" t="n">
        <v>0.966462122935742</v>
      </c>
      <c r="G532" s="1" t="n">
        <v>1.43528140895914</v>
      </c>
      <c r="H532" s="1" t="n">
        <v>0.379548987637342</v>
      </c>
      <c r="I532" s="1" t="n">
        <v>3.10126418655154</v>
      </c>
      <c r="J532" s="1" t="n">
        <v>0</v>
      </c>
    </row>
    <row r="533" customFormat="false" ht="14.95" hidden="false" customHeight="false" outlineLevel="0" collapsed="false">
      <c r="A533" s="0" t="n">
        <v>25</v>
      </c>
      <c r="B533" s="0" t="s">
        <v>575</v>
      </c>
      <c r="C533" s="0" t="s">
        <v>575</v>
      </c>
      <c r="D533" s="0" t="s">
        <v>253</v>
      </c>
      <c r="E533" s="0" t="s">
        <v>274</v>
      </c>
      <c r="F533" s="1" t="n">
        <v>0.902831697450532</v>
      </c>
      <c r="G533" s="1" t="n">
        <v>2.56983718937446</v>
      </c>
      <c r="H533" s="1" t="n">
        <v>0</v>
      </c>
      <c r="I533" s="1" t="n">
        <v>0</v>
      </c>
      <c r="J533" s="1" t="n">
        <v>0</v>
      </c>
    </row>
    <row r="534" customFormat="false" ht="14.95" hidden="false" customHeight="false" outlineLevel="0" collapsed="false">
      <c r="A534" s="0" t="n">
        <v>130</v>
      </c>
      <c r="B534" s="0" t="s">
        <v>576</v>
      </c>
      <c r="C534" s="0" t="s">
        <v>576</v>
      </c>
      <c r="D534" s="0" t="s">
        <v>253</v>
      </c>
      <c r="E534" s="0" t="s">
        <v>274</v>
      </c>
      <c r="F534" s="1" t="n">
        <v>0.894150623436584</v>
      </c>
      <c r="G534" s="1" t="n">
        <v>1.77911805418232</v>
      </c>
      <c r="H534" s="1" t="n">
        <v>2.19554491310216</v>
      </c>
      <c r="I534" s="1" t="n">
        <v>1.12122628283017</v>
      </c>
      <c r="J534" s="1" t="n">
        <v>0</v>
      </c>
    </row>
    <row r="535" customFormat="false" ht="14.95" hidden="false" customHeight="false" outlineLevel="0" collapsed="false">
      <c r="A535" s="0" t="n">
        <v>46</v>
      </c>
      <c r="B535" s="0" t="s">
        <v>577</v>
      </c>
      <c r="C535" s="0" t="s">
        <v>577</v>
      </c>
      <c r="D535" s="0" t="s">
        <v>253</v>
      </c>
      <c r="E535" s="0" t="s">
        <v>274</v>
      </c>
      <c r="F535" s="1" t="n">
        <v>1.07947268173433</v>
      </c>
      <c r="G535" s="1" t="n">
        <v>0</v>
      </c>
      <c r="H535" s="1" t="n">
        <v>0.77560010517196</v>
      </c>
      <c r="I535" s="1" t="n">
        <v>3.1686829732157</v>
      </c>
      <c r="J535" s="1" t="n">
        <v>0</v>
      </c>
    </row>
    <row r="536" customFormat="false" ht="14.95" hidden="false" customHeight="false" outlineLevel="0" collapsed="false">
      <c r="A536" s="0" t="n">
        <v>2256</v>
      </c>
      <c r="B536" s="0" t="s">
        <v>578</v>
      </c>
      <c r="C536" s="0" t="s">
        <v>578</v>
      </c>
      <c r="D536" s="0" t="s">
        <v>253</v>
      </c>
      <c r="E536" s="0" t="s">
        <v>274</v>
      </c>
      <c r="F536" s="1" t="n">
        <v>0.713841329932352</v>
      </c>
      <c r="G536" s="1" t="n">
        <v>2.53452471026515</v>
      </c>
      <c r="H536" s="1" t="n">
        <v>4.41225698128411</v>
      </c>
      <c r="I536" s="1" t="n">
        <v>5.62104133812466</v>
      </c>
      <c r="J536" s="1" t="n">
        <v>6.74033563080611</v>
      </c>
    </row>
    <row r="537" customFormat="false" ht="14.95" hidden="false" customHeight="false" outlineLevel="0" collapsed="false">
      <c r="A537" s="0" t="n">
        <v>31</v>
      </c>
      <c r="B537" s="0" t="s">
        <v>579</v>
      </c>
      <c r="C537" s="0" t="s">
        <v>579</v>
      </c>
      <c r="D537" s="0" t="s">
        <v>253</v>
      </c>
      <c r="E537" s="0" t="s">
        <v>274</v>
      </c>
      <c r="F537" s="1" t="n">
        <v>1.01932611002479</v>
      </c>
      <c r="G537" s="1" t="n">
        <v>0.828979738507892</v>
      </c>
      <c r="H537" s="1" t="n">
        <v>1.15089047864226</v>
      </c>
      <c r="I537" s="1" t="n">
        <v>0</v>
      </c>
      <c r="J537" s="1" t="n">
        <v>0</v>
      </c>
    </row>
    <row r="538" customFormat="false" ht="14.95" hidden="false" customHeight="false" outlineLevel="0" collapsed="false">
      <c r="A538" s="0" t="n">
        <v>32</v>
      </c>
      <c r="B538" s="0" t="s">
        <v>580</v>
      </c>
      <c r="C538" s="0" t="s">
        <v>580</v>
      </c>
      <c r="D538" s="0" t="s">
        <v>253</v>
      </c>
      <c r="E538" s="0" t="s">
        <v>274</v>
      </c>
      <c r="F538" s="1" t="n">
        <v>0.952205305904858</v>
      </c>
      <c r="G538" s="1" t="n">
        <v>0.80307412167952</v>
      </c>
      <c r="H538" s="1" t="n">
        <v>0</v>
      </c>
      <c r="I538" s="1" t="n">
        <v>13.6649453219927</v>
      </c>
      <c r="J538" s="1" t="n">
        <v>0</v>
      </c>
    </row>
    <row r="539" customFormat="false" ht="14.95" hidden="false" customHeight="false" outlineLevel="0" collapsed="false">
      <c r="A539" s="0" t="n">
        <v>36</v>
      </c>
      <c r="B539" s="0" t="s">
        <v>581</v>
      </c>
      <c r="C539" s="0" t="s">
        <v>581</v>
      </c>
      <c r="D539" s="0" t="s">
        <v>253</v>
      </c>
      <c r="E539" s="0" t="s">
        <v>274</v>
      </c>
      <c r="F539" s="1" t="n">
        <v>0.940449684844304</v>
      </c>
      <c r="G539" s="1" t="n">
        <v>2.14153099114539</v>
      </c>
      <c r="H539" s="1" t="n">
        <v>0</v>
      </c>
      <c r="I539" s="1" t="n">
        <v>0</v>
      </c>
      <c r="J539" s="1" t="n">
        <v>0</v>
      </c>
    </row>
    <row r="540" customFormat="false" ht="14.95" hidden="false" customHeight="false" outlineLevel="0" collapsed="false">
      <c r="A540" s="0" t="n">
        <v>44</v>
      </c>
      <c r="B540" s="0" t="s">
        <v>582</v>
      </c>
      <c r="C540" s="0" t="s">
        <v>582</v>
      </c>
      <c r="D540" s="0" t="s">
        <v>253</v>
      </c>
      <c r="E540" s="0" t="s">
        <v>254</v>
      </c>
      <c r="F540" s="1" t="n">
        <v>0.923350599665316</v>
      </c>
      <c r="G540" s="1" t="n">
        <v>0.584053906676015</v>
      </c>
      <c r="H540" s="1" t="n">
        <v>4.05427327703525</v>
      </c>
      <c r="I540" s="1" t="n">
        <v>3.31271401745278</v>
      </c>
      <c r="J540" s="1" t="n">
        <v>0</v>
      </c>
    </row>
    <row r="541" customFormat="false" ht="14.95" hidden="false" customHeight="false" outlineLevel="0" collapsed="false">
      <c r="A541" s="0" t="n">
        <v>30</v>
      </c>
      <c r="B541" s="0" t="s">
        <v>583</v>
      </c>
      <c r="C541" s="0" t="s">
        <v>583</v>
      </c>
      <c r="D541" s="0" t="s">
        <v>253</v>
      </c>
      <c r="E541" s="0" t="s">
        <v>254</v>
      </c>
      <c r="F541" s="1" t="n">
        <v>0.978067672238076</v>
      </c>
      <c r="G541" s="1" t="n">
        <v>1.28491859468723</v>
      </c>
      <c r="H541" s="1" t="n">
        <v>1.18925349459701</v>
      </c>
      <c r="I541" s="1" t="n">
        <v>0</v>
      </c>
      <c r="J541" s="1" t="n">
        <v>0</v>
      </c>
    </row>
    <row r="542" customFormat="false" ht="14.95" hidden="false" customHeight="false" outlineLevel="0" collapsed="false">
      <c r="A542" s="0" t="n">
        <v>19</v>
      </c>
      <c r="B542" s="0" t="s">
        <v>584</v>
      </c>
      <c r="C542" s="0" t="s">
        <v>584</v>
      </c>
      <c r="D542" s="0" t="s">
        <v>253</v>
      </c>
      <c r="E542" s="0" t="s">
        <v>274</v>
      </c>
      <c r="F542" s="1" t="n">
        <v>0.950349155211086</v>
      </c>
      <c r="G542" s="1" t="n">
        <v>1.35254588914446</v>
      </c>
      <c r="H542" s="1" t="n">
        <v>0</v>
      </c>
      <c r="I542" s="1" t="n">
        <v>7.67154825094327</v>
      </c>
      <c r="J542" s="1" t="n">
        <v>0</v>
      </c>
    </row>
    <row r="543" customFormat="false" ht="14.95" hidden="false" customHeight="false" outlineLevel="0" collapsed="false">
      <c r="A543" s="0" t="n">
        <v>369</v>
      </c>
      <c r="B543" s="0" t="s">
        <v>585</v>
      </c>
      <c r="C543" s="0" t="s">
        <v>585</v>
      </c>
      <c r="D543" s="0" t="s">
        <v>253</v>
      </c>
      <c r="E543" s="0" t="s">
        <v>274</v>
      </c>
      <c r="F543" s="1" t="n">
        <v>1.04290517896555</v>
      </c>
      <c r="G543" s="1" t="n">
        <v>0.731254484781352</v>
      </c>
      <c r="H543" s="1" t="n">
        <v>0.483436379917482</v>
      </c>
      <c r="I543" s="1" t="n">
        <v>0.79002393912153</v>
      </c>
      <c r="J543" s="1" t="n">
        <v>0</v>
      </c>
    </row>
    <row r="544" customFormat="false" ht="14.95" hidden="false" customHeight="false" outlineLevel="0" collapsed="false">
      <c r="A544" s="0" t="n">
        <v>226</v>
      </c>
      <c r="B544" s="0" t="s">
        <v>586</v>
      </c>
      <c r="C544" s="0" t="s">
        <v>586</v>
      </c>
      <c r="D544" s="0" t="s">
        <v>253</v>
      </c>
      <c r="E544" s="0" t="s">
        <v>274</v>
      </c>
      <c r="F544" s="1" t="n">
        <v>1.013688244372</v>
      </c>
      <c r="G544" s="1" t="n">
        <v>0.966531686269157</v>
      </c>
      <c r="H544" s="1" t="n">
        <v>0.947193048794076</v>
      </c>
      <c r="I544" s="1" t="n">
        <v>0</v>
      </c>
      <c r="J544" s="1" t="n">
        <v>0</v>
      </c>
    </row>
    <row r="545" customFormat="false" ht="14.95" hidden="false" customHeight="false" outlineLevel="0" collapsed="false">
      <c r="A545" s="0" t="n">
        <v>210</v>
      </c>
      <c r="B545" s="0" t="s">
        <v>587</v>
      </c>
      <c r="C545" s="0" t="s">
        <v>587</v>
      </c>
      <c r="D545" s="0" t="s">
        <v>253</v>
      </c>
      <c r="E545" s="0" t="s">
        <v>254</v>
      </c>
      <c r="F545" s="1" t="n">
        <v>1.01568565963185</v>
      </c>
      <c r="G545" s="1" t="n">
        <v>1.16254539519321</v>
      </c>
      <c r="H545" s="1" t="n">
        <v>0</v>
      </c>
      <c r="I545" s="1" t="n">
        <v>1.38818492159926</v>
      </c>
      <c r="J545" s="1" t="n">
        <v>0</v>
      </c>
    </row>
    <row r="546" customFormat="false" ht="14.95" hidden="false" customHeight="false" outlineLevel="0" collapsed="false">
      <c r="A546" s="0" t="n">
        <v>336</v>
      </c>
      <c r="B546" s="0" t="s">
        <v>588</v>
      </c>
      <c r="C546" s="0" t="s">
        <v>588</v>
      </c>
      <c r="D546" s="0" t="s">
        <v>253</v>
      </c>
      <c r="E546" s="0" t="s">
        <v>274</v>
      </c>
      <c r="F546" s="1" t="n">
        <v>1.03113590445429</v>
      </c>
      <c r="G546" s="1" t="n">
        <v>0.726590871995756</v>
      </c>
      <c r="H546" s="1" t="n">
        <v>0.743283434123129</v>
      </c>
      <c r="I546" s="1" t="n">
        <v>1.30142336399931</v>
      </c>
      <c r="J546" s="1" t="n">
        <v>0</v>
      </c>
    </row>
    <row r="547" customFormat="false" ht="14.95" hidden="false" customHeight="false" outlineLevel="0" collapsed="false">
      <c r="A547" s="0" t="n">
        <v>46</v>
      </c>
      <c r="B547" s="0" t="s">
        <v>589</v>
      </c>
      <c r="C547" s="0" t="s">
        <v>589</v>
      </c>
      <c r="D547" s="0" t="s">
        <v>253</v>
      </c>
      <c r="E547" s="0" t="s">
        <v>274</v>
      </c>
      <c r="F547" s="1" t="n">
        <v>0.981338801576665</v>
      </c>
      <c r="G547" s="1" t="n">
        <v>0.558660258559666</v>
      </c>
      <c r="H547" s="1" t="n">
        <v>2.32680031551588</v>
      </c>
      <c r="I547" s="1" t="n">
        <v>3.1686829732157</v>
      </c>
      <c r="J547" s="1" t="n">
        <v>0</v>
      </c>
    </row>
    <row r="548" customFormat="false" ht="14.95" hidden="false" customHeight="false" outlineLevel="0" collapsed="false">
      <c r="A548" s="0" t="n">
        <v>213</v>
      </c>
      <c r="B548" s="0" t="s">
        <v>590</v>
      </c>
      <c r="C548" s="0" t="s">
        <v>590</v>
      </c>
      <c r="D548" s="0" t="s">
        <v>253</v>
      </c>
      <c r="E548" s="0" t="s">
        <v>274</v>
      </c>
      <c r="F548" s="1" t="n">
        <v>1.00667853588968</v>
      </c>
      <c r="G548" s="1" t="n">
        <v>0.965197066431723</v>
      </c>
      <c r="H548" s="1" t="n">
        <v>0.837502460983807</v>
      </c>
      <c r="I548" s="1" t="n">
        <v>0.684316510647522</v>
      </c>
      <c r="J548" s="1" t="n">
        <v>3.96614428354163</v>
      </c>
    </row>
    <row r="549" customFormat="false" ht="14.95" hidden="false" customHeight="false" outlineLevel="0" collapsed="false">
      <c r="A549" s="0" t="n">
        <v>563</v>
      </c>
      <c r="B549" s="0" t="s">
        <v>591</v>
      </c>
      <c r="C549" s="0" t="s">
        <v>591</v>
      </c>
      <c r="D549" s="0" t="s">
        <v>253</v>
      </c>
      <c r="E549" s="0" t="s">
        <v>274</v>
      </c>
      <c r="F549" s="1" t="n">
        <v>0.996241904158335</v>
      </c>
      <c r="G549" s="1" t="n">
        <v>1.23242636080125</v>
      </c>
      <c r="H549" s="1" t="n">
        <v>0.443593665835473</v>
      </c>
      <c r="I549" s="1" t="n">
        <v>1.0355908828982</v>
      </c>
      <c r="J549" s="1" t="n">
        <v>1.50051284617117</v>
      </c>
    </row>
    <row r="550" customFormat="false" ht="14.95" hidden="false" customHeight="false" outlineLevel="0" collapsed="false">
      <c r="A550" s="0" t="n">
        <v>22</v>
      </c>
      <c r="B550" s="0" t="s">
        <v>592</v>
      </c>
      <c r="C550" s="0" t="s">
        <v>592</v>
      </c>
      <c r="D550" s="0" t="s">
        <v>253</v>
      </c>
      <c r="E550" s="0" t="s">
        <v>593</v>
      </c>
      <c r="F550" s="1" t="n">
        <v>1.02594511073924</v>
      </c>
      <c r="G550" s="1" t="n">
        <v>0.584053906676015</v>
      </c>
      <c r="H550" s="1" t="n">
        <v>1.6217093108141</v>
      </c>
      <c r="I550" s="1" t="n">
        <v>0</v>
      </c>
      <c r="J550" s="1" t="n">
        <v>0</v>
      </c>
    </row>
    <row r="551" customFormat="false" ht="14.95" hidden="false" customHeight="false" outlineLevel="0" collapsed="false">
      <c r="A551" s="0" t="n">
        <v>102</v>
      </c>
      <c r="B551" s="0" t="s">
        <v>594</v>
      </c>
      <c r="C551" s="0" t="s">
        <v>594</v>
      </c>
      <c r="D551" s="0" t="s">
        <v>253</v>
      </c>
      <c r="E551" s="0" t="s">
        <v>593</v>
      </c>
      <c r="F551" s="1" t="n">
        <v>0.984706140601683</v>
      </c>
      <c r="G551" s="1" t="n">
        <v>1.13375170119462</v>
      </c>
      <c r="H551" s="1" t="n">
        <v>1.04934131876206</v>
      </c>
      <c r="I551" s="1" t="n">
        <v>1.42901388988159</v>
      </c>
      <c r="J551" s="1" t="n">
        <v>0</v>
      </c>
    </row>
    <row r="552" customFormat="false" ht="14.95" hidden="false" customHeight="false" outlineLevel="0" collapsed="false">
      <c r="A552" s="0" t="n">
        <v>25</v>
      </c>
      <c r="B552" s="0" t="s">
        <v>595</v>
      </c>
      <c r="C552" s="0" t="s">
        <v>595</v>
      </c>
      <c r="D552" s="0" t="s">
        <v>253</v>
      </c>
      <c r="E552" s="0" t="s">
        <v>593</v>
      </c>
      <c r="F552" s="1" t="n">
        <v>0.767406942832952</v>
      </c>
      <c r="G552" s="1" t="n">
        <v>2.56983718937446</v>
      </c>
      <c r="H552" s="1" t="n">
        <v>2.85420838703281</v>
      </c>
      <c r="I552" s="1" t="n">
        <v>5.83037667071689</v>
      </c>
      <c r="J552" s="1" t="n">
        <v>0</v>
      </c>
    </row>
    <row r="553" customFormat="false" ht="14.95" hidden="false" customHeight="false" outlineLevel="0" collapsed="false">
      <c r="A553" s="0" t="n">
        <v>89</v>
      </c>
      <c r="B553" s="0" t="s">
        <v>596</v>
      </c>
      <c r="C553" s="0" t="s">
        <v>596</v>
      </c>
      <c r="D553" s="0" t="s">
        <v>253</v>
      </c>
      <c r="E553" s="0" t="s">
        <v>593</v>
      </c>
      <c r="F553" s="1" t="n">
        <v>1.02709785805468</v>
      </c>
      <c r="G553" s="1" t="n">
        <v>0.433118627422662</v>
      </c>
      <c r="H553" s="1" t="n">
        <v>2.0043598223545</v>
      </c>
      <c r="I553" s="1" t="n">
        <v>0</v>
      </c>
      <c r="J553" s="1" t="n">
        <v>0</v>
      </c>
    </row>
    <row r="554" customFormat="false" ht="14.95" hidden="false" customHeight="false" outlineLevel="0" collapsed="false">
      <c r="A554" s="0" t="n">
        <v>43</v>
      </c>
      <c r="B554" s="0" t="s">
        <v>597</v>
      </c>
      <c r="C554" s="0" t="s">
        <v>597</v>
      </c>
      <c r="D554" s="0" t="s">
        <v>253</v>
      </c>
      <c r="E554" s="0" t="s">
        <v>593</v>
      </c>
      <c r="F554" s="1" t="n">
        <v>1.07604940684511</v>
      </c>
      <c r="G554" s="1" t="n">
        <v>0</v>
      </c>
      <c r="H554" s="1" t="n">
        <v>0.829711740416516</v>
      </c>
      <c r="I554" s="1" t="n">
        <v>0</v>
      </c>
      <c r="J554" s="1" t="n">
        <v>19.6462495905667</v>
      </c>
    </row>
    <row r="555" customFormat="false" ht="14.95" hidden="false" customHeight="false" outlineLevel="0" collapsed="false">
      <c r="A555" s="0" t="n">
        <v>76</v>
      </c>
      <c r="B555" s="0" t="s">
        <v>598</v>
      </c>
      <c r="C555" s="0" t="s">
        <v>598</v>
      </c>
      <c r="D555" s="0" t="s">
        <v>253</v>
      </c>
      <c r="E555" s="0" t="s">
        <v>254</v>
      </c>
      <c r="F555" s="1" t="n">
        <v>0.905801538560566</v>
      </c>
      <c r="G555" s="1" t="n">
        <v>2.02881883371668</v>
      </c>
      <c r="H555" s="1" t="n">
        <v>1.40832650675961</v>
      </c>
      <c r="I555" s="1" t="n">
        <v>0</v>
      </c>
      <c r="J555" s="1" t="n">
        <v>0</v>
      </c>
    </row>
    <row r="556" customFormat="false" ht="14.95" hidden="false" customHeight="false" outlineLevel="0" collapsed="false">
      <c r="A556" s="0" t="n">
        <v>90</v>
      </c>
      <c r="B556" s="0" t="s">
        <v>599</v>
      </c>
      <c r="C556" s="0" t="s">
        <v>599</v>
      </c>
      <c r="D556" s="0" t="s">
        <v>253</v>
      </c>
      <c r="E556" s="0" t="s">
        <v>254</v>
      </c>
      <c r="F556" s="1" t="n">
        <v>1.01568565963185</v>
      </c>
      <c r="G556" s="1" t="n">
        <v>0.428306198229077</v>
      </c>
      <c r="H556" s="1" t="n">
        <v>1.58567132612934</v>
      </c>
      <c r="I556" s="1" t="n">
        <v>3.23909815039827</v>
      </c>
      <c r="J556" s="1" t="n">
        <v>0</v>
      </c>
    </row>
    <row r="557" customFormat="false" ht="14.95" hidden="false" customHeight="false" outlineLevel="0" collapsed="false">
      <c r="A557" s="0" t="n">
        <v>16</v>
      </c>
      <c r="B557" s="0" t="s">
        <v>600</v>
      </c>
      <c r="C557" s="0" t="s">
        <v>600</v>
      </c>
      <c r="D557" s="0" t="s">
        <v>253</v>
      </c>
      <c r="E557" s="0" t="s">
        <v>254</v>
      </c>
      <c r="F557" s="1" t="n">
        <v>0.916938442723196</v>
      </c>
      <c r="G557" s="1" t="n">
        <v>2.40922236503856</v>
      </c>
      <c r="H557" s="1" t="n">
        <v>0</v>
      </c>
      <c r="I557" s="1" t="n">
        <v>0</v>
      </c>
      <c r="J557" s="1" t="n">
        <v>0</v>
      </c>
    </row>
    <row r="558" customFormat="false" ht="14.95" hidden="false" customHeight="false" outlineLevel="0" collapsed="false">
      <c r="A558" s="0" t="n">
        <v>46</v>
      </c>
      <c r="B558" s="0" t="s">
        <v>601</v>
      </c>
      <c r="C558" s="0" t="s">
        <v>601</v>
      </c>
      <c r="D558" s="0" t="s">
        <v>253</v>
      </c>
      <c r="E558" s="0" t="s">
        <v>254</v>
      </c>
      <c r="F558" s="1" t="n">
        <v>1.07947268173433</v>
      </c>
      <c r="G558" s="1" t="n">
        <v>0</v>
      </c>
      <c r="H558" s="1" t="n">
        <v>0</v>
      </c>
      <c r="I558" s="1" t="n">
        <v>6.3373659464314</v>
      </c>
      <c r="J558" s="1" t="n">
        <v>0</v>
      </c>
    </row>
    <row r="559" customFormat="false" ht="14.95" hidden="false" customHeight="false" outlineLevel="0" collapsed="false">
      <c r="A559" s="0" t="n">
        <v>75</v>
      </c>
      <c r="B559" s="0" t="s">
        <v>602</v>
      </c>
      <c r="C559" s="0" t="s">
        <v>602</v>
      </c>
      <c r="D559" s="0" t="s">
        <v>253</v>
      </c>
      <c r="E559" s="0" t="s">
        <v>254</v>
      </c>
      <c r="F559" s="1" t="n">
        <v>1.0232092571106</v>
      </c>
      <c r="G559" s="1" t="n">
        <v>0.856612396458155</v>
      </c>
      <c r="H559" s="1" t="n">
        <v>0.951402795677605</v>
      </c>
      <c r="I559" s="1" t="n">
        <v>0</v>
      </c>
      <c r="J559" s="1" t="n">
        <v>0</v>
      </c>
    </row>
    <row r="560" customFormat="false" ht="14.95" hidden="false" customHeight="false" outlineLevel="0" collapsed="false">
      <c r="A560" s="0" t="n">
        <v>100</v>
      </c>
      <c r="B560" s="0" t="s">
        <v>603</v>
      </c>
      <c r="C560" s="0" t="s">
        <v>603</v>
      </c>
      <c r="D560" s="0" t="s">
        <v>253</v>
      </c>
      <c r="E560" s="0" t="s">
        <v>604</v>
      </c>
      <c r="F560" s="1" t="n">
        <v>0.947973282323058</v>
      </c>
      <c r="G560" s="1" t="n">
        <v>1.92737789203085</v>
      </c>
      <c r="H560" s="1" t="n">
        <v>0.356776048379102</v>
      </c>
      <c r="I560" s="1" t="n">
        <v>0</v>
      </c>
      <c r="J560" s="1" t="n">
        <v>0</v>
      </c>
    </row>
    <row r="561" customFormat="false" ht="14.95" hidden="false" customHeight="false" outlineLevel="0" collapsed="false">
      <c r="A561" s="0" t="n">
        <v>75</v>
      </c>
      <c r="B561" s="0" t="s">
        <v>605</v>
      </c>
      <c r="C561" s="0" t="s">
        <v>605</v>
      </c>
      <c r="D561" s="0" t="s">
        <v>253</v>
      </c>
      <c r="E561" s="0" t="s">
        <v>604</v>
      </c>
      <c r="F561" s="1" t="n">
        <v>1.03825645206811</v>
      </c>
      <c r="G561" s="1" t="n">
        <v>0.856612396458155</v>
      </c>
      <c r="H561" s="1" t="n">
        <v>0.475701397838802</v>
      </c>
      <c r="I561" s="1" t="n">
        <v>0</v>
      </c>
      <c r="J561" s="1" t="n">
        <v>0</v>
      </c>
    </row>
    <row r="562" customFormat="false" ht="14.95" hidden="false" customHeight="false" outlineLevel="0" collapsed="false">
      <c r="A562" s="0" t="n">
        <v>105</v>
      </c>
      <c r="B562" s="0" t="s">
        <v>606</v>
      </c>
      <c r="C562" s="0" t="s">
        <v>606</v>
      </c>
      <c r="D562" s="0" t="s">
        <v>253</v>
      </c>
      <c r="E562" s="0" t="s">
        <v>604</v>
      </c>
      <c r="F562" s="1" t="n">
        <v>0.956571679441634</v>
      </c>
      <c r="G562" s="1" t="n">
        <v>1.22373199494022</v>
      </c>
      <c r="H562" s="1" t="n">
        <v>2.03872027645201</v>
      </c>
      <c r="I562" s="1" t="n">
        <v>0</v>
      </c>
      <c r="J562" s="1" t="n">
        <v>0</v>
      </c>
    </row>
    <row r="563" customFormat="false" ht="14.95" hidden="false" customHeight="false" outlineLevel="0" collapsed="false">
      <c r="A563" s="0" t="n">
        <v>25</v>
      </c>
      <c r="B563" s="0" t="s">
        <v>607</v>
      </c>
      <c r="C563" s="0" t="s">
        <v>607</v>
      </c>
      <c r="D563" s="0" t="s">
        <v>253</v>
      </c>
      <c r="E563" s="0" t="s">
        <v>254</v>
      </c>
      <c r="F563" s="1" t="n">
        <v>1.03825645206811</v>
      </c>
      <c r="G563" s="1" t="n">
        <v>1.02793487574979</v>
      </c>
      <c r="H563" s="1" t="n">
        <v>0</v>
      </c>
      <c r="I563" s="1" t="n">
        <v>0</v>
      </c>
      <c r="J563" s="1" t="n">
        <v>0</v>
      </c>
    </row>
    <row r="564" customFormat="false" ht="14.95" hidden="false" customHeight="false" outlineLevel="0" collapsed="false">
      <c r="A564" s="0" t="n">
        <v>26</v>
      </c>
      <c r="B564" s="0" t="s">
        <v>608</v>
      </c>
      <c r="C564" s="0" t="s">
        <v>608</v>
      </c>
      <c r="D564" s="0" t="s">
        <v>253</v>
      </c>
      <c r="E564" s="0" t="s">
        <v>254</v>
      </c>
      <c r="F564" s="1" t="n">
        <v>1.08513425174343</v>
      </c>
      <c r="G564" s="1" t="n">
        <v>0</v>
      </c>
      <c r="H564" s="1" t="n">
        <v>1.37221557068885</v>
      </c>
      <c r="I564" s="1" t="n">
        <v>0</v>
      </c>
      <c r="J564" s="1" t="n">
        <v>0</v>
      </c>
    </row>
    <row r="565" customFormat="false" ht="14.95" hidden="false" customHeight="false" outlineLevel="0" collapsed="false">
      <c r="A565" s="0" t="n">
        <v>20</v>
      </c>
      <c r="B565" s="0" t="s">
        <v>609</v>
      </c>
      <c r="C565" s="0" t="s">
        <v>609</v>
      </c>
      <c r="D565" s="0" t="s">
        <v>253</v>
      </c>
      <c r="E565" s="0" t="s">
        <v>254</v>
      </c>
      <c r="F565" s="1" t="n">
        <v>1.12853962181316</v>
      </c>
      <c r="G565" s="1" t="n">
        <v>0</v>
      </c>
      <c r="H565" s="1" t="n">
        <v>0</v>
      </c>
      <c r="I565" s="1" t="n">
        <v>0</v>
      </c>
      <c r="J565" s="1" t="n">
        <v>0</v>
      </c>
    </row>
    <row r="566" customFormat="false" ht="14.95" hidden="false" customHeight="false" outlineLevel="0" collapsed="false">
      <c r="A566" s="0" t="n">
        <v>17</v>
      </c>
      <c r="B566" s="0" t="s">
        <v>610</v>
      </c>
      <c r="C566" s="0" t="s">
        <v>610</v>
      </c>
      <c r="D566" s="0" t="s">
        <v>253</v>
      </c>
      <c r="E566" s="0" t="s">
        <v>254</v>
      </c>
      <c r="F566" s="1" t="n">
        <v>0.86300088726889</v>
      </c>
      <c r="G566" s="1" t="n">
        <v>2.26750340238923</v>
      </c>
      <c r="H566" s="1" t="n">
        <v>0</v>
      </c>
      <c r="I566" s="1" t="n">
        <v>8.57408333928954</v>
      </c>
      <c r="J566" s="1" t="n">
        <v>0</v>
      </c>
    </row>
    <row r="567" customFormat="false" ht="14.95" hidden="false" customHeight="false" outlineLevel="0" collapsed="false">
      <c r="A567" s="0" t="n">
        <v>55</v>
      </c>
      <c r="B567" s="0" t="s">
        <v>611</v>
      </c>
      <c r="C567" s="0" t="s">
        <v>611</v>
      </c>
      <c r="D567" s="0" t="s">
        <v>253</v>
      </c>
      <c r="E567" s="0" t="s">
        <v>564</v>
      </c>
      <c r="F567" s="1" t="n">
        <v>0.984907306309671</v>
      </c>
      <c r="G567" s="1" t="n">
        <v>1.40172937602244</v>
      </c>
      <c r="H567" s="1" t="n">
        <v>0.64868372432564</v>
      </c>
      <c r="I567" s="1" t="n">
        <v>0</v>
      </c>
      <c r="J567" s="1" t="n">
        <v>0</v>
      </c>
    </row>
    <row r="568" customFormat="false" ht="14.95" hidden="false" customHeight="false" outlineLevel="0" collapsed="false">
      <c r="A568" s="0" t="n">
        <v>69</v>
      </c>
      <c r="B568" s="0" t="s">
        <v>612</v>
      </c>
      <c r="C568" s="0" t="s">
        <v>612</v>
      </c>
      <c r="D568" s="0" t="s">
        <v>253</v>
      </c>
      <c r="E568" s="0" t="s">
        <v>604</v>
      </c>
      <c r="F568" s="1" t="n">
        <v>1.04676138834844</v>
      </c>
      <c r="G568" s="1" t="n">
        <v>0.372440172373111</v>
      </c>
      <c r="H568" s="1" t="n">
        <v>1.55120021034392</v>
      </c>
      <c r="I568" s="1" t="n">
        <v>0</v>
      </c>
      <c r="J568" s="1" t="n">
        <v>0</v>
      </c>
    </row>
    <row r="569" customFormat="false" ht="14.95" hidden="false" customHeight="false" outlineLevel="0" collapsed="false">
      <c r="A569" s="0" t="n">
        <v>130</v>
      </c>
      <c r="B569" s="0" t="s">
        <v>613</v>
      </c>
      <c r="C569" s="0" t="s">
        <v>613</v>
      </c>
      <c r="D569" s="0" t="s">
        <v>253</v>
      </c>
      <c r="E569" s="0" t="s">
        <v>604</v>
      </c>
      <c r="F569" s="1" t="n">
        <v>1.03304780765974</v>
      </c>
      <c r="G569" s="1" t="n">
        <v>0.889559027091161</v>
      </c>
      <c r="H569" s="1" t="n">
        <v>0.548886228275541</v>
      </c>
      <c r="I569" s="1" t="n">
        <v>0</v>
      </c>
      <c r="J569" s="1" t="n">
        <v>0</v>
      </c>
    </row>
    <row r="570" customFormat="false" ht="14.95" hidden="false" customHeight="false" outlineLevel="0" collapsed="false">
      <c r="A570" s="0" t="n">
        <v>71</v>
      </c>
      <c r="B570" s="0" t="s">
        <v>614</v>
      </c>
      <c r="C570" s="0" t="s">
        <v>614</v>
      </c>
      <c r="D570" s="0" t="s">
        <v>253</v>
      </c>
      <c r="E570" s="0" t="s">
        <v>604</v>
      </c>
      <c r="F570" s="1" t="n">
        <v>1.03317007630783</v>
      </c>
      <c r="G570" s="1" t="n">
        <v>0.904872249779741</v>
      </c>
      <c r="H570" s="1" t="n">
        <v>0.502501476590284</v>
      </c>
      <c r="I570" s="1" t="n">
        <v>0</v>
      </c>
      <c r="J570" s="1" t="n">
        <v>0</v>
      </c>
    </row>
    <row r="571" customFormat="false" ht="14.95" hidden="false" customHeight="false" outlineLevel="0" collapsed="false">
      <c r="A571" s="0" t="n">
        <v>50</v>
      </c>
      <c r="B571" s="0" t="s">
        <v>615</v>
      </c>
      <c r="C571" s="0" t="s">
        <v>615</v>
      </c>
      <c r="D571" s="0" t="s">
        <v>253</v>
      </c>
      <c r="E571" s="0" t="s">
        <v>564</v>
      </c>
      <c r="F571" s="1" t="n">
        <v>1.03825645206811</v>
      </c>
      <c r="G571" s="1" t="n">
        <v>0.256983718937446</v>
      </c>
      <c r="H571" s="1" t="n">
        <v>1.42710419351641</v>
      </c>
      <c r="I571" s="1" t="n">
        <v>2.91518833535844</v>
      </c>
      <c r="J571" s="1" t="n">
        <v>0</v>
      </c>
    </row>
    <row r="572" customFormat="false" ht="14.95" hidden="false" customHeight="false" outlineLevel="0" collapsed="false">
      <c r="A572" s="0" t="n">
        <v>478</v>
      </c>
      <c r="B572" s="0" t="s">
        <v>616</v>
      </c>
      <c r="C572" s="0" t="s">
        <v>616</v>
      </c>
      <c r="D572" s="0" t="s">
        <v>253</v>
      </c>
      <c r="E572" s="0" t="s">
        <v>274</v>
      </c>
      <c r="F572" s="1" t="n">
        <v>0.932579813004602</v>
      </c>
      <c r="G572" s="1" t="n">
        <v>1.47846281815477</v>
      </c>
      <c r="H572" s="1" t="n">
        <v>1.4181474726366</v>
      </c>
      <c r="I572" s="1" t="n">
        <v>2.13455212840053</v>
      </c>
      <c r="J572" s="1" t="n">
        <v>3.53468088867936</v>
      </c>
    </row>
    <row r="573" customFormat="false" ht="14.95" hidden="false" customHeight="false" outlineLevel="0" collapsed="false">
      <c r="A573" s="0" t="n">
        <v>432</v>
      </c>
      <c r="B573" s="0" t="s">
        <v>617</v>
      </c>
      <c r="C573" s="0" t="s">
        <v>617</v>
      </c>
      <c r="D573" s="0" t="s">
        <v>253</v>
      </c>
      <c r="E573" s="0" t="s">
        <v>274</v>
      </c>
      <c r="F573" s="1" t="n">
        <v>1.01359577144331</v>
      </c>
      <c r="G573" s="1" t="n">
        <v>1.04102200958456</v>
      </c>
      <c r="H573" s="1" t="n">
        <v>0.660696385887226</v>
      </c>
      <c r="I573" s="1" t="n">
        <v>0</v>
      </c>
      <c r="J573" s="1" t="n">
        <v>1.95552947313511</v>
      </c>
    </row>
    <row r="574" customFormat="false" ht="14.95" hidden="false" customHeight="false" outlineLevel="0" collapsed="false">
      <c r="A574" s="0" t="n">
        <v>30</v>
      </c>
      <c r="B574" s="0" t="s">
        <v>618</v>
      </c>
      <c r="C574" s="0" t="s">
        <v>618</v>
      </c>
      <c r="D574" s="0" t="s">
        <v>253</v>
      </c>
      <c r="F574" s="1" t="n">
        <v>1.05330364702562</v>
      </c>
      <c r="G574" s="1" t="n">
        <v>0.856612396458155</v>
      </c>
      <c r="H574" s="1" t="n">
        <v>0</v>
      </c>
      <c r="I574" s="1" t="n">
        <v>0</v>
      </c>
      <c r="J574" s="1" t="n">
        <v>0</v>
      </c>
    </row>
    <row r="575" customFormat="false" ht="14.95" hidden="false" customHeight="false" outlineLevel="0" collapsed="false">
      <c r="A575" s="0" t="n">
        <v>36</v>
      </c>
      <c r="B575" s="0" t="s">
        <v>619</v>
      </c>
      <c r="C575" s="0" t="s">
        <v>619</v>
      </c>
      <c r="D575" s="0" t="s">
        <v>253</v>
      </c>
      <c r="F575" s="1" t="n">
        <v>0.940449684844304</v>
      </c>
      <c r="G575" s="1" t="n">
        <v>1.78460915928782</v>
      </c>
      <c r="H575" s="1" t="n">
        <v>0.991044578830838</v>
      </c>
      <c r="I575" s="1" t="n">
        <v>0</v>
      </c>
      <c r="J575" s="1" t="n">
        <v>0</v>
      </c>
    </row>
    <row r="576" customFormat="false" ht="14.95" hidden="false" customHeight="false" outlineLevel="0" collapsed="false">
      <c r="A576" s="0" t="n">
        <v>329</v>
      </c>
      <c r="B576" s="0" t="s">
        <v>620</v>
      </c>
      <c r="C576" s="0" t="s">
        <v>620</v>
      </c>
      <c r="D576" s="0" t="s">
        <v>253</v>
      </c>
      <c r="E576" s="0" t="s">
        <v>274</v>
      </c>
      <c r="F576" s="1" t="n">
        <v>0.895285231894334</v>
      </c>
      <c r="G576" s="1" t="n">
        <v>1.83559799241033</v>
      </c>
      <c r="H576" s="1" t="n">
        <v>1.51819595054937</v>
      </c>
      <c r="I576" s="1" t="n">
        <v>2.6582264456156</v>
      </c>
      <c r="J576" s="1" t="n">
        <v>2.56774690697376</v>
      </c>
    </row>
    <row r="577" customFormat="false" ht="14.95" hidden="false" customHeight="false" outlineLevel="0" collapsed="false">
      <c r="A577" s="0" t="n">
        <v>248</v>
      </c>
      <c r="B577" s="0" t="s">
        <v>621</v>
      </c>
      <c r="C577" s="0" t="s">
        <v>621</v>
      </c>
      <c r="D577" s="0" t="s">
        <v>206</v>
      </c>
      <c r="E577" s="0" t="s">
        <v>312</v>
      </c>
      <c r="F577" s="1" t="n">
        <v>0.978371043104155</v>
      </c>
      <c r="G577" s="1" t="n">
        <v>1.03622467313486</v>
      </c>
      <c r="H577" s="1" t="n">
        <v>1.43861309830283</v>
      </c>
      <c r="I577" s="1" t="n">
        <v>1.76321875122487</v>
      </c>
      <c r="J577" s="1" t="n">
        <v>0</v>
      </c>
    </row>
    <row r="578" customFormat="false" ht="14.95" hidden="false" customHeight="false" outlineLevel="0" collapsed="false">
      <c r="A578" s="0" t="n">
        <v>125</v>
      </c>
      <c r="B578" s="0" t="s">
        <v>622</v>
      </c>
      <c r="C578" s="0" t="s">
        <v>622</v>
      </c>
      <c r="D578" s="0" t="s">
        <v>206</v>
      </c>
      <c r="E578" s="0" t="s">
        <v>312</v>
      </c>
      <c r="F578" s="1" t="n">
        <v>1.04728476904262</v>
      </c>
      <c r="G578" s="1" t="n">
        <v>0.513967437874893</v>
      </c>
      <c r="H578" s="1" t="n">
        <v>0.856262516109844</v>
      </c>
      <c r="I578" s="1" t="n">
        <v>1.16607533414338</v>
      </c>
      <c r="J578" s="1" t="n">
        <v>0</v>
      </c>
    </row>
    <row r="579" customFormat="false" ht="14.95" hidden="false" customHeight="false" outlineLevel="0" collapsed="false">
      <c r="A579" s="0" t="n">
        <v>26</v>
      </c>
      <c r="B579" s="0" t="s">
        <v>623</v>
      </c>
      <c r="C579" s="0" t="s">
        <v>623</v>
      </c>
      <c r="D579" s="0" t="s">
        <v>247</v>
      </c>
      <c r="E579" s="0" t="s">
        <v>624</v>
      </c>
      <c r="F579" s="1" t="n">
        <v>0.824702031325005</v>
      </c>
      <c r="G579" s="1" t="n">
        <v>2.96519675697054</v>
      </c>
      <c r="H579" s="1" t="n">
        <v>1.37221557068885</v>
      </c>
      <c r="I579" s="1" t="n">
        <v>0</v>
      </c>
      <c r="J579" s="1" t="n">
        <v>0</v>
      </c>
    </row>
    <row r="580" customFormat="false" ht="14.95" hidden="false" customHeight="false" outlineLevel="0" collapsed="false">
      <c r="A580" s="0" t="n">
        <v>22</v>
      </c>
      <c r="B580" s="0" t="s">
        <v>625</v>
      </c>
      <c r="C580" s="0" t="s">
        <v>625</v>
      </c>
      <c r="D580" s="0" t="s">
        <v>253</v>
      </c>
      <c r="E580" s="0" t="s">
        <v>593</v>
      </c>
      <c r="F580" s="1" t="n">
        <v>1.02594511073924</v>
      </c>
      <c r="G580" s="1" t="n">
        <v>0.584053906676015</v>
      </c>
      <c r="H580" s="1" t="n">
        <v>1.6217093108141</v>
      </c>
      <c r="I580" s="1" t="n">
        <v>0</v>
      </c>
      <c r="J580" s="1" t="n">
        <v>0</v>
      </c>
    </row>
    <row r="581" customFormat="false" ht="14.95" hidden="false" customHeight="false" outlineLevel="0" collapsed="false">
      <c r="A581" s="0" t="n">
        <v>67</v>
      </c>
      <c r="B581" s="0" t="s">
        <v>626</v>
      </c>
      <c r="C581" s="0" t="s">
        <v>626</v>
      </c>
      <c r="D581" s="0" t="s">
        <v>253</v>
      </c>
      <c r="E581" s="0" t="s">
        <v>593</v>
      </c>
      <c r="F581" s="1" t="n">
        <v>0.960100872288812</v>
      </c>
      <c r="G581" s="1" t="n">
        <v>1.5342311578355</v>
      </c>
      <c r="H581" s="1" t="n">
        <v>0.532501564744928</v>
      </c>
      <c r="I581" s="1" t="n">
        <v>2.17551368310332</v>
      </c>
      <c r="J581" s="1" t="n">
        <v>0</v>
      </c>
    </row>
    <row r="582" customFormat="false" ht="14.95" hidden="false" customHeight="false" outlineLevel="0" collapsed="false">
      <c r="A582" s="0" t="n">
        <v>80</v>
      </c>
      <c r="B582" s="0" t="s">
        <v>627</v>
      </c>
      <c r="C582" s="0" t="s">
        <v>627</v>
      </c>
      <c r="D582" s="0" t="s">
        <v>253</v>
      </c>
      <c r="E582" s="0" t="s">
        <v>593</v>
      </c>
      <c r="F582" s="1" t="n">
        <v>1.02979240490451</v>
      </c>
      <c r="G582" s="1" t="n">
        <v>0.963688946015424</v>
      </c>
      <c r="H582" s="1" t="n">
        <v>0.445970060473877</v>
      </c>
      <c r="I582" s="1" t="n">
        <v>0</v>
      </c>
      <c r="J582" s="1" t="n">
        <v>0</v>
      </c>
    </row>
    <row r="583" customFormat="false" ht="14.95" hidden="false" customHeight="false" outlineLevel="0" collapsed="false">
      <c r="A583" s="0" t="n">
        <v>72</v>
      </c>
      <c r="B583" s="0" t="s">
        <v>628</v>
      </c>
      <c r="C583" s="0" t="s">
        <v>628</v>
      </c>
      <c r="D583" s="0" t="s">
        <v>253</v>
      </c>
      <c r="E583" s="0" t="s">
        <v>593</v>
      </c>
      <c r="F583" s="1" t="n">
        <v>0.940449684844304</v>
      </c>
      <c r="G583" s="1" t="n">
        <v>1.78460915928782</v>
      </c>
      <c r="H583" s="1" t="n">
        <v>0.991044578830838</v>
      </c>
      <c r="I583" s="1" t="n">
        <v>0</v>
      </c>
      <c r="J583" s="1" t="n">
        <v>0</v>
      </c>
    </row>
    <row r="584" customFormat="false" ht="14.95" hidden="false" customHeight="false" outlineLevel="0" collapsed="false">
      <c r="A584" s="0" t="n">
        <v>55</v>
      </c>
      <c r="B584" s="0" t="s">
        <v>629</v>
      </c>
      <c r="C584" s="0" t="s">
        <v>629</v>
      </c>
      <c r="D584" s="0" t="s">
        <v>253</v>
      </c>
      <c r="E584" s="0" t="s">
        <v>593</v>
      </c>
      <c r="F584" s="1" t="n">
        <v>1.02594511073924</v>
      </c>
      <c r="G584" s="1" t="n">
        <v>1.16810781335203</v>
      </c>
      <c r="H584" s="1" t="n">
        <v>0</v>
      </c>
      <c r="I584" s="1" t="n">
        <v>0</v>
      </c>
      <c r="J584" s="1" t="n">
        <v>0</v>
      </c>
    </row>
    <row r="585" customFormat="false" ht="14.95" hidden="false" customHeight="false" outlineLevel="0" collapsed="false">
      <c r="A585" s="0" t="n">
        <v>68</v>
      </c>
      <c r="B585" s="0" t="s">
        <v>630</v>
      </c>
      <c r="C585" s="0" t="s">
        <v>630</v>
      </c>
      <c r="D585" s="0" t="s">
        <v>253</v>
      </c>
      <c r="E585" s="0" t="s">
        <v>593</v>
      </c>
      <c r="F585" s="1" t="n">
        <v>0.97917408363201</v>
      </c>
      <c r="G585" s="1" t="n">
        <v>1.32271031806039</v>
      </c>
      <c r="H585" s="1" t="n">
        <v>1.04934131876206</v>
      </c>
      <c r="I585" s="1" t="n">
        <v>0</v>
      </c>
      <c r="J585" s="1" t="n">
        <v>0</v>
      </c>
    </row>
    <row r="586" customFormat="false" ht="14.95" hidden="false" customHeight="false" outlineLevel="0" collapsed="false">
      <c r="A586" s="0" t="n">
        <v>87</v>
      </c>
      <c r="B586" s="0" t="s">
        <v>631</v>
      </c>
      <c r="C586" s="0" t="s">
        <v>631</v>
      </c>
      <c r="D586" s="0" t="s">
        <v>253</v>
      </c>
      <c r="E586" s="0" t="s">
        <v>593</v>
      </c>
      <c r="F586" s="1" t="n">
        <v>0.972878984321694</v>
      </c>
      <c r="G586" s="1" t="n">
        <v>0.738458962463927</v>
      </c>
      <c r="H586" s="1" t="n">
        <v>2.46052447158001</v>
      </c>
      <c r="I586" s="1" t="n">
        <v>1.67539559503359</v>
      </c>
      <c r="J586" s="1" t="n">
        <v>0</v>
      </c>
    </row>
    <row r="587" customFormat="false" ht="14.95" hidden="false" customHeight="false" outlineLevel="0" collapsed="false">
      <c r="A587" s="0" t="n">
        <v>89</v>
      </c>
      <c r="B587" s="0" t="s">
        <v>632</v>
      </c>
      <c r="C587" s="0" t="s">
        <v>632</v>
      </c>
      <c r="D587" s="0" t="s">
        <v>253</v>
      </c>
      <c r="E587" s="0" t="s">
        <v>593</v>
      </c>
      <c r="F587" s="1" t="n">
        <v>0.951016535235813</v>
      </c>
      <c r="G587" s="1" t="n">
        <v>1.15498300646043</v>
      </c>
      <c r="H587" s="1" t="n">
        <v>2.0043598223545</v>
      </c>
      <c r="I587" s="1" t="n">
        <v>1.63774625581935</v>
      </c>
      <c r="J587" s="1" t="n">
        <v>0</v>
      </c>
    </row>
    <row r="588" customFormat="false" ht="14.95" hidden="false" customHeight="false" outlineLevel="0" collapsed="false">
      <c r="A588" s="0" t="n">
        <v>111</v>
      </c>
      <c r="B588" s="0" t="s">
        <v>633</v>
      </c>
      <c r="C588" s="0" t="s">
        <v>633</v>
      </c>
      <c r="D588" s="0" t="s">
        <v>206</v>
      </c>
      <c r="E588" s="0" t="s">
        <v>634</v>
      </c>
      <c r="F588" s="1" t="n">
        <v>1.06753748009353</v>
      </c>
      <c r="G588" s="1" t="n">
        <v>0.463033727815219</v>
      </c>
      <c r="H588" s="1" t="n">
        <v>0.642839726809193</v>
      </c>
      <c r="I588" s="1" t="n">
        <v>0</v>
      </c>
      <c r="J588" s="1" t="n">
        <v>0</v>
      </c>
    </row>
    <row r="589" customFormat="false" ht="14.95" hidden="false" customHeight="false" outlineLevel="0" collapsed="false">
      <c r="A589" s="0" t="n">
        <v>149</v>
      </c>
      <c r="B589" s="0" t="s">
        <v>635</v>
      </c>
      <c r="C589" s="0" t="s">
        <v>635</v>
      </c>
      <c r="D589" s="0" t="s">
        <v>206</v>
      </c>
      <c r="E589" s="0" t="s">
        <v>636</v>
      </c>
      <c r="F589" s="1" t="n">
        <v>1.01492825048969</v>
      </c>
      <c r="G589" s="1" t="n">
        <v>0.862361472944451</v>
      </c>
      <c r="H589" s="1" t="n">
        <v>0.718341037004903</v>
      </c>
      <c r="I589" s="1" t="n">
        <v>1.9565022384956</v>
      </c>
      <c r="J589" s="1" t="n">
        <v>0</v>
      </c>
    </row>
    <row r="590" customFormat="false" ht="14.95" hidden="false" customHeight="false" outlineLevel="0" collapsed="false">
      <c r="A590" s="0" t="n">
        <v>61</v>
      </c>
      <c r="B590" s="0" t="s">
        <v>637</v>
      </c>
      <c r="C590" s="0" t="s">
        <v>635</v>
      </c>
      <c r="D590" s="0" t="s">
        <v>206</v>
      </c>
      <c r="E590" s="0" t="s">
        <v>634</v>
      </c>
      <c r="F590" s="1" t="n">
        <v>0.99903507504772</v>
      </c>
      <c r="G590" s="1" t="n">
        <v>0.84256957028671</v>
      </c>
      <c r="H590" s="1" t="n">
        <v>0.584878767834593</v>
      </c>
      <c r="I590" s="1" t="n">
        <v>4.77899727107942</v>
      </c>
      <c r="J590" s="1" t="n">
        <v>0</v>
      </c>
    </row>
    <row r="591" customFormat="false" ht="14.95" hidden="false" customHeight="false" outlineLevel="0" collapsed="false">
      <c r="A591" s="0" t="n">
        <v>153</v>
      </c>
      <c r="B591" s="0" t="s">
        <v>638</v>
      </c>
      <c r="C591" s="0" t="s">
        <v>637</v>
      </c>
      <c r="D591" s="0" t="s">
        <v>253</v>
      </c>
      <c r="F591" s="1" t="n">
        <v>0.951513798783648</v>
      </c>
      <c r="G591" s="1" t="n">
        <v>1.34370571993436</v>
      </c>
      <c r="H591" s="1" t="n">
        <v>1.63230871807432</v>
      </c>
      <c r="I591" s="1" t="n">
        <v>0.952675926587727</v>
      </c>
      <c r="J591" s="1" t="n">
        <v>0</v>
      </c>
    </row>
    <row r="592" customFormat="false" ht="14.95" hidden="false" customHeight="false" outlineLevel="0" collapsed="false">
      <c r="A592" s="0" t="n">
        <v>23</v>
      </c>
      <c r="B592" s="0" t="s">
        <v>639</v>
      </c>
      <c r="C592" s="0" t="s">
        <v>638</v>
      </c>
      <c r="D592" s="0" t="s">
        <v>206</v>
      </c>
      <c r="E592" s="0" t="s">
        <v>640</v>
      </c>
      <c r="F592" s="1" t="n">
        <v>1.07947268173433</v>
      </c>
      <c r="G592" s="1" t="n">
        <v>0</v>
      </c>
      <c r="H592" s="1" t="n">
        <v>1.55120021034392</v>
      </c>
      <c r="I592" s="1" t="n">
        <v>0</v>
      </c>
      <c r="J592" s="1" t="n">
        <v>0</v>
      </c>
    </row>
    <row r="593" customFormat="false" ht="14.95" hidden="false" customHeight="false" outlineLevel="0" collapsed="false">
      <c r="A593" s="0" t="n">
        <v>225</v>
      </c>
      <c r="B593" s="0" t="s">
        <v>641</v>
      </c>
      <c r="C593" s="0" t="s">
        <v>641</v>
      </c>
      <c r="D593" s="0" t="s">
        <v>206</v>
      </c>
      <c r="E593" s="0" t="s">
        <v>642</v>
      </c>
      <c r="F593" s="1" t="n">
        <v>0.983083403890579</v>
      </c>
      <c r="G593" s="1" t="n">
        <v>1.02793487574979</v>
      </c>
      <c r="H593" s="1" t="n">
        <v>1.26853706090347</v>
      </c>
      <c r="I593" s="1" t="n">
        <v>1.29563926015931</v>
      </c>
      <c r="J593" s="1" t="n">
        <v>3.75461658841941</v>
      </c>
    </row>
    <row r="594" customFormat="false" ht="14.95" hidden="false" customHeight="false" outlineLevel="0" collapsed="false">
      <c r="A594" s="0" t="n">
        <v>132</v>
      </c>
      <c r="B594" s="0" t="s">
        <v>643</v>
      </c>
      <c r="C594" s="0" t="s">
        <v>643</v>
      </c>
      <c r="D594" s="0" t="s">
        <v>206</v>
      </c>
      <c r="E594" s="0" t="s">
        <v>644</v>
      </c>
      <c r="F594" s="1" t="n">
        <v>0.983197397791772</v>
      </c>
      <c r="G594" s="1" t="n">
        <v>1.16810781335203</v>
      </c>
      <c r="H594" s="1" t="n">
        <v>1.35142442567842</v>
      </c>
      <c r="I594" s="1" t="n">
        <v>0</v>
      </c>
      <c r="J594" s="1" t="n">
        <v>0</v>
      </c>
    </row>
    <row r="595" customFormat="false" ht="14.95" hidden="false" customHeight="false" outlineLevel="0" collapsed="false">
      <c r="A595" s="0" t="n">
        <v>160</v>
      </c>
      <c r="B595" s="0" t="s">
        <v>645</v>
      </c>
      <c r="C595" s="0" t="s">
        <v>643</v>
      </c>
      <c r="D595" s="0" t="s">
        <v>206</v>
      </c>
      <c r="E595" s="0" t="s">
        <v>207</v>
      </c>
      <c r="F595" s="1" t="n">
        <v>1.02273903226818</v>
      </c>
      <c r="G595" s="1" t="n">
        <v>0.562151885175664</v>
      </c>
      <c r="H595" s="1" t="n">
        <v>1.33791018142163</v>
      </c>
      <c r="I595" s="1" t="n">
        <v>1.82199270959903</v>
      </c>
      <c r="J595" s="1" t="n">
        <v>0</v>
      </c>
    </row>
    <row r="596" customFormat="false" ht="14.95" hidden="false" customHeight="false" outlineLevel="0" collapsed="false">
      <c r="A596" s="0" t="n">
        <v>44</v>
      </c>
      <c r="B596" s="0" t="s">
        <v>646</v>
      </c>
      <c r="C596" s="0" t="s">
        <v>645</v>
      </c>
      <c r="D596" s="0" t="s">
        <v>206</v>
      </c>
      <c r="E596" s="0" t="s">
        <v>634</v>
      </c>
      <c r="F596" s="1" t="n">
        <v>1.00029648297076</v>
      </c>
      <c r="G596" s="1" t="n">
        <v>1.16810781335203</v>
      </c>
      <c r="H596" s="1" t="n">
        <v>0.81085465540705</v>
      </c>
      <c r="I596" s="1" t="n">
        <v>0</v>
      </c>
      <c r="J596" s="1" t="n">
        <v>0</v>
      </c>
    </row>
    <row r="597" customFormat="false" ht="14.95" hidden="false" customHeight="false" outlineLevel="0" collapsed="false">
      <c r="A597" s="0" t="n">
        <v>79</v>
      </c>
      <c r="B597" s="0" t="s">
        <v>647</v>
      </c>
      <c r="C597" s="0" t="s">
        <v>647</v>
      </c>
      <c r="D597" s="0" t="s">
        <v>648</v>
      </c>
      <c r="F597" s="1" t="n">
        <v>1.014257128465</v>
      </c>
      <c r="G597" s="1" t="n">
        <v>0.650591693512523</v>
      </c>
      <c r="H597" s="1" t="n">
        <v>1.35484575333836</v>
      </c>
      <c r="I597" s="1" t="n">
        <v>1.84505590845471</v>
      </c>
      <c r="J597" s="1" t="n">
        <v>0</v>
      </c>
    </row>
    <row r="598" customFormat="false" ht="14.95" hidden="false" customHeight="false" outlineLevel="0" collapsed="false">
      <c r="A598" s="0" t="n">
        <v>239</v>
      </c>
      <c r="B598" s="0" t="s">
        <v>649</v>
      </c>
      <c r="C598" s="0" t="s">
        <v>649</v>
      </c>
      <c r="D598" s="0" t="s">
        <v>650</v>
      </c>
      <c r="F598" s="1" t="n">
        <v>1.03410115973675</v>
      </c>
      <c r="G598" s="1" t="n">
        <v>0.806434264448054</v>
      </c>
      <c r="H598" s="1" t="n">
        <v>0.597114725320673</v>
      </c>
      <c r="I598" s="1" t="n">
        <v>0.609872036685867</v>
      </c>
      <c r="J598" s="1" t="n">
        <v>0</v>
      </c>
    </row>
    <row r="599" customFormat="false" ht="14.95" hidden="false" customHeight="false" outlineLevel="0" collapsed="false">
      <c r="A599" s="0" t="n">
        <v>107</v>
      </c>
      <c r="B599" s="0" t="s">
        <v>651</v>
      </c>
      <c r="C599" s="0" t="s">
        <v>651</v>
      </c>
      <c r="D599" s="0" t="s">
        <v>164</v>
      </c>
      <c r="E599" s="0" t="s">
        <v>652</v>
      </c>
      <c r="F599" s="1" t="n">
        <v>0.970333132773936</v>
      </c>
      <c r="G599" s="1" t="n">
        <v>1.56111604962</v>
      </c>
      <c r="H599" s="1" t="n">
        <v>0.666871118465611</v>
      </c>
      <c r="I599" s="1" t="n">
        <v>0</v>
      </c>
      <c r="J599" s="1" t="n">
        <v>0</v>
      </c>
    </row>
    <row r="600" customFormat="false" ht="14.95" hidden="false" customHeight="false" outlineLevel="0" collapsed="false">
      <c r="A600" s="0" t="n">
        <v>155</v>
      </c>
      <c r="B600" s="0" t="s">
        <v>653</v>
      </c>
      <c r="C600" s="0" t="s">
        <v>653</v>
      </c>
      <c r="D600" s="0" t="s">
        <v>206</v>
      </c>
      <c r="E600" s="0" t="s">
        <v>312</v>
      </c>
      <c r="F600" s="1" t="n">
        <v>0.961078903737663</v>
      </c>
      <c r="G600" s="1" t="n">
        <v>1.49216352931421</v>
      </c>
      <c r="H600" s="1" t="n">
        <v>0.920712382913811</v>
      </c>
      <c r="I600" s="1" t="n">
        <v>0</v>
      </c>
      <c r="J600" s="1" t="n">
        <v>5.45024988641527</v>
      </c>
    </row>
    <row r="601" customFormat="false" ht="14.95" hidden="false" customHeight="false" outlineLevel="0" collapsed="false">
      <c r="A601" s="0" t="n">
        <v>22</v>
      </c>
      <c r="B601" s="0" t="s">
        <v>654</v>
      </c>
      <c r="C601" s="0" t="s">
        <v>654</v>
      </c>
      <c r="D601" s="0" t="s">
        <v>253</v>
      </c>
      <c r="E601" s="0" t="s">
        <v>274</v>
      </c>
      <c r="F601" s="1" t="n">
        <v>0.923350599665316</v>
      </c>
      <c r="G601" s="1" t="n">
        <v>0.584053906676015</v>
      </c>
      <c r="H601" s="1" t="n">
        <v>3.2434186216282</v>
      </c>
      <c r="I601" s="1" t="n">
        <v>6.62542803490556</v>
      </c>
      <c r="J601" s="1" t="n">
        <v>0</v>
      </c>
    </row>
    <row r="602" customFormat="false" ht="14.95" hidden="false" customHeight="false" outlineLevel="0" collapsed="false">
      <c r="A602" s="0" t="n">
        <v>18</v>
      </c>
      <c r="B602" s="0" t="s">
        <v>655</v>
      </c>
      <c r="C602" s="0" t="s">
        <v>655</v>
      </c>
      <c r="D602" s="0" t="s">
        <v>253</v>
      </c>
      <c r="E602" s="0" t="s">
        <v>274</v>
      </c>
      <c r="F602" s="1" t="n">
        <v>1.00314633050059</v>
      </c>
      <c r="G602" s="1" t="n">
        <v>0.713843663715129</v>
      </c>
      <c r="H602" s="1" t="n">
        <v>1.98208915766168</v>
      </c>
      <c r="I602" s="1" t="n">
        <v>0</v>
      </c>
      <c r="J602" s="1" t="n">
        <v>0</v>
      </c>
    </row>
    <row r="603" customFormat="false" ht="14.95" hidden="false" customHeight="false" outlineLevel="0" collapsed="false">
      <c r="A603" s="0" t="n">
        <v>37</v>
      </c>
      <c r="B603" s="0" t="s">
        <v>656</v>
      </c>
      <c r="C603" s="0" t="s">
        <v>656</v>
      </c>
      <c r="D603" s="0" t="s">
        <v>253</v>
      </c>
      <c r="E603" s="0" t="s">
        <v>274</v>
      </c>
      <c r="F603" s="1" t="n">
        <v>1.06753748009353</v>
      </c>
      <c r="G603" s="1" t="n">
        <v>0.694550591722828</v>
      </c>
      <c r="H603" s="1" t="n">
        <v>0</v>
      </c>
      <c r="I603" s="1" t="n">
        <v>0</v>
      </c>
      <c r="J603" s="1" t="n">
        <v>0</v>
      </c>
    </row>
    <row r="604" customFormat="false" ht="14.95" hidden="false" customHeight="false" outlineLevel="0" collapsed="false">
      <c r="A604" s="0" t="n">
        <v>285</v>
      </c>
      <c r="B604" s="0" t="s">
        <v>657</v>
      </c>
      <c r="C604" s="0" t="s">
        <v>657</v>
      </c>
      <c r="D604" s="0" t="s">
        <v>206</v>
      </c>
      <c r="E604" s="0" t="s">
        <v>216</v>
      </c>
      <c r="F604" s="1" t="n">
        <v>1.0176655537052</v>
      </c>
      <c r="G604" s="1" t="n">
        <v>0.9918669853726</v>
      </c>
      <c r="H604" s="1" t="n">
        <v>0.500738313514529</v>
      </c>
      <c r="I604" s="1" t="n">
        <v>1.02287310012577</v>
      </c>
      <c r="J604" s="1" t="n">
        <v>0</v>
      </c>
    </row>
    <row r="605" customFormat="false" ht="14.95" hidden="false" customHeight="false" outlineLevel="0" collapsed="false">
      <c r="A605" s="0" t="n">
        <v>447</v>
      </c>
      <c r="B605" s="0" t="s">
        <v>658</v>
      </c>
      <c r="C605" s="0" t="s">
        <v>658</v>
      </c>
      <c r="D605" s="0" t="s">
        <v>206</v>
      </c>
      <c r="E605" s="0" t="s">
        <v>216</v>
      </c>
      <c r="F605" s="1" t="n">
        <v>0.992205976224997</v>
      </c>
      <c r="G605" s="1" t="n">
        <v>1.14981529725927</v>
      </c>
      <c r="H605" s="1" t="n">
        <v>0.798156707783225</v>
      </c>
      <c r="I605" s="1" t="n">
        <v>1.30433482566373</v>
      </c>
      <c r="J605" s="1" t="n">
        <v>0</v>
      </c>
    </row>
    <row r="606" customFormat="false" ht="14.95" hidden="false" customHeight="false" outlineLevel="0" collapsed="false">
      <c r="A606" s="0" t="n">
        <v>289</v>
      </c>
      <c r="B606" s="0" t="s">
        <v>659</v>
      </c>
      <c r="C606" s="0" t="s">
        <v>659</v>
      </c>
      <c r="D606" s="0" t="s">
        <v>206</v>
      </c>
      <c r="E606" s="0" t="s">
        <v>216</v>
      </c>
      <c r="F606" s="1" t="n">
        <v>1.02310512427353</v>
      </c>
      <c r="G606" s="1" t="n">
        <v>0.755834467463078</v>
      </c>
      <c r="H606" s="1" t="n">
        <v>0.740711519126163</v>
      </c>
      <c r="I606" s="1" t="n">
        <v>1.51307353046286</v>
      </c>
      <c r="J606" s="1" t="n">
        <v>2.92314440274867</v>
      </c>
    </row>
    <row r="607" customFormat="false" ht="14.95" hidden="false" customHeight="false" outlineLevel="0" collapsed="false">
      <c r="A607" s="0" t="n">
        <v>477</v>
      </c>
      <c r="B607" s="0" t="s">
        <v>660</v>
      </c>
      <c r="C607" s="0" t="s">
        <v>660</v>
      </c>
      <c r="D607" s="0" t="s">
        <v>206</v>
      </c>
      <c r="E607" s="0" t="s">
        <v>216</v>
      </c>
      <c r="F607" s="1" t="n">
        <v>0.996048597030067</v>
      </c>
      <c r="G607" s="1" t="n">
        <v>0.969749882782816</v>
      </c>
      <c r="H607" s="1" t="n">
        <v>1.27152889359428</v>
      </c>
      <c r="I607" s="1" t="n">
        <v>0.611150594414768</v>
      </c>
      <c r="J607" s="1" t="n">
        <v>1.77104556057519</v>
      </c>
    </row>
    <row r="608" customFormat="false" ht="14.95" hidden="false" customHeight="false" outlineLevel="0" collapsed="false">
      <c r="A608" s="0" t="n">
        <v>100</v>
      </c>
      <c r="B608" s="0" t="s">
        <v>661</v>
      </c>
      <c r="C608" s="0" t="s">
        <v>661</v>
      </c>
      <c r="D608" s="0" t="s">
        <v>206</v>
      </c>
      <c r="E608" s="0" t="s">
        <v>322</v>
      </c>
      <c r="F608" s="1" t="n">
        <v>0.981829470977453</v>
      </c>
      <c r="G608" s="1" t="n">
        <v>0.899443016281063</v>
      </c>
      <c r="H608" s="1" t="n">
        <v>1.42710419351641</v>
      </c>
      <c r="I608" s="1" t="n">
        <v>2.91518833535844</v>
      </c>
      <c r="J608" s="1" t="n">
        <v>0</v>
      </c>
    </row>
    <row r="609" customFormat="false" ht="14.95" hidden="false" customHeight="false" outlineLevel="0" collapsed="false">
      <c r="A609" s="0" t="n">
        <v>36</v>
      </c>
      <c r="B609" s="0" t="s">
        <v>662</v>
      </c>
      <c r="C609" s="0" t="s">
        <v>662</v>
      </c>
      <c r="D609" s="0" t="s">
        <v>206</v>
      </c>
      <c r="F609" s="1" t="n">
        <v>0.940449684844304</v>
      </c>
      <c r="G609" s="1" t="n">
        <v>2.14153099114539</v>
      </c>
      <c r="H609" s="1" t="n">
        <v>0</v>
      </c>
      <c r="I609" s="1" t="n">
        <v>0</v>
      </c>
      <c r="J609" s="1" t="n">
        <v>0</v>
      </c>
    </row>
    <row r="610" customFormat="false" ht="14.95" hidden="false" customHeight="false" outlineLevel="0" collapsed="false">
      <c r="A610" s="0" t="n">
        <v>39</v>
      </c>
      <c r="B610" s="0" t="s">
        <v>663</v>
      </c>
      <c r="C610" s="0" t="s">
        <v>663</v>
      </c>
      <c r="D610" s="0" t="s">
        <v>206</v>
      </c>
      <c r="E610" s="0" t="s">
        <v>216</v>
      </c>
      <c r="F610" s="1" t="n">
        <v>1.07066579505352</v>
      </c>
      <c r="G610" s="1" t="n">
        <v>0.32946630633006</v>
      </c>
      <c r="H610" s="1" t="n">
        <v>0.914810380459235</v>
      </c>
      <c r="I610" s="1" t="n">
        <v>0</v>
      </c>
      <c r="J610" s="1" t="n">
        <v>0</v>
      </c>
    </row>
    <row r="611" customFormat="false" ht="14.95" hidden="false" customHeight="false" outlineLevel="0" collapsed="false">
      <c r="A611" s="0" t="n">
        <v>36</v>
      </c>
      <c r="B611" s="0" t="s">
        <v>664</v>
      </c>
      <c r="C611" s="0" t="s">
        <v>664</v>
      </c>
      <c r="D611" s="0" t="s">
        <v>206</v>
      </c>
      <c r="E611" s="0" t="s">
        <v>216</v>
      </c>
      <c r="F611" s="1" t="n">
        <v>0.90910136201616</v>
      </c>
      <c r="G611" s="1" t="n">
        <v>2.49845282300295</v>
      </c>
      <c r="H611" s="1" t="n">
        <v>0</v>
      </c>
      <c r="I611" s="1" t="n">
        <v>0</v>
      </c>
      <c r="J611" s="1" t="n">
        <v>0</v>
      </c>
    </row>
    <row r="612" customFormat="false" ht="14.95" hidden="false" customHeight="false" outlineLevel="0" collapsed="false">
      <c r="A612" s="0" t="n">
        <v>20</v>
      </c>
      <c r="B612" s="0" t="s">
        <v>665</v>
      </c>
      <c r="C612" s="0" t="s">
        <v>665</v>
      </c>
      <c r="D612" s="0" t="s">
        <v>206</v>
      </c>
      <c r="E612" s="0" t="s">
        <v>216</v>
      </c>
      <c r="F612" s="1" t="n">
        <v>0.846404716359873</v>
      </c>
      <c r="G612" s="1" t="n">
        <v>2.56983718937446</v>
      </c>
      <c r="H612" s="1" t="n">
        <v>1.78388024189551</v>
      </c>
      <c r="I612" s="1" t="n">
        <v>0</v>
      </c>
      <c r="J612" s="1" t="n">
        <v>0</v>
      </c>
    </row>
    <row r="613" customFormat="false" ht="14.95" hidden="false" customHeight="false" outlineLevel="0" collapsed="false">
      <c r="A613" s="0" t="n">
        <v>24</v>
      </c>
      <c r="B613" s="0" t="s">
        <v>666</v>
      </c>
      <c r="C613" s="0" t="s">
        <v>666</v>
      </c>
      <c r="D613" s="0" t="s">
        <v>253</v>
      </c>
      <c r="E613" s="0" t="s">
        <v>274</v>
      </c>
      <c r="F613" s="1" t="n">
        <v>0.940449684844304</v>
      </c>
      <c r="G613" s="1" t="n">
        <v>1.07076549557269</v>
      </c>
      <c r="H613" s="1" t="n">
        <v>2.97313373649252</v>
      </c>
      <c r="I613" s="1" t="n">
        <v>0</v>
      </c>
      <c r="J613" s="1" t="n">
        <v>0</v>
      </c>
    </row>
    <row r="614" customFormat="false" ht="14.95" hidden="false" customHeight="false" outlineLevel="0" collapsed="false">
      <c r="A614" s="0" t="n">
        <v>38</v>
      </c>
      <c r="B614" s="0" t="s">
        <v>667</v>
      </c>
      <c r="C614" s="0" t="s">
        <v>667</v>
      </c>
      <c r="D614" s="0" t="s">
        <v>253</v>
      </c>
      <c r="E614" s="0" t="s">
        <v>274</v>
      </c>
      <c r="F614" s="1" t="n">
        <v>1.06914279961247</v>
      </c>
      <c r="G614" s="1" t="n">
        <v>0.338136472286114</v>
      </c>
      <c r="H614" s="1" t="n">
        <v>0.938884337839742</v>
      </c>
      <c r="I614" s="1" t="n">
        <v>0</v>
      </c>
      <c r="J614" s="1" t="n">
        <v>0</v>
      </c>
    </row>
    <row r="615" customFormat="false" ht="14.95" hidden="false" customHeight="false" outlineLevel="0" collapsed="false">
      <c r="A615" s="0" t="n">
        <v>276</v>
      </c>
      <c r="B615" s="0" t="s">
        <v>668</v>
      </c>
      <c r="C615" s="0" t="s">
        <v>668</v>
      </c>
      <c r="D615" s="0" t="s">
        <v>206</v>
      </c>
      <c r="E615" s="0" t="s">
        <v>216</v>
      </c>
      <c r="F615" s="1" t="n">
        <v>0.993605536596373</v>
      </c>
      <c r="G615" s="1" t="n">
        <v>1.25698558175925</v>
      </c>
      <c r="H615" s="1" t="n">
        <v>0.517066736781307</v>
      </c>
      <c r="I615" s="1" t="n">
        <v>0.528113828869283</v>
      </c>
      <c r="J615" s="1" t="n">
        <v>3.0608287405593</v>
      </c>
    </row>
    <row r="616" customFormat="false" ht="14.95" hidden="false" customHeight="false" outlineLevel="0" collapsed="false">
      <c r="A616" s="0" t="n">
        <v>351</v>
      </c>
      <c r="B616" s="0" t="s">
        <v>669</v>
      </c>
      <c r="C616" s="0" t="s">
        <v>669</v>
      </c>
      <c r="D616" s="0" t="s">
        <v>206</v>
      </c>
      <c r="E616" s="0" t="s">
        <v>216</v>
      </c>
      <c r="F616" s="1" t="n">
        <v>1.04494409427145</v>
      </c>
      <c r="G616" s="1" t="n">
        <v>0.695539980030126</v>
      </c>
      <c r="H616" s="1" t="n">
        <v>0.304936793486412</v>
      </c>
      <c r="I616" s="1" t="n">
        <v>0.830537987281608</v>
      </c>
      <c r="J616" s="1" t="n">
        <v>4.81361101079411</v>
      </c>
    </row>
    <row r="617" customFormat="false" ht="14.95" hidden="false" customHeight="false" outlineLevel="0" collapsed="false">
      <c r="A617" s="0" t="n">
        <v>133</v>
      </c>
      <c r="B617" s="0" t="s">
        <v>670</v>
      </c>
      <c r="C617" s="0" t="s">
        <v>670</v>
      </c>
      <c r="D617" s="0" t="s">
        <v>206</v>
      </c>
      <c r="E617" s="0" t="s">
        <v>216</v>
      </c>
      <c r="F617" s="1" t="n">
        <v>1.02671649804055</v>
      </c>
      <c r="G617" s="1" t="n">
        <v>0.869493785878578</v>
      </c>
      <c r="H617" s="1" t="n">
        <v>0.804758003862636</v>
      </c>
      <c r="I617" s="1" t="n">
        <v>0</v>
      </c>
      <c r="J617" s="1" t="n">
        <v>0</v>
      </c>
    </row>
    <row r="618" customFormat="false" ht="14.95" hidden="false" customHeight="false" outlineLevel="0" collapsed="false">
      <c r="A618" s="0" t="n">
        <v>39</v>
      </c>
      <c r="B618" s="0" t="s">
        <v>671</v>
      </c>
      <c r="C618" s="0" t="s">
        <v>671</v>
      </c>
      <c r="D618" s="0" t="s">
        <v>206</v>
      </c>
      <c r="E618" s="0" t="s">
        <v>216</v>
      </c>
      <c r="F618" s="1" t="n">
        <v>1.04172888167369</v>
      </c>
      <c r="G618" s="1" t="n">
        <v>0.32946630633006</v>
      </c>
      <c r="H618" s="1" t="n">
        <v>0.914810380459235</v>
      </c>
      <c r="I618" s="1" t="n">
        <v>3.73742094276724</v>
      </c>
      <c r="J618" s="1" t="n">
        <v>0</v>
      </c>
    </row>
    <row r="619" customFormat="false" ht="14.95" hidden="false" customHeight="false" outlineLevel="0" collapsed="false">
      <c r="A619" s="0" t="n">
        <v>371</v>
      </c>
      <c r="B619" s="0" t="s">
        <v>672</v>
      </c>
      <c r="C619" s="0" t="s">
        <v>672</v>
      </c>
      <c r="D619" s="0" t="s">
        <v>206</v>
      </c>
      <c r="E619" s="0" t="s">
        <v>207</v>
      </c>
      <c r="F619" s="1" t="n">
        <v>0.970361561612936</v>
      </c>
      <c r="G619" s="1" t="n">
        <v>1.21218735347852</v>
      </c>
      <c r="H619" s="1" t="n">
        <v>1.34632471086454</v>
      </c>
      <c r="I619" s="1" t="n">
        <v>1.17864757494277</v>
      </c>
      <c r="J619" s="1" t="n">
        <v>0</v>
      </c>
    </row>
    <row r="620" customFormat="false" ht="14.95" hidden="false" customHeight="false" outlineLevel="0" collapsed="false">
      <c r="A620" s="0" t="n">
        <v>301</v>
      </c>
      <c r="B620" s="0" t="s">
        <v>673</v>
      </c>
      <c r="C620" s="0" t="s">
        <v>673</v>
      </c>
      <c r="D620" s="0" t="s">
        <v>206</v>
      </c>
      <c r="E620" s="0" t="s">
        <v>216</v>
      </c>
      <c r="F620" s="1" t="n">
        <v>0.986066181185589</v>
      </c>
      <c r="G620" s="1" t="n">
        <v>0.939143158907612</v>
      </c>
      <c r="H620" s="1" t="n">
        <v>1.5408932322021</v>
      </c>
      <c r="I620" s="1" t="n">
        <v>1.45275166213876</v>
      </c>
      <c r="J620" s="1" t="n">
        <v>0</v>
      </c>
    </row>
    <row r="621" customFormat="false" ht="14.95" hidden="false" customHeight="false" outlineLevel="0" collapsed="false">
      <c r="A621" s="0" t="n">
        <v>67</v>
      </c>
      <c r="B621" s="0" t="s">
        <v>674</v>
      </c>
      <c r="C621" s="0" t="s">
        <v>674</v>
      </c>
      <c r="D621" s="0" t="s">
        <v>206</v>
      </c>
      <c r="E621" s="0" t="s">
        <v>216</v>
      </c>
      <c r="F621" s="1" t="n">
        <v>1.02747637209855</v>
      </c>
      <c r="G621" s="1" t="n">
        <v>0.767115578917751</v>
      </c>
      <c r="H621" s="1" t="n">
        <v>1.06500312948986</v>
      </c>
      <c r="I621" s="1" t="n">
        <v>0</v>
      </c>
      <c r="J621" s="1" t="n">
        <v>0</v>
      </c>
    </row>
    <row r="622" customFormat="false" ht="14.95" hidden="false" customHeight="false" outlineLevel="0" collapsed="false">
      <c r="A622" s="0" t="n">
        <v>112</v>
      </c>
      <c r="B622" s="0" t="s">
        <v>675</v>
      </c>
      <c r="C622" s="0" t="s">
        <v>675</v>
      </c>
      <c r="D622" s="0" t="s">
        <v>253</v>
      </c>
      <c r="E622" s="0" t="s">
        <v>297</v>
      </c>
      <c r="F622" s="1" t="n">
        <v>1.06808214207317</v>
      </c>
      <c r="G622" s="1" t="n">
        <v>0.344174623576937</v>
      </c>
      <c r="H622" s="1" t="n">
        <v>0.318550043195627</v>
      </c>
      <c r="I622" s="1" t="n">
        <v>2.60284672799861</v>
      </c>
      <c r="J622" s="1" t="n">
        <v>0</v>
      </c>
    </row>
    <row r="623" customFormat="false" ht="14.95" hidden="false" customHeight="false" outlineLevel="0" collapsed="false">
      <c r="A623" s="0" t="n">
        <v>155</v>
      </c>
      <c r="B623" s="0" t="s">
        <v>676</v>
      </c>
      <c r="C623" s="0" t="s">
        <v>676</v>
      </c>
      <c r="D623" s="0" t="s">
        <v>253</v>
      </c>
      <c r="E623" s="0" t="s">
        <v>297</v>
      </c>
      <c r="F623" s="1" t="n">
        <v>0.990202506881228</v>
      </c>
      <c r="G623" s="1" t="n">
        <v>1.07767366006026</v>
      </c>
      <c r="H623" s="1" t="n">
        <v>0.920712382913811</v>
      </c>
      <c r="I623" s="1" t="n">
        <v>1.88076666797319</v>
      </c>
      <c r="J623" s="1" t="n">
        <v>0</v>
      </c>
    </row>
    <row r="624" customFormat="false" ht="14.95" hidden="false" customHeight="false" outlineLevel="0" collapsed="false">
      <c r="A624" s="0" t="n">
        <v>411</v>
      </c>
      <c r="B624" s="0" t="s">
        <v>677</v>
      </c>
      <c r="C624" s="0" t="s">
        <v>677</v>
      </c>
      <c r="D624" s="0" t="s">
        <v>253</v>
      </c>
      <c r="E624" s="0" t="s">
        <v>297</v>
      </c>
      <c r="F624" s="1" t="n">
        <v>0.928093411612773</v>
      </c>
      <c r="G624" s="1" t="n">
        <v>1.68821421199782</v>
      </c>
      <c r="H624" s="1" t="n">
        <v>1.38890919077023</v>
      </c>
      <c r="I624" s="1" t="n">
        <v>1.06393734867097</v>
      </c>
      <c r="J624" s="1" t="n">
        <v>0</v>
      </c>
    </row>
    <row r="625" customFormat="false" ht="14.95" hidden="false" customHeight="false" outlineLevel="0" collapsed="false">
      <c r="A625" s="0" t="n">
        <v>68</v>
      </c>
      <c r="B625" s="0" t="s">
        <v>678</v>
      </c>
      <c r="C625" s="0" t="s">
        <v>678</v>
      </c>
      <c r="D625" s="0" t="s">
        <v>206</v>
      </c>
      <c r="E625" s="0" t="s">
        <v>644</v>
      </c>
      <c r="F625" s="1" t="n">
        <v>1.01236642545004</v>
      </c>
      <c r="G625" s="1" t="n">
        <v>1.13375170119462</v>
      </c>
      <c r="H625" s="1" t="n">
        <v>0.524670659381032</v>
      </c>
      <c r="I625" s="1" t="n">
        <v>0</v>
      </c>
      <c r="J625" s="1" t="n">
        <v>0</v>
      </c>
    </row>
    <row r="626" customFormat="false" ht="14.95" hidden="false" customHeight="false" outlineLevel="0" collapsed="false">
      <c r="A626" s="0" t="n">
        <v>38</v>
      </c>
      <c r="B626" s="0" t="s">
        <v>679</v>
      </c>
      <c r="C626" s="0" t="s">
        <v>679</v>
      </c>
      <c r="D626" s="0" t="s">
        <v>680</v>
      </c>
      <c r="F626" s="1" t="n">
        <v>0.890952333010393</v>
      </c>
      <c r="G626" s="1" t="n">
        <v>1.35254588914446</v>
      </c>
      <c r="H626" s="1" t="n">
        <v>3.75553735135897</v>
      </c>
      <c r="I626" s="1" t="n">
        <v>0</v>
      </c>
      <c r="J626" s="1" t="n">
        <v>0</v>
      </c>
    </row>
    <row r="627" customFormat="false" ht="14.95" hidden="false" customHeight="false" outlineLevel="0" collapsed="false">
      <c r="A627" s="0" t="n">
        <v>26</v>
      </c>
      <c r="B627" s="0" t="s">
        <v>681</v>
      </c>
      <c r="C627" s="0" t="s">
        <v>681</v>
      </c>
      <c r="D627" s="0" t="s">
        <v>206</v>
      </c>
      <c r="F627" s="1" t="n">
        <v>1.08513425174343</v>
      </c>
      <c r="G627" s="1" t="n">
        <v>0.494199459495089</v>
      </c>
      <c r="H627" s="1" t="n">
        <v>0</v>
      </c>
      <c r="I627" s="1" t="n">
        <v>0</v>
      </c>
      <c r="J627" s="1" t="n">
        <v>0</v>
      </c>
    </row>
    <row r="628" customFormat="false" ht="14.95" hidden="false" customHeight="false" outlineLevel="0" collapsed="false">
      <c r="A628" s="0" t="n">
        <v>18</v>
      </c>
      <c r="B628" s="0" t="s">
        <v>682</v>
      </c>
      <c r="C628" s="0" t="s">
        <v>682</v>
      </c>
      <c r="D628" s="0" t="s">
        <v>650</v>
      </c>
      <c r="F628" s="1" t="n">
        <v>1.00314633050059</v>
      </c>
      <c r="G628" s="1" t="n">
        <v>1.42768732743026</v>
      </c>
      <c r="H628" s="1" t="n">
        <v>0</v>
      </c>
      <c r="I628" s="1" t="n">
        <v>0</v>
      </c>
      <c r="J628" s="1" t="n">
        <v>0</v>
      </c>
    </row>
    <row r="629" customFormat="false" ht="14.95" hidden="false" customHeight="false" outlineLevel="0" collapsed="false">
      <c r="A629" s="0" t="n">
        <v>21</v>
      </c>
      <c r="B629" s="0" t="s">
        <v>683</v>
      </c>
      <c r="C629" s="0" t="s">
        <v>683</v>
      </c>
      <c r="D629" s="0" t="s">
        <v>680</v>
      </c>
      <c r="F629" s="1" t="n">
        <v>0.913579693848752</v>
      </c>
      <c r="G629" s="1" t="n">
        <v>1.22373199494022</v>
      </c>
      <c r="H629" s="1" t="n">
        <v>3.39786712742002</v>
      </c>
      <c r="I629" s="1" t="n">
        <v>0</v>
      </c>
      <c r="J629" s="1" t="n">
        <v>0</v>
      </c>
    </row>
    <row r="630" customFormat="false" ht="14.95" hidden="false" customHeight="false" outlineLevel="0" collapsed="false">
      <c r="A630" s="0" t="n">
        <v>35</v>
      </c>
      <c r="B630" s="0" t="s">
        <v>684</v>
      </c>
      <c r="C630" s="0" t="s">
        <v>684</v>
      </c>
      <c r="D630" s="0" t="s">
        <v>206</v>
      </c>
      <c r="F630" s="1" t="n">
        <v>0.902831697450532</v>
      </c>
      <c r="G630" s="1" t="n">
        <v>1.46847839392827</v>
      </c>
      <c r="H630" s="1" t="n">
        <v>1.01936013822601</v>
      </c>
      <c r="I630" s="1" t="n">
        <v>8.32910952959556</v>
      </c>
      <c r="J630" s="1" t="n">
        <v>0</v>
      </c>
    </row>
    <row r="631" customFormat="false" ht="14.95" hidden="false" customHeight="false" outlineLevel="0" collapsed="false">
      <c r="A631" s="0" t="n">
        <v>240</v>
      </c>
      <c r="B631" s="0" t="s">
        <v>685</v>
      </c>
      <c r="C631" s="0" t="s">
        <v>685</v>
      </c>
      <c r="D631" s="0" t="s">
        <v>206</v>
      </c>
      <c r="E631" s="0" t="s">
        <v>216</v>
      </c>
      <c r="F631" s="1" t="n">
        <v>0.982769920662297</v>
      </c>
      <c r="G631" s="1" t="n">
        <v>1.3919951442445</v>
      </c>
      <c r="H631" s="1" t="n">
        <v>0.743283434123129</v>
      </c>
      <c r="I631" s="1" t="n">
        <v>0</v>
      </c>
      <c r="J631" s="1" t="n">
        <v>0</v>
      </c>
    </row>
    <row r="632" customFormat="false" ht="14.95" hidden="false" customHeight="false" outlineLevel="0" collapsed="false">
      <c r="A632" s="0" t="n">
        <v>534</v>
      </c>
      <c r="B632" s="0" t="s">
        <v>686</v>
      </c>
      <c r="C632" s="0" t="s">
        <v>686</v>
      </c>
      <c r="D632" s="0" t="s">
        <v>206</v>
      </c>
      <c r="E632" s="0" t="s">
        <v>216</v>
      </c>
      <c r="F632" s="1" t="n">
        <v>0.986943826566943</v>
      </c>
      <c r="G632" s="1" t="n">
        <v>1.03467227662081</v>
      </c>
      <c r="H632" s="1" t="n">
        <v>1.33623988156967</v>
      </c>
      <c r="I632" s="1" t="n">
        <v>0.818873127909675</v>
      </c>
      <c r="J632" s="1" t="n">
        <v>1.58200137152503</v>
      </c>
    </row>
    <row r="633" customFormat="false" ht="14.95" hidden="false" customHeight="false" outlineLevel="0" collapsed="false">
      <c r="A633" s="0" t="n">
        <v>380</v>
      </c>
      <c r="B633" s="0" t="s">
        <v>687</v>
      </c>
      <c r="C633" s="0" t="s">
        <v>687</v>
      </c>
      <c r="D633" s="0" t="s">
        <v>206</v>
      </c>
      <c r="E633" s="0" t="s">
        <v>634</v>
      </c>
      <c r="F633" s="1" t="n">
        <v>1.04241422962216</v>
      </c>
      <c r="G633" s="1" t="n">
        <v>0.507204708429171</v>
      </c>
      <c r="H633" s="1" t="n">
        <v>0.751107470271793</v>
      </c>
      <c r="I633" s="1" t="n">
        <v>1.91788706273582</v>
      </c>
      <c r="J633" s="1" t="n">
        <v>2.22312824314307</v>
      </c>
    </row>
    <row r="634" customFormat="false" ht="14.95" hidden="false" customHeight="false" outlineLevel="0" collapsed="false">
      <c r="A634" s="0" t="n">
        <v>1385</v>
      </c>
      <c r="B634" s="0" t="s">
        <v>688</v>
      </c>
      <c r="C634" s="0" t="s">
        <v>688</v>
      </c>
      <c r="D634" s="0" t="s">
        <v>206</v>
      </c>
      <c r="E634" s="0" t="s">
        <v>216</v>
      </c>
      <c r="F634" s="1" t="n">
        <v>1.01446341455407</v>
      </c>
      <c r="G634" s="1" t="n">
        <v>0.927739057535908</v>
      </c>
      <c r="H634" s="1" t="n">
        <v>0.772800104792278</v>
      </c>
      <c r="I634" s="1" t="n">
        <v>1.05241456150124</v>
      </c>
      <c r="J634" s="1" t="n">
        <v>0</v>
      </c>
    </row>
    <row r="635" customFormat="false" ht="14.95" hidden="false" customHeight="false" outlineLevel="0" collapsed="false">
      <c r="A635" s="0" t="n">
        <v>276</v>
      </c>
      <c r="B635" s="0" t="s">
        <v>689</v>
      </c>
      <c r="C635" s="0" t="s">
        <v>689</v>
      </c>
      <c r="D635" s="0" t="s">
        <v>206</v>
      </c>
      <c r="E635" s="0" t="s">
        <v>216</v>
      </c>
      <c r="F635" s="1" t="n">
        <v>1.03858356500197</v>
      </c>
      <c r="G635" s="1" t="n">
        <v>0.791435366292861</v>
      </c>
      <c r="H635" s="1" t="n">
        <v>0.646333420976634</v>
      </c>
      <c r="I635" s="1" t="n">
        <v>0</v>
      </c>
      <c r="J635" s="1" t="n">
        <v>0</v>
      </c>
    </row>
    <row r="636" customFormat="false" ht="14.95" hidden="false" customHeight="false" outlineLevel="0" collapsed="false">
      <c r="A636" s="0" t="n">
        <v>227</v>
      </c>
      <c r="B636" s="0" t="s">
        <v>690</v>
      </c>
      <c r="C636" s="0" t="s">
        <v>690</v>
      </c>
      <c r="D636" s="0" t="s">
        <v>253</v>
      </c>
      <c r="E636" s="0" t="s">
        <v>254</v>
      </c>
      <c r="F636" s="1" t="n">
        <v>1.07385267978698</v>
      </c>
      <c r="G636" s="1" t="n">
        <v>0.339626060269753</v>
      </c>
      <c r="H636" s="1" t="n">
        <v>0.785850326826215</v>
      </c>
      <c r="I636" s="1" t="n">
        <v>0</v>
      </c>
      <c r="J636" s="1" t="n">
        <v>0</v>
      </c>
    </row>
    <row r="637" customFormat="false" ht="14.95" hidden="false" customHeight="false" outlineLevel="0" collapsed="false">
      <c r="A637" s="0" t="n">
        <v>331</v>
      </c>
      <c r="B637" s="0" t="s">
        <v>691</v>
      </c>
      <c r="C637" s="0" t="s">
        <v>691</v>
      </c>
      <c r="D637" s="0" t="s">
        <v>253</v>
      </c>
      <c r="E637" s="0" t="s">
        <v>254</v>
      </c>
      <c r="F637" s="1" t="n">
        <v>0.971703299748495</v>
      </c>
      <c r="G637" s="1" t="n">
        <v>1.24221737250729</v>
      </c>
      <c r="H637" s="1" t="n">
        <v>0.970085932148615</v>
      </c>
      <c r="I637" s="1" t="n">
        <v>2.20180387866952</v>
      </c>
      <c r="J637" s="1" t="n">
        <v>0</v>
      </c>
    </row>
    <row r="638" customFormat="false" ht="14.95" hidden="false" customHeight="false" outlineLevel="0" collapsed="false">
      <c r="A638" s="0" t="n">
        <v>773</v>
      </c>
      <c r="B638" s="0" t="s">
        <v>692</v>
      </c>
      <c r="C638" s="0" t="s">
        <v>692</v>
      </c>
      <c r="D638" s="0" t="s">
        <v>253</v>
      </c>
      <c r="E638" s="0" t="s">
        <v>254</v>
      </c>
      <c r="F638" s="1" t="n">
        <v>0.997144323025086</v>
      </c>
      <c r="G638" s="1" t="n">
        <v>0.98072699982596</v>
      </c>
      <c r="H638" s="1" t="n">
        <v>1.1538682030372</v>
      </c>
      <c r="I638" s="1" t="n">
        <v>0.754253126871525</v>
      </c>
      <c r="J638" s="1" t="n">
        <v>2.18574057540586</v>
      </c>
    </row>
    <row r="639" customFormat="false" ht="14.95" hidden="false" customHeight="false" outlineLevel="0" collapsed="false">
      <c r="A639" s="0" t="n">
        <v>128</v>
      </c>
      <c r="B639" s="0" t="s">
        <v>693</v>
      </c>
      <c r="C639" s="0" t="s">
        <v>693</v>
      </c>
      <c r="D639" s="0" t="s">
        <v>253</v>
      </c>
      <c r="E639" s="0" t="s">
        <v>254</v>
      </c>
      <c r="F639" s="1" t="n">
        <v>0.978655453291104</v>
      </c>
      <c r="G639" s="1" t="n">
        <v>1.30499544772922</v>
      </c>
      <c r="H639" s="1" t="n">
        <v>0.557462575592347</v>
      </c>
      <c r="I639" s="1" t="n">
        <v>2.27749088699878</v>
      </c>
      <c r="J639" s="1" t="n">
        <v>0</v>
      </c>
    </row>
    <row r="640" customFormat="false" ht="14.95" hidden="false" customHeight="false" outlineLevel="0" collapsed="false">
      <c r="A640" s="0" t="n">
        <v>62</v>
      </c>
      <c r="B640" s="0" t="s">
        <v>694</v>
      </c>
      <c r="C640" s="0" t="s">
        <v>694</v>
      </c>
      <c r="D640" s="0" t="s">
        <v>206</v>
      </c>
      <c r="E640" s="0" t="s">
        <v>634</v>
      </c>
      <c r="F640" s="1" t="n">
        <v>1.05573061395425</v>
      </c>
      <c r="G640" s="1" t="n">
        <v>0.621734803880919</v>
      </c>
      <c r="H640" s="1" t="n">
        <v>0.575445239321132</v>
      </c>
      <c r="I640" s="1" t="n">
        <v>0</v>
      </c>
      <c r="J640" s="1" t="n">
        <v>0</v>
      </c>
    </row>
    <row r="641" customFormat="false" ht="14.95" hidden="false" customHeight="false" outlineLevel="0" collapsed="false">
      <c r="A641" s="0" t="n">
        <v>653</v>
      </c>
      <c r="B641" s="0" t="s">
        <v>695</v>
      </c>
      <c r="C641" s="0" t="s">
        <v>695</v>
      </c>
      <c r="D641" s="0" t="s">
        <v>206</v>
      </c>
      <c r="E641" s="0" t="s">
        <v>216</v>
      </c>
      <c r="F641" s="1" t="n">
        <v>1.0075629395361</v>
      </c>
      <c r="G641" s="1" t="n">
        <v>0.983858035748264</v>
      </c>
      <c r="H641" s="1" t="n">
        <v>0.874183273210663</v>
      </c>
      <c r="I641" s="1" t="n">
        <v>0.669645100005768</v>
      </c>
      <c r="J641" s="1" t="n">
        <v>1.2937040312318</v>
      </c>
    </row>
    <row r="642" customFormat="false" ht="14.95" hidden="false" customHeight="false" outlineLevel="0" collapsed="false">
      <c r="A642" s="0" t="n">
        <v>268</v>
      </c>
      <c r="B642" s="0" t="s">
        <v>696</v>
      </c>
      <c r="C642" s="0" t="s">
        <v>696</v>
      </c>
      <c r="D642" s="0" t="s">
        <v>206</v>
      </c>
      <c r="E642" s="0" t="s">
        <v>216</v>
      </c>
      <c r="F642" s="1" t="n">
        <v>1.01905443462234</v>
      </c>
      <c r="G642" s="1" t="n">
        <v>0.81506030260011</v>
      </c>
      <c r="H642" s="1" t="n">
        <v>1.19812852067609</v>
      </c>
      <c r="I642" s="1" t="n">
        <v>0</v>
      </c>
      <c r="J642" s="1" t="n">
        <v>0</v>
      </c>
    </row>
    <row r="643" customFormat="false" ht="14.95" hidden="false" customHeight="false" outlineLevel="0" collapsed="false">
      <c r="A643" s="0" t="n">
        <v>152</v>
      </c>
      <c r="B643" s="0" t="s">
        <v>697</v>
      </c>
      <c r="C643" s="0" t="s">
        <v>697</v>
      </c>
      <c r="D643" s="0" t="s">
        <v>253</v>
      </c>
      <c r="E643" s="0" t="s">
        <v>274</v>
      </c>
      <c r="F643" s="1" t="n">
        <v>1.03944438851213</v>
      </c>
      <c r="G643" s="1" t="n">
        <v>0.760807062643756</v>
      </c>
      <c r="H643" s="1" t="n">
        <v>0.704163253379806</v>
      </c>
      <c r="I643" s="1" t="n">
        <v>0</v>
      </c>
      <c r="J643" s="1" t="n">
        <v>0</v>
      </c>
    </row>
    <row r="644" customFormat="false" ht="14.95" hidden="false" customHeight="false" outlineLevel="0" collapsed="false">
      <c r="A644" s="0" t="n">
        <v>157</v>
      </c>
      <c r="B644" s="0" t="s">
        <v>698</v>
      </c>
      <c r="C644" s="0" t="s">
        <v>698</v>
      </c>
      <c r="D644" s="0" t="s">
        <v>253</v>
      </c>
      <c r="E644" s="0" t="s">
        <v>274</v>
      </c>
      <c r="F644" s="1" t="n">
        <v>1.02071736495203</v>
      </c>
      <c r="G644" s="1" t="n">
        <v>0.818419487061931</v>
      </c>
      <c r="H644" s="1" t="n">
        <v>0.908983562749304</v>
      </c>
      <c r="I644" s="1" t="n">
        <v>0.928403928458103</v>
      </c>
      <c r="J644" s="1" t="n">
        <v>0</v>
      </c>
    </row>
    <row r="645" customFormat="false" ht="14.95" hidden="false" customHeight="false" outlineLevel="0" collapsed="false">
      <c r="A645" s="0" t="n">
        <v>113</v>
      </c>
      <c r="B645" s="0" t="s">
        <v>699</v>
      </c>
      <c r="C645" s="0" t="s">
        <v>699</v>
      </c>
      <c r="D645" s="0" t="s">
        <v>253</v>
      </c>
      <c r="E645" s="0" t="s">
        <v>274</v>
      </c>
      <c r="F645" s="1" t="n">
        <v>1.02866885882085</v>
      </c>
      <c r="G645" s="1" t="n">
        <v>1.13709610149313</v>
      </c>
      <c r="H645" s="1" t="n">
        <v>0</v>
      </c>
      <c r="I645" s="1" t="n">
        <v>0</v>
      </c>
      <c r="J645" s="1" t="n">
        <v>0</v>
      </c>
    </row>
    <row r="646" customFormat="false" ht="14.95" hidden="false" customHeight="false" outlineLevel="0" collapsed="false">
      <c r="A646" s="0" t="n">
        <v>682</v>
      </c>
      <c r="B646" s="0" t="s">
        <v>700</v>
      </c>
      <c r="C646" s="0" t="s">
        <v>700</v>
      </c>
      <c r="D646" s="0" t="s">
        <v>206</v>
      </c>
      <c r="E646" s="0" t="s">
        <v>216</v>
      </c>
      <c r="F646" s="1" t="n">
        <v>1.02263561038202</v>
      </c>
      <c r="G646" s="1" t="n">
        <v>0.791298841302988</v>
      </c>
      <c r="H646" s="1" t="n">
        <v>0.889324460769022</v>
      </c>
      <c r="I646" s="1" t="n">
        <v>1.06861742498477</v>
      </c>
      <c r="J646" s="1" t="n">
        <v>0</v>
      </c>
    </row>
    <row r="647" customFormat="false" ht="14.95" hidden="false" customHeight="false" outlineLevel="0" collapsed="false">
      <c r="A647" s="0" t="n">
        <v>101</v>
      </c>
      <c r="B647" s="0" t="s">
        <v>701</v>
      </c>
      <c r="C647" s="0" t="s">
        <v>701</v>
      </c>
      <c r="D647" s="0" t="s">
        <v>253</v>
      </c>
      <c r="E647" s="0" t="s">
        <v>274</v>
      </c>
      <c r="F647" s="1" t="n">
        <v>1.00562936597213</v>
      </c>
      <c r="G647" s="1" t="n">
        <v>0.89053763988224</v>
      </c>
      <c r="H647" s="1" t="n">
        <v>1.05973083676961</v>
      </c>
      <c r="I647" s="1" t="n">
        <v>1.44316254225666</v>
      </c>
      <c r="J647" s="1" t="n">
        <v>0</v>
      </c>
    </row>
    <row r="648" customFormat="false" ht="14.95" hidden="false" customHeight="false" outlineLevel="0" collapsed="false">
      <c r="A648" s="0" t="n">
        <v>146</v>
      </c>
      <c r="B648" s="0" t="s">
        <v>702</v>
      </c>
      <c r="C648" s="0" t="s">
        <v>702</v>
      </c>
      <c r="D648" s="0" t="s">
        <v>253</v>
      </c>
      <c r="E648" s="0" t="s">
        <v>274</v>
      </c>
      <c r="F648" s="1" t="n">
        <v>1.02805321713117</v>
      </c>
      <c r="G648" s="1" t="n">
        <v>0.880081229237831</v>
      </c>
      <c r="H648" s="1" t="n">
        <v>0.488734312848085</v>
      </c>
      <c r="I648" s="1" t="n">
        <v>0.998352169643303</v>
      </c>
      <c r="J648" s="1" t="n">
        <v>0</v>
      </c>
    </row>
    <row r="649" customFormat="false" ht="14.95" hidden="false" customHeight="false" outlineLevel="0" collapsed="false">
      <c r="A649" s="0" t="n">
        <v>79</v>
      </c>
      <c r="B649" s="0" t="s">
        <v>703</v>
      </c>
      <c r="C649" s="0" t="s">
        <v>703</v>
      </c>
      <c r="D649" s="0" t="s">
        <v>253</v>
      </c>
      <c r="E649" s="0" t="s">
        <v>274</v>
      </c>
      <c r="F649" s="1" t="n">
        <v>1.014257128465</v>
      </c>
      <c r="G649" s="1" t="n">
        <v>0.650591693512523</v>
      </c>
      <c r="H649" s="1" t="n">
        <v>1.35484575333836</v>
      </c>
      <c r="I649" s="1" t="n">
        <v>1.84505590845471</v>
      </c>
      <c r="J649" s="1" t="n">
        <v>0</v>
      </c>
    </row>
    <row r="650" customFormat="false" ht="14.95" hidden="false" customHeight="false" outlineLevel="0" collapsed="false">
      <c r="A650" s="0" t="n">
        <v>90</v>
      </c>
      <c r="B650" s="0" t="s">
        <v>704</v>
      </c>
      <c r="C650" s="0" t="s">
        <v>704</v>
      </c>
      <c r="D650" s="0" t="s">
        <v>253</v>
      </c>
      <c r="E650" s="0" t="s">
        <v>274</v>
      </c>
      <c r="F650" s="1" t="n">
        <v>0.990607001369333</v>
      </c>
      <c r="G650" s="1" t="n">
        <v>1.42768732743026</v>
      </c>
      <c r="H650" s="1" t="n">
        <v>0.396417831532335</v>
      </c>
      <c r="I650" s="1" t="n">
        <v>0</v>
      </c>
      <c r="J650" s="1" t="n">
        <v>0</v>
      </c>
    </row>
    <row r="651" customFormat="false" ht="14.95" hidden="false" customHeight="false" outlineLevel="0" collapsed="false">
      <c r="A651" s="0" t="n">
        <v>52</v>
      </c>
      <c r="B651" s="0" t="s">
        <v>705</v>
      </c>
      <c r="C651" s="0" t="s">
        <v>705</v>
      </c>
      <c r="D651" s="0" t="s">
        <v>253</v>
      </c>
      <c r="E651" s="0" t="s">
        <v>274</v>
      </c>
      <c r="F651" s="1" t="n">
        <v>1.02002619663882</v>
      </c>
      <c r="G651" s="1" t="n">
        <v>0.494199459495089</v>
      </c>
      <c r="H651" s="1" t="n">
        <v>0</v>
      </c>
      <c r="I651" s="1" t="n">
        <v>8.40919712122628</v>
      </c>
      <c r="J651" s="1" t="n">
        <v>0</v>
      </c>
    </row>
    <row r="652" customFormat="false" ht="14.95" hidden="false" customHeight="false" outlineLevel="0" collapsed="false">
      <c r="A652" s="0" t="n">
        <v>28</v>
      </c>
      <c r="B652" s="0" t="s">
        <v>706</v>
      </c>
      <c r="C652" s="0" t="s">
        <v>706</v>
      </c>
      <c r="D652" s="0" t="s">
        <v>253</v>
      </c>
      <c r="E652" s="0" t="s">
        <v>274</v>
      </c>
      <c r="F652" s="1" t="n">
        <v>0.886709702853201</v>
      </c>
      <c r="G652" s="1" t="n">
        <v>0.917798996205166</v>
      </c>
      <c r="H652" s="1" t="n">
        <v>5.09680069113003</v>
      </c>
      <c r="I652" s="1" t="n">
        <v>0</v>
      </c>
      <c r="J652" s="1" t="n">
        <v>0</v>
      </c>
    </row>
    <row r="653" customFormat="false" ht="14.95" hidden="false" customHeight="false" outlineLevel="0" collapsed="false">
      <c r="A653" s="0" t="n">
        <v>140</v>
      </c>
      <c r="B653" s="0" t="s">
        <v>707</v>
      </c>
      <c r="C653" s="0" t="s">
        <v>707</v>
      </c>
      <c r="D653" s="0" t="s">
        <v>253</v>
      </c>
      <c r="E653" s="0" t="s">
        <v>274</v>
      </c>
      <c r="F653" s="1" t="n">
        <v>0.935075686645193</v>
      </c>
      <c r="G653" s="1" t="n">
        <v>1.1013587954462</v>
      </c>
      <c r="H653" s="1" t="n">
        <v>2.29356031100851</v>
      </c>
      <c r="I653" s="1" t="n">
        <v>3.12341607359833</v>
      </c>
      <c r="J653" s="1" t="n">
        <v>0</v>
      </c>
    </row>
    <row r="654" customFormat="false" ht="14.95" hidden="false" customHeight="false" outlineLevel="0" collapsed="false">
      <c r="A654" s="0" t="n">
        <v>91</v>
      </c>
      <c r="B654" s="0" t="s">
        <v>708</v>
      </c>
      <c r="C654" s="0" t="s">
        <v>708</v>
      </c>
      <c r="D654" s="0" t="s">
        <v>253</v>
      </c>
      <c r="E654" s="0" t="s">
        <v>274</v>
      </c>
      <c r="F654" s="1" t="n">
        <v>0.942516607228577</v>
      </c>
      <c r="G654" s="1" t="n">
        <v>1.41199845570026</v>
      </c>
      <c r="H654" s="1" t="n">
        <v>1.56824636650155</v>
      </c>
      <c r="I654" s="1" t="n">
        <v>1.60175183261453</v>
      </c>
      <c r="J654" s="1" t="n">
        <v>0</v>
      </c>
    </row>
    <row r="655" customFormat="false" ht="14.95" hidden="false" customHeight="false" outlineLevel="0" collapsed="false">
      <c r="A655" s="0" t="n">
        <v>43</v>
      </c>
      <c r="B655" s="0" t="s">
        <v>709</v>
      </c>
      <c r="C655" s="0" t="s">
        <v>709</v>
      </c>
      <c r="D655" s="0" t="s">
        <v>253</v>
      </c>
      <c r="E655" s="0" t="s">
        <v>274</v>
      </c>
      <c r="F655" s="1" t="n">
        <v>1.10229451432914</v>
      </c>
      <c r="G655" s="1" t="n">
        <v>0</v>
      </c>
      <c r="H655" s="1" t="n">
        <v>0.829711740416516</v>
      </c>
      <c r="I655" s="1" t="n">
        <v>0</v>
      </c>
      <c r="J655" s="1" t="n">
        <v>0</v>
      </c>
    </row>
    <row r="656" customFormat="false" ht="14.95" hidden="false" customHeight="false" outlineLevel="0" collapsed="false">
      <c r="A656" s="0" t="n">
        <v>45</v>
      </c>
      <c r="B656" s="0" t="s">
        <v>710</v>
      </c>
      <c r="C656" s="0" t="s">
        <v>710</v>
      </c>
      <c r="D656" s="0" t="s">
        <v>253</v>
      </c>
      <c r="E656" s="0" t="s">
        <v>274</v>
      </c>
      <c r="F656" s="1" t="n">
        <v>0.978067672238076</v>
      </c>
      <c r="G656" s="1" t="n">
        <v>1.14214986194421</v>
      </c>
      <c r="H656" s="1" t="n">
        <v>0.792835663064671</v>
      </c>
      <c r="I656" s="1" t="n">
        <v>3.23909815039827</v>
      </c>
      <c r="J656" s="1" t="n">
        <v>0</v>
      </c>
    </row>
    <row r="657" customFormat="false" ht="14.95" hidden="false" customHeight="false" outlineLevel="0" collapsed="false">
      <c r="A657" s="0" t="n">
        <v>287</v>
      </c>
      <c r="B657" s="0" t="s">
        <v>711</v>
      </c>
      <c r="C657" s="0" t="s">
        <v>711</v>
      </c>
      <c r="D657" s="0" t="s">
        <v>253</v>
      </c>
      <c r="E657" s="0" t="s">
        <v>274</v>
      </c>
      <c r="F657" s="1" t="n">
        <v>1.01843819529481</v>
      </c>
      <c r="G657" s="1" t="n">
        <v>0.850642972092593</v>
      </c>
      <c r="H657" s="1" t="n">
        <v>0.994497695830249</v>
      </c>
      <c r="I657" s="1" t="n">
        <v>0.507872532292412</v>
      </c>
      <c r="J657" s="1" t="n">
        <v>0</v>
      </c>
    </row>
    <row r="658" customFormat="false" ht="14.95" hidden="false" customHeight="false" outlineLevel="0" collapsed="false">
      <c r="A658" s="0" t="n">
        <v>95</v>
      </c>
      <c r="B658" s="0" t="s">
        <v>712</v>
      </c>
      <c r="C658" s="0" t="s">
        <v>712</v>
      </c>
      <c r="D658" s="0" t="s">
        <v>253</v>
      </c>
      <c r="E658" s="0" t="s">
        <v>274</v>
      </c>
      <c r="F658" s="1" t="n">
        <v>1.04538407073219</v>
      </c>
      <c r="G658" s="1" t="n">
        <v>0.676272944572228</v>
      </c>
      <c r="H658" s="1" t="n">
        <v>0.375553735135897</v>
      </c>
      <c r="I658" s="1" t="n">
        <v>1.53430965018866</v>
      </c>
      <c r="J658" s="1" t="n">
        <v>0</v>
      </c>
    </row>
    <row r="659" customFormat="false" ht="14.95" hidden="false" customHeight="false" outlineLevel="0" collapsed="false">
      <c r="A659" s="0" t="n">
        <v>531</v>
      </c>
      <c r="B659" s="0" t="s">
        <v>713</v>
      </c>
      <c r="C659" s="0" t="s">
        <v>713</v>
      </c>
      <c r="D659" s="0" t="s">
        <v>253</v>
      </c>
      <c r="E659" s="0" t="s">
        <v>274</v>
      </c>
      <c r="F659" s="1" t="n">
        <v>1.02227412070081</v>
      </c>
      <c r="G659" s="1" t="n">
        <v>0.919527431226268</v>
      </c>
      <c r="H659" s="1" t="n">
        <v>0.739084092687405</v>
      </c>
      <c r="I659" s="1" t="n">
        <v>0.274499843254091</v>
      </c>
      <c r="J659" s="1" t="n">
        <v>0</v>
      </c>
    </row>
    <row r="660" customFormat="false" ht="14.95" hidden="false" customHeight="false" outlineLevel="0" collapsed="false">
      <c r="A660" s="0" t="n">
        <v>542</v>
      </c>
      <c r="B660" s="0" t="s">
        <v>714</v>
      </c>
      <c r="C660" s="0" t="s">
        <v>714</v>
      </c>
      <c r="D660" s="0" t="s">
        <v>253</v>
      </c>
      <c r="E660" s="0" t="s">
        <v>274</v>
      </c>
      <c r="F660" s="1" t="n">
        <v>1.02026644776467</v>
      </c>
      <c r="G660" s="1" t="n">
        <v>0.877158450247742</v>
      </c>
      <c r="H660" s="1" t="n">
        <v>0.789910070212034</v>
      </c>
      <c r="I660" s="1" t="n">
        <v>0.806786439674846</v>
      </c>
      <c r="J660" s="1" t="n">
        <v>0</v>
      </c>
    </row>
    <row r="661" customFormat="false" ht="14.95" hidden="false" customHeight="false" outlineLevel="0" collapsed="false">
      <c r="A661" s="0" t="n">
        <v>107</v>
      </c>
      <c r="B661" s="0" t="s">
        <v>715</v>
      </c>
      <c r="C661" s="0" t="s">
        <v>715</v>
      </c>
      <c r="D661" s="0" t="s">
        <v>253</v>
      </c>
      <c r="E661" s="0" t="s">
        <v>274</v>
      </c>
      <c r="F661" s="1" t="n">
        <v>0.9914273313125</v>
      </c>
      <c r="G661" s="1" t="n">
        <v>0.480343399883078</v>
      </c>
      <c r="H661" s="1" t="n">
        <v>1.33374223693122</v>
      </c>
      <c r="I661" s="1" t="n">
        <v>6.81118769943562</v>
      </c>
      <c r="J661" s="1" t="n">
        <v>0</v>
      </c>
    </row>
    <row r="662" customFormat="false" ht="14.95" hidden="false" customHeight="false" outlineLevel="0" collapsed="false">
      <c r="A662" s="0" t="n">
        <v>57</v>
      </c>
      <c r="B662" s="0" t="s">
        <v>716</v>
      </c>
      <c r="C662" s="0" t="s">
        <v>716</v>
      </c>
      <c r="D662" s="0" t="s">
        <v>253</v>
      </c>
      <c r="E662" s="0" t="s">
        <v>274</v>
      </c>
      <c r="F662" s="1" t="n">
        <v>1.06914279961247</v>
      </c>
      <c r="G662" s="1" t="n">
        <v>0.676272944572227</v>
      </c>
      <c r="H662" s="1" t="n">
        <v>0</v>
      </c>
      <c r="I662" s="1" t="n">
        <v>0</v>
      </c>
      <c r="J662" s="1" t="n">
        <v>0</v>
      </c>
    </row>
    <row r="663" customFormat="false" ht="14.95" hidden="false" customHeight="false" outlineLevel="0" collapsed="false">
      <c r="A663" s="0" t="n">
        <v>58</v>
      </c>
      <c r="B663" s="0" t="s">
        <v>717</v>
      </c>
      <c r="C663" s="0" t="s">
        <v>717</v>
      </c>
      <c r="D663" s="0" t="s">
        <v>253</v>
      </c>
      <c r="E663" s="0" t="s">
        <v>274</v>
      </c>
      <c r="F663" s="1" t="n">
        <v>1.01179414369456</v>
      </c>
      <c r="G663" s="1" t="n">
        <v>1.32922613243507</v>
      </c>
      <c r="H663" s="1" t="n">
        <v>0</v>
      </c>
      <c r="I663" s="1" t="n">
        <v>0</v>
      </c>
      <c r="J663" s="1" t="n">
        <v>0</v>
      </c>
    </row>
    <row r="664" customFormat="false" ht="14.95" hidden="false" customHeight="false" outlineLevel="0" collapsed="false">
      <c r="A664" s="0" t="n">
        <v>20</v>
      </c>
      <c r="B664" s="0" t="s">
        <v>718</v>
      </c>
      <c r="C664" s="0" t="s">
        <v>718</v>
      </c>
      <c r="D664" s="0" t="s">
        <v>253</v>
      </c>
      <c r="E664" s="0" t="s">
        <v>274</v>
      </c>
      <c r="F664" s="1" t="n">
        <v>0.902831697450532</v>
      </c>
      <c r="G664" s="1" t="n">
        <v>2.56983718937446</v>
      </c>
      <c r="H664" s="1" t="n">
        <v>0</v>
      </c>
      <c r="I664" s="1" t="n">
        <v>0</v>
      </c>
      <c r="J664" s="1" t="n">
        <v>0</v>
      </c>
    </row>
    <row r="665" customFormat="false" ht="14.95" hidden="false" customHeight="false" outlineLevel="0" collapsed="false">
      <c r="A665" s="0" t="n">
        <v>114</v>
      </c>
      <c r="B665" s="0" t="s">
        <v>719</v>
      </c>
      <c r="C665" s="0" t="s">
        <v>719</v>
      </c>
      <c r="D665" s="0" t="s">
        <v>253</v>
      </c>
      <c r="E665" s="0" t="s">
        <v>274</v>
      </c>
      <c r="F665" s="1" t="n">
        <v>0.960248625577868</v>
      </c>
      <c r="G665" s="1" t="n">
        <v>1.46525804657316</v>
      </c>
      <c r="H665" s="1" t="n">
        <v>0.625922891893161</v>
      </c>
      <c r="I665" s="1" t="n">
        <v>2.55718275031443</v>
      </c>
      <c r="J665" s="1" t="n">
        <v>0</v>
      </c>
    </row>
    <row r="666" customFormat="false" ht="14.95" hidden="false" customHeight="false" outlineLevel="0" collapsed="false">
      <c r="A666" s="0" t="n">
        <v>79</v>
      </c>
      <c r="B666" s="0" t="s">
        <v>720</v>
      </c>
      <c r="C666" s="0" t="s">
        <v>720</v>
      </c>
      <c r="D666" s="0" t="s">
        <v>206</v>
      </c>
      <c r="E666" s="0" t="s">
        <v>634</v>
      </c>
      <c r="F666" s="1" t="n">
        <v>0.999971816796475</v>
      </c>
      <c r="G666" s="1" t="n">
        <v>1.13853546364691</v>
      </c>
      <c r="H666" s="1" t="n">
        <v>0.451615251112787</v>
      </c>
      <c r="I666" s="1" t="n">
        <v>1.84505590845471</v>
      </c>
      <c r="J666" s="1" t="n">
        <v>0</v>
      </c>
    </row>
    <row r="667" customFormat="false" ht="14.95" hidden="false" customHeight="false" outlineLevel="0" collapsed="false">
      <c r="A667" s="0" t="n">
        <v>77</v>
      </c>
      <c r="B667" s="0" t="s">
        <v>721</v>
      </c>
      <c r="C667" s="0" t="s">
        <v>721</v>
      </c>
      <c r="D667" s="0" t="s">
        <v>206</v>
      </c>
      <c r="E667" s="0" t="s">
        <v>634</v>
      </c>
      <c r="F667" s="1" t="n">
        <v>1.01128875201439</v>
      </c>
      <c r="G667" s="1" t="n">
        <v>1.16810781335203</v>
      </c>
      <c r="H667" s="1" t="n">
        <v>0.463345517375457</v>
      </c>
      <c r="I667" s="1" t="n">
        <v>0</v>
      </c>
      <c r="J667" s="1" t="n">
        <v>0</v>
      </c>
    </row>
    <row r="668" customFormat="false" ht="14.95" hidden="false" customHeight="false" outlineLevel="0" collapsed="false">
      <c r="A668" s="0" t="n">
        <v>45</v>
      </c>
      <c r="B668" s="0" t="s">
        <v>722</v>
      </c>
      <c r="C668" s="0" t="s">
        <v>722</v>
      </c>
      <c r="D668" s="0" t="s">
        <v>206</v>
      </c>
      <c r="E668" s="0" t="s">
        <v>634</v>
      </c>
      <c r="F668" s="1" t="n">
        <v>1.10346096355065</v>
      </c>
      <c r="G668" s="1" t="n">
        <v>0</v>
      </c>
      <c r="H668" s="1" t="n">
        <v>0</v>
      </c>
      <c r="I668" s="1" t="n">
        <v>3.23909815039827</v>
      </c>
      <c r="J668" s="1" t="n">
        <v>0</v>
      </c>
    </row>
    <row r="669" customFormat="false" ht="14.95" hidden="false" customHeight="false" outlineLevel="0" collapsed="false">
      <c r="A669" s="0" t="n">
        <v>36</v>
      </c>
      <c r="B669" s="0" t="s">
        <v>723</v>
      </c>
      <c r="C669" s="0" t="s">
        <v>723</v>
      </c>
      <c r="D669" s="0" t="s">
        <v>206</v>
      </c>
      <c r="E669" s="0" t="s">
        <v>634</v>
      </c>
      <c r="F669" s="1" t="n">
        <v>0.940449684844304</v>
      </c>
      <c r="G669" s="1" t="n">
        <v>1.78460915928782</v>
      </c>
      <c r="H669" s="1" t="n">
        <v>0.991044578830838</v>
      </c>
      <c r="I669" s="1" t="n">
        <v>0</v>
      </c>
      <c r="J669" s="1" t="n">
        <v>0</v>
      </c>
    </row>
    <row r="670" customFormat="false" ht="14.95" hidden="false" customHeight="false" outlineLevel="0" collapsed="false">
      <c r="A670" s="0" t="n">
        <v>390</v>
      </c>
      <c r="B670" s="0" t="s">
        <v>724</v>
      </c>
      <c r="C670" s="0" t="s">
        <v>724</v>
      </c>
      <c r="D670" s="0" t="s">
        <v>206</v>
      </c>
      <c r="E670" s="0" t="s">
        <v>207</v>
      </c>
      <c r="F670" s="1" t="n">
        <v>1.04751626434966</v>
      </c>
      <c r="G670" s="1" t="n">
        <v>0.757772504559137</v>
      </c>
      <c r="H670" s="1" t="n">
        <v>0.274443114137771</v>
      </c>
      <c r="I670" s="1" t="n">
        <v>0.747484188553447</v>
      </c>
      <c r="J670" s="1" t="n">
        <v>0</v>
      </c>
    </row>
    <row r="671" customFormat="false" ht="14.95" hidden="false" customHeight="false" outlineLevel="0" collapsed="false">
      <c r="A671" s="0" t="n">
        <v>131</v>
      </c>
      <c r="B671" s="0" t="s">
        <v>725</v>
      </c>
      <c r="C671" s="0" t="s">
        <v>725</v>
      </c>
      <c r="D671" s="0" t="s">
        <v>206</v>
      </c>
      <c r="E671" s="0" t="s">
        <v>207</v>
      </c>
      <c r="F671" s="1" t="n">
        <v>0.982087915165655</v>
      </c>
      <c r="G671" s="1" t="n">
        <v>1.07893927798165</v>
      </c>
      <c r="H671" s="1" t="n">
        <v>1.63408877120199</v>
      </c>
      <c r="I671" s="1" t="n">
        <v>0</v>
      </c>
      <c r="J671" s="1" t="n">
        <v>0</v>
      </c>
    </row>
    <row r="672" customFormat="false" ht="14.95" hidden="false" customHeight="false" outlineLevel="0" collapsed="false">
      <c r="A672" s="0" t="n">
        <v>277</v>
      </c>
      <c r="B672" s="0" t="s">
        <v>726</v>
      </c>
      <c r="C672" s="0" t="s">
        <v>726</v>
      </c>
      <c r="D672" s="0" t="s">
        <v>206</v>
      </c>
      <c r="E672" s="0" t="s">
        <v>207</v>
      </c>
      <c r="F672" s="1" t="n">
        <v>1.01446341455407</v>
      </c>
      <c r="G672" s="1" t="n">
        <v>1.06689991616629</v>
      </c>
      <c r="H672" s="1" t="n">
        <v>0.515200069861519</v>
      </c>
      <c r="I672" s="1" t="n">
        <v>0</v>
      </c>
      <c r="J672" s="1" t="n">
        <v>3.04977881730818</v>
      </c>
    </row>
    <row r="673" customFormat="false" ht="14.95" hidden="false" customHeight="false" outlineLevel="0" collapsed="false">
      <c r="A673" s="0" t="n">
        <v>73</v>
      </c>
      <c r="B673" s="0" t="s">
        <v>727</v>
      </c>
      <c r="C673" s="0" t="s">
        <v>727</v>
      </c>
      <c r="D673" s="0" t="s">
        <v>206</v>
      </c>
      <c r="E673" s="0" t="s">
        <v>207</v>
      </c>
      <c r="F673" s="1" t="n">
        <v>0.973945153071635</v>
      </c>
      <c r="G673" s="1" t="n">
        <v>1.58414621262809</v>
      </c>
      <c r="H673" s="1" t="n">
        <v>0</v>
      </c>
      <c r="I673" s="1" t="n">
        <v>1.99670433928661</v>
      </c>
      <c r="J673" s="1" t="n">
        <v>0</v>
      </c>
    </row>
    <row r="674" customFormat="false" ht="14.95" hidden="false" customHeight="false" outlineLevel="0" collapsed="false">
      <c r="A674" s="0" t="n">
        <v>208</v>
      </c>
      <c r="B674" s="0" t="s">
        <v>728</v>
      </c>
      <c r="C674" s="0" t="s">
        <v>728</v>
      </c>
      <c r="D674" s="0" t="s">
        <v>206</v>
      </c>
      <c r="E674" s="0" t="s">
        <v>634</v>
      </c>
      <c r="F674" s="1" t="n">
        <v>1.06343156670856</v>
      </c>
      <c r="G674" s="1" t="n">
        <v>0.370649594621317</v>
      </c>
      <c r="H674" s="1" t="n">
        <v>1.02916167801664</v>
      </c>
      <c r="I674" s="1" t="n">
        <v>0</v>
      </c>
      <c r="J674" s="1" t="n">
        <v>0</v>
      </c>
    </row>
    <row r="675" customFormat="false" ht="14.95" hidden="false" customHeight="false" outlineLevel="0" collapsed="false">
      <c r="A675" s="0" t="n">
        <v>106</v>
      </c>
      <c r="B675" s="0" t="s">
        <v>729</v>
      </c>
      <c r="C675" s="0" t="s">
        <v>729</v>
      </c>
      <c r="D675" s="0" t="s">
        <v>206</v>
      </c>
      <c r="E675" s="0" t="s">
        <v>634</v>
      </c>
      <c r="F675" s="1" t="n">
        <v>1.00078041934375</v>
      </c>
      <c r="G675" s="1" t="n">
        <v>0.969749882782817</v>
      </c>
      <c r="H675" s="1" t="n">
        <v>0.673162355432268</v>
      </c>
      <c r="I675" s="1" t="n">
        <v>2.75017767486646</v>
      </c>
      <c r="J675" s="1" t="n">
        <v>0</v>
      </c>
    </row>
    <row r="676" customFormat="false" ht="14.95" hidden="false" customHeight="false" outlineLevel="0" collapsed="false">
      <c r="A676" s="0" t="n">
        <v>43</v>
      </c>
      <c r="B676" s="0" t="s">
        <v>730</v>
      </c>
      <c r="C676" s="0" t="s">
        <v>730</v>
      </c>
      <c r="D676" s="0" t="s">
        <v>206</v>
      </c>
      <c r="E676" s="0" t="s">
        <v>634</v>
      </c>
      <c r="F676" s="1" t="n">
        <v>0.866088546972894</v>
      </c>
      <c r="G676" s="1" t="n">
        <v>2.09172794483968</v>
      </c>
      <c r="H676" s="1" t="n">
        <v>1.65942348083303</v>
      </c>
      <c r="I676" s="1" t="n">
        <v>3.38975387832377</v>
      </c>
      <c r="J676" s="1" t="n">
        <v>0</v>
      </c>
    </row>
    <row r="677" customFormat="false" ht="14.95" hidden="false" customHeight="false" outlineLevel="0" collapsed="false">
      <c r="A677" s="0" t="n">
        <v>31</v>
      </c>
      <c r="B677" s="0" t="s">
        <v>731</v>
      </c>
      <c r="C677" s="0" t="s">
        <v>731</v>
      </c>
      <c r="D677" s="0" t="s">
        <v>206</v>
      </c>
      <c r="E677" s="0" t="s">
        <v>634</v>
      </c>
      <c r="F677" s="1" t="n">
        <v>1.12853962181316</v>
      </c>
      <c r="G677" s="1" t="n">
        <v>0</v>
      </c>
      <c r="H677" s="1" t="n">
        <v>0</v>
      </c>
      <c r="I677" s="1" t="n">
        <v>0</v>
      </c>
      <c r="J677" s="1" t="n">
        <v>0</v>
      </c>
    </row>
    <row r="678" customFormat="false" ht="14.95" hidden="false" customHeight="false" outlineLevel="0" collapsed="false">
      <c r="A678" s="0" t="n">
        <v>66</v>
      </c>
      <c r="B678" s="0" t="s">
        <v>732</v>
      </c>
      <c r="C678" s="0" t="s">
        <v>732</v>
      </c>
      <c r="D678" s="0" t="s">
        <v>253</v>
      </c>
      <c r="E678" s="0" t="s">
        <v>274</v>
      </c>
      <c r="F678" s="1" t="n">
        <v>1.02594511073924</v>
      </c>
      <c r="G678" s="1" t="n">
        <v>1.16810781335203</v>
      </c>
      <c r="H678" s="1" t="n">
        <v>0</v>
      </c>
      <c r="I678" s="1" t="n">
        <v>0</v>
      </c>
      <c r="J678" s="1" t="n">
        <v>0</v>
      </c>
    </row>
    <row r="679" customFormat="false" ht="14.95" hidden="false" customHeight="false" outlineLevel="0" collapsed="false">
      <c r="A679" s="0" t="n">
        <v>134</v>
      </c>
      <c r="B679" s="0" t="s">
        <v>733</v>
      </c>
      <c r="C679" s="0" t="s">
        <v>733</v>
      </c>
      <c r="D679" s="0" t="s">
        <v>253</v>
      </c>
      <c r="E679" s="0" t="s">
        <v>274</v>
      </c>
      <c r="F679" s="1" t="n">
        <v>0.993788622193682</v>
      </c>
      <c r="G679" s="1" t="n">
        <v>0.863005026282469</v>
      </c>
      <c r="H679" s="1" t="n">
        <v>1.59750469423478</v>
      </c>
      <c r="I679" s="1" t="n">
        <v>1.08775684155166</v>
      </c>
      <c r="J679" s="1" t="n">
        <v>0</v>
      </c>
    </row>
    <row r="680" customFormat="false" ht="14.95" hidden="false" customHeight="false" outlineLevel="0" collapsed="false">
      <c r="A680" s="0" t="n">
        <v>278</v>
      </c>
      <c r="B680" s="0" t="s">
        <v>734</v>
      </c>
      <c r="C680" s="0" t="s">
        <v>734</v>
      </c>
      <c r="D680" s="0" t="s">
        <v>253</v>
      </c>
      <c r="E680" s="0" t="s">
        <v>274</v>
      </c>
      <c r="F680" s="1" t="n">
        <v>0.953981334985949</v>
      </c>
      <c r="G680" s="1" t="n">
        <v>1.34038270668812</v>
      </c>
      <c r="H680" s="1" t="n">
        <v>1.66837720465048</v>
      </c>
      <c r="I680" s="1" t="n">
        <v>0.524314448805476</v>
      </c>
      <c r="J680" s="1" t="n">
        <v>0</v>
      </c>
    </row>
    <row r="681" customFormat="false" ht="14.95" hidden="false" customHeight="false" outlineLevel="0" collapsed="false">
      <c r="A681" s="0" t="n">
        <v>464</v>
      </c>
      <c r="B681" s="0" t="s">
        <v>735</v>
      </c>
      <c r="C681" s="0" t="s">
        <v>735</v>
      </c>
      <c r="D681" s="0" t="s">
        <v>253</v>
      </c>
      <c r="E681" s="0" t="s">
        <v>274</v>
      </c>
      <c r="F681" s="1" t="n">
        <v>0.968014589400085</v>
      </c>
      <c r="G681" s="1" t="n">
        <v>1.07999623260349</v>
      </c>
      <c r="H681" s="1" t="n">
        <v>1.61471918447438</v>
      </c>
      <c r="I681" s="1" t="n">
        <v>1.88482004441279</v>
      </c>
      <c r="J681" s="1" t="n">
        <v>0</v>
      </c>
    </row>
    <row r="682" customFormat="false" ht="14.95" hidden="false" customHeight="false" outlineLevel="0" collapsed="false">
      <c r="A682" s="0" t="n">
        <v>134</v>
      </c>
      <c r="B682" s="0" t="s">
        <v>736</v>
      </c>
      <c r="C682" s="0" t="s">
        <v>736</v>
      </c>
      <c r="D682" s="0" t="s">
        <v>253</v>
      </c>
      <c r="E682" s="0" t="s">
        <v>274</v>
      </c>
      <c r="F682" s="1" t="n">
        <v>0.985366684717464</v>
      </c>
      <c r="G682" s="1" t="n">
        <v>0.767115578917751</v>
      </c>
      <c r="H682" s="1" t="n">
        <v>1.33125391186232</v>
      </c>
      <c r="I682" s="1" t="n">
        <v>4.35102736620663</v>
      </c>
      <c r="J682" s="1" t="n">
        <v>0</v>
      </c>
    </row>
    <row r="683" customFormat="false" ht="14.95" hidden="false" customHeight="false" outlineLevel="0" collapsed="false">
      <c r="A683" s="0" t="n">
        <v>370</v>
      </c>
      <c r="B683" s="0" t="s">
        <v>737</v>
      </c>
      <c r="C683" s="0" t="s">
        <v>737</v>
      </c>
      <c r="D683" s="0" t="s">
        <v>253</v>
      </c>
      <c r="E683" s="0" t="s">
        <v>274</v>
      </c>
      <c r="F683" s="1" t="n">
        <v>0.930282661224365</v>
      </c>
      <c r="G683" s="1" t="n">
        <v>1.70164894972093</v>
      </c>
      <c r="H683" s="1" t="n">
        <v>1.15711150825655</v>
      </c>
      <c r="I683" s="1" t="n">
        <v>1.57577747857213</v>
      </c>
      <c r="J683" s="1" t="n">
        <v>0</v>
      </c>
    </row>
    <row r="684" customFormat="false" ht="14.95" hidden="false" customHeight="false" outlineLevel="0" collapsed="false">
      <c r="A684" s="0" t="n">
        <v>175</v>
      </c>
      <c r="B684" s="0" t="s">
        <v>738</v>
      </c>
      <c r="C684" s="0" t="s">
        <v>738</v>
      </c>
      <c r="D684" s="0" t="s">
        <v>253</v>
      </c>
      <c r="E684" s="0" t="s">
        <v>274</v>
      </c>
      <c r="F684" s="1" t="n">
        <v>0.986666069356652</v>
      </c>
      <c r="G684" s="1" t="n">
        <v>1.46847839392827</v>
      </c>
      <c r="H684" s="1" t="n">
        <v>0.407744055290402</v>
      </c>
      <c r="I684" s="1" t="n">
        <v>0</v>
      </c>
      <c r="J684" s="1" t="n">
        <v>0</v>
      </c>
    </row>
    <row r="685" customFormat="false" ht="14.95" hidden="false" customHeight="false" outlineLevel="0" collapsed="false">
      <c r="A685" s="0" t="n">
        <v>254</v>
      </c>
      <c r="B685" s="0" t="s">
        <v>739</v>
      </c>
      <c r="C685" s="0" t="s">
        <v>739</v>
      </c>
      <c r="D685" s="0" t="s">
        <v>253</v>
      </c>
      <c r="E685" s="0" t="s">
        <v>274</v>
      </c>
      <c r="F685" s="1" t="n">
        <v>0.968589124233346</v>
      </c>
      <c r="G685" s="1" t="n">
        <v>1.11292161744563</v>
      </c>
      <c r="H685" s="1" t="n">
        <v>1.123704089383</v>
      </c>
      <c r="I685" s="1" t="n">
        <v>2.86927985763626</v>
      </c>
      <c r="J685" s="1" t="n">
        <v>3.3259398913164</v>
      </c>
    </row>
    <row r="686" customFormat="false" ht="14.95" hidden="false" customHeight="false" outlineLevel="0" collapsed="false">
      <c r="A686" s="0" t="n">
        <v>382</v>
      </c>
      <c r="B686" s="0" t="s">
        <v>740</v>
      </c>
      <c r="C686" s="0" t="s">
        <v>740</v>
      </c>
      <c r="D686" s="0" t="s">
        <v>253</v>
      </c>
      <c r="E686" s="0" t="s">
        <v>274</v>
      </c>
      <c r="F686" s="1" t="n">
        <v>0.912876290943109</v>
      </c>
      <c r="G686" s="1" t="n">
        <v>1.27819127220196</v>
      </c>
      <c r="H686" s="1" t="n">
        <v>2.42831865388917</v>
      </c>
      <c r="I686" s="1" t="n">
        <v>2.6709840768991</v>
      </c>
      <c r="J686" s="1" t="n">
        <v>4.42297765651501</v>
      </c>
    </row>
    <row r="687" customFormat="false" ht="14.95" hidden="false" customHeight="false" outlineLevel="0" collapsed="false">
      <c r="A687" s="0" t="n">
        <v>110</v>
      </c>
      <c r="B687" s="0" t="s">
        <v>741</v>
      </c>
      <c r="C687" s="0" t="s">
        <v>741</v>
      </c>
      <c r="D687" s="0" t="s">
        <v>253</v>
      </c>
      <c r="E687" s="0" t="s">
        <v>274</v>
      </c>
      <c r="F687" s="1" t="n">
        <v>0.933610050772709</v>
      </c>
      <c r="G687" s="1" t="n">
        <v>1.63535093869284</v>
      </c>
      <c r="H687" s="1" t="n">
        <v>1.29736744865128</v>
      </c>
      <c r="I687" s="1" t="n">
        <v>0</v>
      </c>
      <c r="J687" s="1" t="n">
        <v>7.67989756722151</v>
      </c>
    </row>
    <row r="688" customFormat="false" ht="14.95" hidden="false" customHeight="false" outlineLevel="0" collapsed="false">
      <c r="A688" s="0" t="n">
        <v>434</v>
      </c>
      <c r="B688" s="0" t="s">
        <v>742</v>
      </c>
      <c r="C688" s="0" t="s">
        <v>742</v>
      </c>
      <c r="D688" s="0" t="s">
        <v>253</v>
      </c>
      <c r="E688" s="0" t="s">
        <v>274</v>
      </c>
      <c r="F688" s="1" t="n">
        <v>0.943916780456633</v>
      </c>
      <c r="G688" s="1" t="n">
        <v>1.50992738085366</v>
      </c>
      <c r="H688" s="1" t="n">
        <v>1.39750986692275</v>
      </c>
      <c r="I688" s="1" t="n">
        <v>1.00755357212849</v>
      </c>
      <c r="J688" s="1" t="n">
        <v>0</v>
      </c>
    </row>
    <row r="689" customFormat="false" ht="14.95" hidden="false" customHeight="false" outlineLevel="0" collapsed="false">
      <c r="A689" s="0" t="n">
        <v>91</v>
      </c>
      <c r="B689" s="0" t="s">
        <v>743</v>
      </c>
      <c r="C689" s="0" t="s">
        <v>743</v>
      </c>
      <c r="D689" s="0" t="s">
        <v>253</v>
      </c>
      <c r="E689" s="0" t="s">
        <v>274</v>
      </c>
      <c r="F689" s="1" t="n">
        <v>0.992122744451133</v>
      </c>
      <c r="G689" s="1" t="n">
        <v>0.847199073420153</v>
      </c>
      <c r="H689" s="1" t="n">
        <v>1.96030795812693</v>
      </c>
      <c r="I689" s="1" t="n">
        <v>0</v>
      </c>
      <c r="J689" s="1" t="n">
        <v>0</v>
      </c>
    </row>
    <row r="690" customFormat="false" ht="14.95" hidden="false" customHeight="false" outlineLevel="0" collapsed="false">
      <c r="A690" s="0" t="n">
        <v>456</v>
      </c>
      <c r="B690" s="0" t="s">
        <v>744</v>
      </c>
      <c r="C690" s="0" t="s">
        <v>744</v>
      </c>
      <c r="D690" s="0" t="s">
        <v>253</v>
      </c>
      <c r="E690" s="0" t="s">
        <v>274</v>
      </c>
      <c r="F690" s="1" t="n">
        <v>0.861253921910046</v>
      </c>
      <c r="G690" s="1" t="n">
        <v>1.91610667628798</v>
      </c>
      <c r="H690" s="1" t="n">
        <v>2.50369156757264</v>
      </c>
      <c r="I690" s="1" t="n">
        <v>2.55718275031443</v>
      </c>
      <c r="J690" s="1" t="n">
        <v>0</v>
      </c>
    </row>
    <row r="691" customFormat="false" ht="14.95" hidden="false" customHeight="false" outlineLevel="0" collapsed="false">
      <c r="A691" s="0" t="n">
        <v>389</v>
      </c>
      <c r="B691" s="0" t="s">
        <v>745</v>
      </c>
      <c r="C691" s="0" t="s">
        <v>745</v>
      </c>
      <c r="D691" s="0" t="s">
        <v>253</v>
      </c>
      <c r="E691" s="0" t="s">
        <v>274</v>
      </c>
      <c r="F691" s="1" t="n">
        <v>0.980581985020179</v>
      </c>
      <c r="G691" s="1" t="n">
        <v>0.924877137564075</v>
      </c>
      <c r="H691" s="1" t="n">
        <v>1.74260794838122</v>
      </c>
      <c r="I691" s="1" t="n">
        <v>1.49881148347478</v>
      </c>
      <c r="J691" s="1" t="n">
        <v>0</v>
      </c>
    </row>
    <row r="692" customFormat="false" ht="14.95" hidden="false" customHeight="false" outlineLevel="0" collapsed="false">
      <c r="A692" s="0" t="n">
        <v>345</v>
      </c>
      <c r="B692" s="0" t="s">
        <v>746</v>
      </c>
      <c r="C692" s="0" t="s">
        <v>746</v>
      </c>
      <c r="D692" s="0" t="s">
        <v>253</v>
      </c>
      <c r="E692" s="0" t="s">
        <v>274</v>
      </c>
      <c r="F692" s="1" t="n">
        <v>0.978067672238076</v>
      </c>
      <c r="G692" s="1" t="n">
        <v>1.04283248264471</v>
      </c>
      <c r="H692" s="1" t="n">
        <v>1.44778686298766</v>
      </c>
      <c r="I692" s="1" t="n">
        <v>1.68996425238171</v>
      </c>
      <c r="J692" s="1" t="n">
        <v>0</v>
      </c>
    </row>
    <row r="693" customFormat="false" ht="14.95" hidden="false" customHeight="false" outlineLevel="0" collapsed="false">
      <c r="A693" s="0" t="n">
        <v>49</v>
      </c>
      <c r="B693" s="0" t="s">
        <v>747</v>
      </c>
      <c r="C693" s="0" t="s">
        <v>747</v>
      </c>
      <c r="D693" s="0" t="s">
        <v>253</v>
      </c>
      <c r="E693" s="0" t="s">
        <v>274</v>
      </c>
      <c r="F693" s="1" t="n">
        <v>0.944288254986525</v>
      </c>
      <c r="G693" s="1" t="n">
        <v>1.31114142315024</v>
      </c>
      <c r="H693" s="1" t="n">
        <v>0.728114384447147</v>
      </c>
      <c r="I693" s="1" t="n">
        <v>5.94936394971111</v>
      </c>
      <c r="J693" s="1" t="n">
        <v>0</v>
      </c>
    </row>
    <row r="694" customFormat="false" ht="14.95" hidden="false" customHeight="false" outlineLevel="0" collapsed="false">
      <c r="A694" s="0" t="n">
        <v>17</v>
      </c>
      <c r="B694" s="0" t="s">
        <v>748</v>
      </c>
      <c r="C694" s="0" t="s">
        <v>748</v>
      </c>
      <c r="D694" s="0" t="s">
        <v>253</v>
      </c>
      <c r="E694" s="0" t="s">
        <v>274</v>
      </c>
      <c r="F694" s="1" t="n">
        <v>0.995770254541027</v>
      </c>
      <c r="G694" s="1" t="n">
        <v>0</v>
      </c>
      <c r="H694" s="1" t="n">
        <v>4.19736527504826</v>
      </c>
      <c r="I694" s="1" t="n">
        <v>0</v>
      </c>
      <c r="J694" s="1" t="n">
        <v>0</v>
      </c>
    </row>
    <row r="695" customFormat="false" ht="14.95" hidden="false" customHeight="false" outlineLevel="0" collapsed="false">
      <c r="A695" s="0" t="n">
        <v>29</v>
      </c>
      <c r="B695" s="0" t="s">
        <v>749</v>
      </c>
      <c r="C695" s="0" t="s">
        <v>749</v>
      </c>
      <c r="D695" s="0" t="s">
        <v>253</v>
      </c>
      <c r="E695" s="0" t="s">
        <v>274</v>
      </c>
      <c r="F695" s="1" t="n">
        <v>1.05070930306743</v>
      </c>
      <c r="G695" s="1" t="n">
        <v>0.443075377478356</v>
      </c>
      <c r="H695" s="1" t="n">
        <v>1.23026223579001</v>
      </c>
      <c r="I695" s="1" t="n">
        <v>0</v>
      </c>
      <c r="J695" s="1" t="n">
        <v>0</v>
      </c>
    </row>
    <row r="696" customFormat="false" ht="14.95" hidden="false" customHeight="false" outlineLevel="0" collapsed="false">
      <c r="A696" s="0" t="n">
        <v>131</v>
      </c>
      <c r="B696" s="0" t="s">
        <v>750</v>
      </c>
      <c r="C696" s="0" t="s">
        <v>750</v>
      </c>
      <c r="D696" s="0" t="s">
        <v>253</v>
      </c>
      <c r="E696" s="0" t="s">
        <v>274</v>
      </c>
      <c r="F696" s="1" t="n">
        <v>0.982087915165655</v>
      </c>
      <c r="G696" s="1" t="n">
        <v>0.980853889074223</v>
      </c>
      <c r="H696" s="1" t="n">
        <v>1.63408877120199</v>
      </c>
      <c r="I696" s="1" t="n">
        <v>1.11266730357193</v>
      </c>
      <c r="J696" s="1" t="n">
        <v>0</v>
      </c>
    </row>
    <row r="697" customFormat="false" ht="14.95" hidden="false" customHeight="false" outlineLevel="0" collapsed="false">
      <c r="A697" s="0" t="n">
        <v>129</v>
      </c>
      <c r="B697" s="0" t="s">
        <v>751</v>
      </c>
      <c r="C697" s="0" t="s">
        <v>751</v>
      </c>
      <c r="D697" s="0" t="s">
        <v>253</v>
      </c>
      <c r="E697" s="0" t="s">
        <v>274</v>
      </c>
      <c r="F697" s="1" t="n">
        <v>0.944823869424975</v>
      </c>
      <c r="G697" s="1" t="n">
        <v>0.89645483350272</v>
      </c>
      <c r="H697" s="1" t="n">
        <v>2.21256464111071</v>
      </c>
      <c r="I697" s="1" t="n">
        <v>2.25983591888252</v>
      </c>
      <c r="J697" s="1" t="n">
        <v>13.0974997270444</v>
      </c>
    </row>
    <row r="698" customFormat="false" ht="14.95" hidden="false" customHeight="false" outlineLevel="0" collapsed="false">
      <c r="A698" s="0" t="n">
        <v>57</v>
      </c>
      <c r="B698" s="0" t="s">
        <v>752</v>
      </c>
      <c r="C698" s="0" t="s">
        <v>752</v>
      </c>
      <c r="D698" s="0" t="s">
        <v>253</v>
      </c>
      <c r="E698" s="0" t="s">
        <v>274</v>
      </c>
      <c r="F698" s="1" t="n">
        <v>0.97014809594465</v>
      </c>
      <c r="G698" s="1" t="n">
        <v>0.450848629714818</v>
      </c>
      <c r="H698" s="1" t="n">
        <v>2.50369156757264</v>
      </c>
      <c r="I698" s="1" t="n">
        <v>5.11436550062885</v>
      </c>
      <c r="J698" s="1" t="n">
        <v>0</v>
      </c>
    </row>
    <row r="699" customFormat="false" ht="14.95" hidden="false" customHeight="false" outlineLevel="0" collapsed="false">
      <c r="A699" s="0" t="n">
        <v>33</v>
      </c>
      <c r="B699" s="0" t="s">
        <v>753</v>
      </c>
      <c r="C699" s="0" t="s">
        <v>753</v>
      </c>
      <c r="D699" s="0" t="s">
        <v>253</v>
      </c>
      <c r="E699" s="0" t="s">
        <v>274</v>
      </c>
      <c r="F699" s="1" t="n">
        <v>1.09434145145519</v>
      </c>
      <c r="G699" s="1" t="n">
        <v>0.389369271117343</v>
      </c>
      <c r="H699" s="1" t="n">
        <v>0</v>
      </c>
      <c r="I699" s="1" t="n">
        <v>0</v>
      </c>
      <c r="J699" s="1" t="n">
        <v>0</v>
      </c>
    </row>
    <row r="700" customFormat="false" ht="14.95" hidden="false" customHeight="false" outlineLevel="0" collapsed="false">
      <c r="A700" s="0" t="n">
        <v>104</v>
      </c>
      <c r="B700" s="0" t="s">
        <v>754</v>
      </c>
      <c r="C700" s="0" t="s">
        <v>754</v>
      </c>
      <c r="D700" s="0" t="s">
        <v>253</v>
      </c>
      <c r="E700" s="0" t="s">
        <v>274</v>
      </c>
      <c r="F700" s="1" t="n">
        <v>0.944066799016782</v>
      </c>
      <c r="G700" s="1" t="n">
        <v>1.48259837848527</v>
      </c>
      <c r="H700" s="1" t="n">
        <v>1.02916167801664</v>
      </c>
      <c r="I700" s="1" t="n">
        <v>2.80306570707543</v>
      </c>
      <c r="J700" s="1" t="n">
        <v>0</v>
      </c>
    </row>
    <row r="701" customFormat="false" ht="14.95" hidden="false" customHeight="false" outlineLevel="0" collapsed="false">
      <c r="A701" s="0" t="n">
        <v>2159</v>
      </c>
      <c r="B701" s="0" t="s">
        <v>755</v>
      </c>
      <c r="C701" s="0" t="s">
        <v>755</v>
      </c>
      <c r="D701" s="0" t="s">
        <v>253</v>
      </c>
      <c r="E701" s="0" t="s">
        <v>274</v>
      </c>
      <c r="F701" s="1" t="n">
        <v>1.0255649550706</v>
      </c>
      <c r="G701" s="1" t="n">
        <v>0.82130044495988</v>
      </c>
      <c r="H701" s="1" t="n">
        <v>0.809727946761278</v>
      </c>
      <c r="I701" s="1" t="n">
        <v>0.675124672385003</v>
      </c>
      <c r="J701" s="1" t="n">
        <v>0</v>
      </c>
    </row>
    <row r="702" customFormat="false" ht="14.95" hidden="false" customHeight="false" outlineLevel="0" collapsed="false">
      <c r="A702" s="0" t="n">
        <v>421</v>
      </c>
      <c r="B702" s="0" t="s">
        <v>756</v>
      </c>
      <c r="C702" s="0" t="s">
        <v>756</v>
      </c>
      <c r="D702" s="0" t="s">
        <v>253</v>
      </c>
      <c r="E702" s="0" t="s">
        <v>274</v>
      </c>
      <c r="F702" s="1" t="n">
        <v>1.05080173812532</v>
      </c>
      <c r="G702" s="1" t="n">
        <v>0.671453897461262</v>
      </c>
      <c r="H702" s="1" t="n">
        <v>0.254234713809336</v>
      </c>
      <c r="I702" s="1" t="n">
        <v>1.38488757024154</v>
      </c>
      <c r="J702" s="1" t="n">
        <v>0</v>
      </c>
    </row>
    <row r="703" customFormat="false" ht="14.95" hidden="false" customHeight="false" outlineLevel="0" collapsed="false">
      <c r="A703" s="0" t="n">
        <v>677</v>
      </c>
      <c r="B703" s="0" t="s">
        <v>757</v>
      </c>
      <c r="C703" s="0" t="s">
        <v>757</v>
      </c>
      <c r="D703" s="0" t="s">
        <v>253</v>
      </c>
      <c r="E703" s="0" t="s">
        <v>274</v>
      </c>
      <c r="F703" s="1" t="n">
        <v>1.00851768271339</v>
      </c>
      <c r="G703" s="1" t="n">
        <v>0.930000164544673</v>
      </c>
      <c r="H703" s="1" t="n">
        <v>0.843193024234214</v>
      </c>
      <c r="I703" s="1" t="n">
        <v>1.2918116700259</v>
      </c>
      <c r="J703" s="1" t="n">
        <v>1.24784155449685</v>
      </c>
    </row>
    <row r="704" customFormat="false" ht="14.95" hidden="false" customHeight="false" outlineLevel="0" collapsed="false">
      <c r="A704" s="0" t="n">
        <v>64</v>
      </c>
      <c r="B704" s="0" t="s">
        <v>758</v>
      </c>
      <c r="C704" s="0" t="s">
        <v>758</v>
      </c>
      <c r="D704" s="0" t="s">
        <v>253</v>
      </c>
      <c r="E704" s="0" t="s">
        <v>274</v>
      </c>
      <c r="F704" s="1" t="n">
        <v>0.899305011132365</v>
      </c>
      <c r="G704" s="1" t="n">
        <v>2.0076853041988</v>
      </c>
      <c r="H704" s="1" t="n">
        <v>1.67238772677704</v>
      </c>
      <c r="I704" s="1" t="n">
        <v>0</v>
      </c>
      <c r="J704" s="1" t="n">
        <v>0</v>
      </c>
    </row>
    <row r="705" customFormat="false" ht="14.95" hidden="false" customHeight="false" outlineLevel="0" collapsed="false">
      <c r="A705" s="0" t="n">
        <v>513</v>
      </c>
      <c r="B705" s="0" t="s">
        <v>759</v>
      </c>
      <c r="C705" s="0" t="s">
        <v>759</v>
      </c>
      <c r="D705" s="0" t="s">
        <v>206</v>
      </c>
      <c r="E705" s="0" t="s">
        <v>642</v>
      </c>
      <c r="F705" s="1" t="n">
        <v>1.00534621280432</v>
      </c>
      <c r="G705" s="1" t="n">
        <v>1.05198013600124</v>
      </c>
      <c r="H705" s="1" t="n">
        <v>0.904110843845677</v>
      </c>
      <c r="I705" s="1" t="n">
        <v>0.284131416701603</v>
      </c>
      <c r="J705" s="1" t="n">
        <v>0</v>
      </c>
    </row>
    <row r="706" customFormat="false" ht="14.95" hidden="false" customHeight="false" outlineLevel="0" collapsed="false">
      <c r="A706" s="0" t="n">
        <v>52</v>
      </c>
      <c r="B706" s="0" t="s">
        <v>760</v>
      </c>
      <c r="C706" s="0" t="s">
        <v>760</v>
      </c>
      <c r="D706" s="0" t="s">
        <v>253</v>
      </c>
      <c r="E706" s="0" t="s">
        <v>254</v>
      </c>
      <c r="F706" s="1" t="n">
        <v>1.04172888167369</v>
      </c>
      <c r="G706" s="1" t="n">
        <v>0.988398918990179</v>
      </c>
      <c r="H706" s="1" t="n">
        <v>0</v>
      </c>
      <c r="I706" s="1" t="n">
        <v>0</v>
      </c>
      <c r="J706" s="1" t="n">
        <v>0</v>
      </c>
    </row>
    <row r="707" customFormat="false" ht="14.95" hidden="false" customHeight="false" outlineLevel="0" collapsed="false">
      <c r="A707" s="0" t="n">
        <v>43</v>
      </c>
      <c r="B707" s="0" t="s">
        <v>761</v>
      </c>
      <c r="C707" s="0" t="s">
        <v>761</v>
      </c>
      <c r="D707" s="0" t="s">
        <v>253</v>
      </c>
      <c r="E707" s="0" t="s">
        <v>254</v>
      </c>
      <c r="F707" s="1" t="n">
        <v>1.02355919187706</v>
      </c>
      <c r="G707" s="1" t="n">
        <v>0.89645483350272</v>
      </c>
      <c r="H707" s="1" t="n">
        <v>0</v>
      </c>
      <c r="I707" s="1" t="n">
        <v>3.38975387832377</v>
      </c>
      <c r="J707" s="1" t="n">
        <v>0</v>
      </c>
    </row>
    <row r="708" customFormat="false" ht="14.95" hidden="false" customHeight="false" outlineLevel="0" collapsed="false">
      <c r="A708" s="0" t="n">
        <v>65</v>
      </c>
      <c r="B708" s="0" t="s">
        <v>762</v>
      </c>
      <c r="C708" s="0" t="s">
        <v>762</v>
      </c>
      <c r="D708" s="0" t="s">
        <v>253</v>
      </c>
      <c r="E708" s="0" t="s">
        <v>274</v>
      </c>
      <c r="F708" s="1" t="n">
        <v>0.989642437590006</v>
      </c>
      <c r="G708" s="1" t="n">
        <v>0.988398918990179</v>
      </c>
      <c r="H708" s="1" t="n">
        <v>1.09777245655108</v>
      </c>
      <c r="I708" s="1" t="n">
        <v>2.24245256566034</v>
      </c>
      <c r="J708" s="1" t="n">
        <v>0</v>
      </c>
    </row>
    <row r="709" customFormat="false" ht="14.95" hidden="false" customHeight="false" outlineLevel="0" collapsed="false">
      <c r="A709" s="0" t="n">
        <v>179</v>
      </c>
      <c r="B709" s="0" t="s">
        <v>763</v>
      </c>
      <c r="C709" s="0" t="s">
        <v>763</v>
      </c>
      <c r="D709" s="0" t="s">
        <v>253</v>
      </c>
      <c r="E709" s="0" t="s">
        <v>274</v>
      </c>
      <c r="F709" s="1" t="n">
        <v>1.00875049994473</v>
      </c>
      <c r="G709" s="1" t="n">
        <v>1.29209691085867</v>
      </c>
      <c r="H709" s="1" t="n">
        <v>0.19931622814475</v>
      </c>
      <c r="I709" s="1" t="n">
        <v>0</v>
      </c>
      <c r="J709" s="1" t="n">
        <v>0</v>
      </c>
    </row>
    <row r="710" customFormat="false" ht="14.95" hidden="false" customHeight="false" outlineLevel="0" collapsed="false">
      <c r="A710" s="0" t="n">
        <v>54</v>
      </c>
      <c r="B710" s="0" t="s">
        <v>764</v>
      </c>
      <c r="C710" s="0" t="s">
        <v>764</v>
      </c>
      <c r="D710" s="0" t="s">
        <v>253</v>
      </c>
      <c r="E710" s="0" t="s">
        <v>274</v>
      </c>
      <c r="F710" s="1" t="n">
        <v>1.04494409427145</v>
      </c>
      <c r="G710" s="1" t="n">
        <v>0.475895775810086</v>
      </c>
      <c r="H710" s="1" t="n">
        <v>0.660696385887226</v>
      </c>
      <c r="I710" s="1" t="n">
        <v>2.69924845866523</v>
      </c>
      <c r="J710" s="1" t="n">
        <v>0</v>
      </c>
    </row>
    <row r="711" customFormat="false" ht="14.95" hidden="false" customHeight="false" outlineLevel="0" collapsed="false">
      <c r="A711" s="0" t="n">
        <v>90</v>
      </c>
      <c r="B711" s="0" t="s">
        <v>765</v>
      </c>
      <c r="C711" s="0" t="s">
        <v>765</v>
      </c>
      <c r="D711" s="0" t="s">
        <v>253</v>
      </c>
      <c r="E711" s="0" t="s">
        <v>274</v>
      </c>
      <c r="F711" s="1" t="n">
        <v>1.02822498876311</v>
      </c>
      <c r="G711" s="1" t="n">
        <v>0.856612396458154</v>
      </c>
      <c r="H711" s="1" t="n">
        <v>0.792835663064671</v>
      </c>
      <c r="I711" s="1" t="n">
        <v>0</v>
      </c>
      <c r="J711" s="1" t="n">
        <v>0</v>
      </c>
    </row>
    <row r="712" customFormat="false" ht="14.95" hidden="false" customHeight="false" outlineLevel="0" collapsed="false">
      <c r="A712" s="0" t="n">
        <v>32</v>
      </c>
      <c r="B712" s="0" t="s">
        <v>766</v>
      </c>
      <c r="C712" s="0" t="s">
        <v>766</v>
      </c>
      <c r="D712" s="0" t="s">
        <v>253</v>
      </c>
      <c r="E712" s="0" t="s">
        <v>274</v>
      </c>
      <c r="F712" s="1" t="n">
        <v>1.12853962181316</v>
      </c>
      <c r="G712" s="1" t="n">
        <v>0</v>
      </c>
      <c r="H712" s="1" t="n">
        <v>0</v>
      </c>
      <c r="I712" s="1" t="n">
        <v>0</v>
      </c>
      <c r="J712" s="1" t="n">
        <v>0</v>
      </c>
    </row>
    <row r="713" customFormat="false" ht="14.95" hidden="false" customHeight="false" outlineLevel="0" collapsed="false">
      <c r="A713" s="0" t="n">
        <v>33</v>
      </c>
      <c r="B713" s="0" t="s">
        <v>768</v>
      </c>
      <c r="C713" s="0" t="s">
        <v>768</v>
      </c>
      <c r="D713" s="0" t="s">
        <v>253</v>
      </c>
      <c r="E713" s="0" t="s">
        <v>274</v>
      </c>
      <c r="F713" s="1" t="n">
        <v>1.09434145145519</v>
      </c>
      <c r="G713" s="1" t="n">
        <v>0.389369271117343</v>
      </c>
      <c r="H713" s="1" t="n">
        <v>0</v>
      </c>
      <c r="I713" s="1" t="n">
        <v>0</v>
      </c>
      <c r="J713" s="1" t="n">
        <v>0</v>
      </c>
    </row>
    <row r="714" customFormat="false" ht="14.95" hidden="false" customHeight="false" outlineLevel="0" collapsed="false">
      <c r="A714" s="0" t="n">
        <v>120</v>
      </c>
      <c r="B714" s="0" t="s">
        <v>769</v>
      </c>
      <c r="C714" s="0" t="s">
        <v>769</v>
      </c>
      <c r="D714" s="0" t="s">
        <v>253</v>
      </c>
      <c r="E714" s="0" t="s">
        <v>274</v>
      </c>
      <c r="F714" s="1" t="n">
        <v>0.968663175389633</v>
      </c>
      <c r="G714" s="1" t="n">
        <v>1.17784204512996</v>
      </c>
      <c r="H714" s="1" t="n">
        <v>1.78388024189551</v>
      </c>
      <c r="I714" s="1" t="n">
        <v>0</v>
      </c>
      <c r="J714" s="1" t="n">
        <v>0</v>
      </c>
    </row>
    <row r="715" customFormat="false" ht="14.95" hidden="false" customHeight="false" outlineLevel="0" collapsed="false">
      <c r="A715" s="0" t="n">
        <v>19</v>
      </c>
      <c r="B715" s="0" t="s">
        <v>770</v>
      </c>
      <c r="C715" s="0" t="s">
        <v>770</v>
      </c>
      <c r="D715" s="0" t="s">
        <v>253</v>
      </c>
      <c r="E715" s="0" t="s">
        <v>274</v>
      </c>
      <c r="F715" s="1" t="n">
        <v>1.00974597741178</v>
      </c>
      <c r="G715" s="1" t="n">
        <v>1.35254588914446</v>
      </c>
      <c r="H715" s="1" t="n">
        <v>0</v>
      </c>
      <c r="I715" s="1" t="n">
        <v>0</v>
      </c>
      <c r="J715" s="1" t="n">
        <v>0</v>
      </c>
    </row>
    <row r="716" customFormat="false" ht="14.95" hidden="false" customHeight="false" outlineLevel="0" collapsed="false">
      <c r="A716" s="0" t="n">
        <v>55</v>
      </c>
      <c r="B716" s="0" t="s">
        <v>771</v>
      </c>
      <c r="C716" s="0" t="s">
        <v>771</v>
      </c>
      <c r="D716" s="0" t="s">
        <v>253</v>
      </c>
      <c r="E716" s="0" t="s">
        <v>274</v>
      </c>
      <c r="F716" s="1" t="n">
        <v>0.943869501880101</v>
      </c>
      <c r="G716" s="1" t="n">
        <v>1.40172937602244</v>
      </c>
      <c r="H716" s="1" t="n">
        <v>1.29736744865128</v>
      </c>
      <c r="I716" s="1" t="n">
        <v>2.65017121396222</v>
      </c>
      <c r="J716" s="1" t="n">
        <v>0</v>
      </c>
    </row>
    <row r="717" customFormat="false" ht="14.95" hidden="false" customHeight="false" outlineLevel="0" collapsed="false">
      <c r="A717" s="0" t="n">
        <v>721</v>
      </c>
      <c r="B717" s="0" t="s">
        <v>772</v>
      </c>
      <c r="C717" s="0" t="s">
        <v>772</v>
      </c>
      <c r="D717" s="0" t="s">
        <v>206</v>
      </c>
      <c r="E717" s="0" t="s">
        <v>216</v>
      </c>
      <c r="F717" s="1" t="n">
        <v>1.02053791043299</v>
      </c>
      <c r="G717" s="1" t="n">
        <v>0.891066986606957</v>
      </c>
      <c r="H717" s="1" t="n">
        <v>0.593802022267576</v>
      </c>
      <c r="I717" s="1" t="n">
        <v>1.4151399686206</v>
      </c>
      <c r="J717" s="1" t="n">
        <v>0</v>
      </c>
    </row>
    <row r="718" customFormat="false" ht="14.95" hidden="false" customHeight="false" outlineLevel="0" collapsed="false">
      <c r="A718" s="0" t="n">
        <v>453</v>
      </c>
      <c r="B718" s="0" t="s">
        <v>773</v>
      </c>
      <c r="C718" s="0" t="s">
        <v>773</v>
      </c>
      <c r="D718" s="0" t="s">
        <v>206</v>
      </c>
      <c r="E718" s="0" t="s">
        <v>216</v>
      </c>
      <c r="F718" s="1" t="n">
        <v>1.02390680919473</v>
      </c>
      <c r="G718" s="1" t="n">
        <v>0.850939466680286</v>
      </c>
      <c r="H718" s="1" t="n">
        <v>0.708826586183646</v>
      </c>
      <c r="I718" s="1" t="n">
        <v>0.965294150780942</v>
      </c>
      <c r="J718" s="1" t="n">
        <v>0</v>
      </c>
    </row>
    <row r="719" customFormat="false" ht="14.95" hidden="false" customHeight="false" outlineLevel="0" collapsed="false">
      <c r="A719" s="0" t="n">
        <v>164</v>
      </c>
      <c r="B719" s="0" t="s">
        <v>774</v>
      </c>
      <c r="C719" s="0" t="s">
        <v>774</v>
      </c>
      <c r="D719" s="0" t="s">
        <v>206</v>
      </c>
      <c r="E719" s="0" t="s">
        <v>216</v>
      </c>
      <c r="F719" s="1" t="n">
        <v>1.00467551698001</v>
      </c>
      <c r="G719" s="1" t="n">
        <v>1.01853303237403</v>
      </c>
      <c r="H719" s="1" t="n">
        <v>1.08773185481433</v>
      </c>
      <c r="I719" s="1" t="n">
        <v>0</v>
      </c>
      <c r="J719" s="1" t="n">
        <v>0</v>
      </c>
    </row>
    <row r="720" customFormat="false" ht="14.95" hidden="false" customHeight="false" outlineLevel="0" collapsed="false">
      <c r="A720" s="0" t="n">
        <v>86</v>
      </c>
      <c r="B720" s="0" t="s">
        <v>775</v>
      </c>
      <c r="C720" s="0" t="s">
        <v>775</v>
      </c>
      <c r="D720" s="0" t="s">
        <v>206</v>
      </c>
      <c r="E720" s="0" t="s">
        <v>216</v>
      </c>
      <c r="F720" s="1" t="n">
        <v>1.03668174561907</v>
      </c>
      <c r="G720" s="1" t="n">
        <v>0.59763655566848</v>
      </c>
      <c r="H720" s="1" t="n">
        <v>0.829711740416516</v>
      </c>
      <c r="I720" s="1" t="n">
        <v>1.69487693916189</v>
      </c>
      <c r="J720" s="1" t="n">
        <v>0</v>
      </c>
    </row>
    <row r="721" customFormat="false" ht="14.95" hidden="false" customHeight="false" outlineLevel="0" collapsed="false">
      <c r="A721" s="0" t="n">
        <v>3125</v>
      </c>
      <c r="B721" s="0" t="s">
        <v>776</v>
      </c>
      <c r="C721" s="0" t="s">
        <v>776</v>
      </c>
      <c r="D721" s="0" t="s">
        <v>206</v>
      </c>
      <c r="E721" s="0" t="s">
        <v>216</v>
      </c>
      <c r="F721" s="1" t="n">
        <v>1.00647677631785</v>
      </c>
      <c r="G721" s="1" t="n">
        <v>0.978594001713796</v>
      </c>
      <c r="H721" s="1" t="n">
        <v>0.844845682561713</v>
      </c>
      <c r="I721" s="1" t="n">
        <v>1.11943232077764</v>
      </c>
      <c r="J721" s="1" t="n">
        <v>0.540664788732394</v>
      </c>
    </row>
    <row r="722" customFormat="false" ht="14.95" hidden="false" customHeight="false" outlineLevel="0" collapsed="false">
      <c r="A722" s="0" t="n">
        <v>1514</v>
      </c>
      <c r="B722" s="0" t="s">
        <v>777</v>
      </c>
      <c r="C722" s="0" t="s">
        <v>777</v>
      </c>
      <c r="D722" s="0" t="s">
        <v>206</v>
      </c>
      <c r="E722" s="0" t="s">
        <v>216</v>
      </c>
      <c r="F722" s="1" t="n">
        <v>1.01374761272517</v>
      </c>
      <c r="G722" s="1" t="n">
        <v>0.942047318429873</v>
      </c>
      <c r="H722" s="1" t="n">
        <v>0.730518989415598</v>
      </c>
      <c r="I722" s="1" t="n">
        <v>0.962743835983634</v>
      </c>
      <c r="J722" s="1" t="n">
        <v>1.11596926340075</v>
      </c>
    </row>
    <row r="723" customFormat="false" ht="14.95" hidden="false" customHeight="false" outlineLevel="0" collapsed="false">
      <c r="A723" s="0" t="n">
        <v>1900</v>
      </c>
      <c r="B723" s="0" t="s">
        <v>778</v>
      </c>
      <c r="C723" s="0" t="s">
        <v>778</v>
      </c>
      <c r="D723" s="0" t="s">
        <v>206</v>
      </c>
      <c r="E723" s="0" t="s">
        <v>216</v>
      </c>
      <c r="F723" s="1" t="n">
        <v>1.0026183587477</v>
      </c>
      <c r="G723" s="1" t="n">
        <v>1.03469760519551</v>
      </c>
      <c r="H723" s="1" t="n">
        <v>0.882551277569357</v>
      </c>
      <c r="I723" s="1" t="n">
        <v>0.767154825094327</v>
      </c>
      <c r="J723" s="1" t="n">
        <v>0.889251297257228</v>
      </c>
    </row>
    <row r="724" customFormat="false" ht="14.95" hidden="false" customHeight="false" outlineLevel="0" collapsed="false">
      <c r="A724" s="0" t="n">
        <v>71</v>
      </c>
      <c r="B724" s="0" t="s">
        <v>779</v>
      </c>
      <c r="C724" s="0" t="s">
        <v>779</v>
      </c>
      <c r="D724" s="0" t="s">
        <v>206</v>
      </c>
      <c r="E724" s="0" t="s">
        <v>216</v>
      </c>
      <c r="F724" s="1" t="n">
        <v>1.06495992480961</v>
      </c>
      <c r="G724" s="1" t="n">
        <v>0.542923349867845</v>
      </c>
      <c r="H724" s="1" t="n">
        <v>0.502501476590284</v>
      </c>
      <c r="I724" s="1" t="n">
        <v>0</v>
      </c>
      <c r="J724" s="1" t="n">
        <v>0</v>
      </c>
    </row>
    <row r="725" customFormat="false" ht="14.95" hidden="false" customHeight="false" outlineLevel="0" collapsed="false">
      <c r="A725" s="0" t="n">
        <v>32</v>
      </c>
      <c r="B725" s="0" t="s">
        <v>780</v>
      </c>
      <c r="C725" s="0" t="s">
        <v>780</v>
      </c>
      <c r="D725" s="0" t="s">
        <v>206</v>
      </c>
      <c r="E725" s="0" t="s">
        <v>216</v>
      </c>
      <c r="F725" s="1" t="n">
        <v>1.0932727586315</v>
      </c>
      <c r="G725" s="1" t="n">
        <v>0.40153706083976</v>
      </c>
      <c r="H725" s="1" t="n">
        <v>0</v>
      </c>
      <c r="I725" s="1" t="n">
        <v>0</v>
      </c>
      <c r="J725" s="1" t="n">
        <v>0</v>
      </c>
    </row>
    <row r="726" customFormat="false" ht="14.95" hidden="false" customHeight="false" outlineLevel="0" collapsed="false">
      <c r="A726" s="0" t="n">
        <v>40</v>
      </c>
      <c r="B726" s="0" t="s">
        <v>781</v>
      </c>
      <c r="C726" s="0" t="s">
        <v>781</v>
      </c>
      <c r="D726" s="0" t="s">
        <v>206</v>
      </c>
      <c r="E726" s="0" t="s">
        <v>634</v>
      </c>
      <c r="F726" s="1" t="n">
        <v>1.04389915017718</v>
      </c>
      <c r="G726" s="1" t="n">
        <v>0.963688946015424</v>
      </c>
      <c r="H726" s="1" t="n">
        <v>0</v>
      </c>
      <c r="I726" s="1" t="n">
        <v>0</v>
      </c>
      <c r="J726" s="1" t="n">
        <v>0</v>
      </c>
    </row>
    <row r="727" customFormat="false" ht="14.95" hidden="false" customHeight="false" outlineLevel="0" collapsed="false">
      <c r="A727" s="0" t="n">
        <v>126</v>
      </c>
      <c r="B727" s="0" t="s">
        <v>782</v>
      </c>
      <c r="C727" s="0" t="s">
        <v>782</v>
      </c>
      <c r="D727" s="0" t="s">
        <v>253</v>
      </c>
      <c r="E727" s="0" t="s">
        <v>274</v>
      </c>
      <c r="F727" s="1" t="n">
        <v>0.994189666835407</v>
      </c>
      <c r="G727" s="1" t="n">
        <v>0.917798996205166</v>
      </c>
      <c r="H727" s="1" t="n">
        <v>1.69893356371001</v>
      </c>
      <c r="I727" s="1" t="n">
        <v>0</v>
      </c>
      <c r="J727" s="1" t="n">
        <v>0</v>
      </c>
    </row>
    <row r="728" customFormat="false" ht="14.95" hidden="false" customHeight="false" outlineLevel="0" collapsed="false">
      <c r="A728" s="0" t="n">
        <v>70</v>
      </c>
      <c r="B728" s="0" t="s">
        <v>783</v>
      </c>
      <c r="C728" s="0" t="s">
        <v>783</v>
      </c>
      <c r="D728" s="0" t="s">
        <v>253</v>
      </c>
      <c r="E728" s="0" t="s">
        <v>274</v>
      </c>
      <c r="F728" s="1" t="n">
        <v>0.935075686645193</v>
      </c>
      <c r="G728" s="1" t="n">
        <v>1.83559799241033</v>
      </c>
      <c r="H728" s="1" t="n">
        <v>0.509680069113003</v>
      </c>
      <c r="I728" s="1" t="n">
        <v>2.08227738239889</v>
      </c>
      <c r="J728" s="1" t="n">
        <v>0</v>
      </c>
    </row>
    <row r="729" customFormat="false" ht="14.95" hidden="false" customHeight="false" outlineLevel="0" collapsed="false">
      <c r="A729" s="0" t="n">
        <v>64</v>
      </c>
      <c r="B729" s="0" t="s">
        <v>784</v>
      </c>
      <c r="C729" s="0" t="s">
        <v>784</v>
      </c>
      <c r="D729" s="0" t="s">
        <v>253</v>
      </c>
      <c r="E729" s="0" t="s">
        <v>274</v>
      </c>
      <c r="F729" s="1" t="n">
        <v>0.846404716359873</v>
      </c>
      <c r="G729" s="1" t="n">
        <v>1.40537971293916</v>
      </c>
      <c r="H729" s="1" t="n">
        <v>5.01716318033112</v>
      </c>
      <c r="I729" s="1" t="n">
        <v>0</v>
      </c>
      <c r="J729" s="1" t="n">
        <v>0</v>
      </c>
    </row>
    <row r="730" customFormat="false" ht="14.95" hidden="false" customHeight="false" outlineLevel="0" collapsed="false">
      <c r="A730" s="0" t="n">
        <v>44</v>
      </c>
      <c r="B730" s="0" t="s">
        <v>785</v>
      </c>
      <c r="C730" s="0" t="s">
        <v>785</v>
      </c>
      <c r="D730" s="0" t="s">
        <v>253</v>
      </c>
      <c r="E730" s="0" t="s">
        <v>274</v>
      </c>
      <c r="F730" s="1" t="n">
        <v>0.974647855202278</v>
      </c>
      <c r="G730" s="1" t="n">
        <v>1.16810781335203</v>
      </c>
      <c r="H730" s="1" t="n">
        <v>0</v>
      </c>
      <c r="I730" s="1" t="n">
        <v>6.62542803490556</v>
      </c>
      <c r="J730" s="1" t="n">
        <v>0</v>
      </c>
    </row>
    <row r="731" customFormat="false" ht="14.95" hidden="false" customHeight="false" outlineLevel="0" collapsed="false">
      <c r="A731" s="0" t="n">
        <v>61</v>
      </c>
      <c r="B731" s="0" t="s">
        <v>786</v>
      </c>
      <c r="C731" s="0" t="s">
        <v>786</v>
      </c>
      <c r="D731" s="0" t="s">
        <v>253</v>
      </c>
      <c r="E731" s="0" t="s">
        <v>274</v>
      </c>
      <c r="F731" s="1" t="n">
        <v>0.795527930130591</v>
      </c>
      <c r="G731" s="1" t="n">
        <v>1.68513914057342</v>
      </c>
      <c r="H731" s="1" t="n">
        <v>2.92439383917297</v>
      </c>
      <c r="I731" s="1" t="n">
        <v>9.55799454215884</v>
      </c>
      <c r="J731" s="1" t="n">
        <v>13.8489956130224</v>
      </c>
    </row>
    <row r="732" customFormat="false" ht="14.95" hidden="false" customHeight="false" outlineLevel="0" collapsed="false">
      <c r="A732" s="0" t="n">
        <v>232</v>
      </c>
      <c r="B732" s="0" t="s">
        <v>787</v>
      </c>
      <c r="C732" s="0" t="s">
        <v>787</v>
      </c>
      <c r="D732" s="0" t="s">
        <v>253</v>
      </c>
      <c r="E732" s="0" t="s">
        <v>274</v>
      </c>
      <c r="F732" s="1" t="n">
        <v>0.987472169086519</v>
      </c>
      <c r="G732" s="1" t="n">
        <v>0.941535177141506</v>
      </c>
      <c r="H732" s="1" t="n">
        <v>1.38404501526376</v>
      </c>
      <c r="I732" s="1" t="n">
        <v>1.88482004441279</v>
      </c>
      <c r="J732" s="1" t="n">
        <v>0</v>
      </c>
    </row>
    <row r="733" customFormat="false" ht="14.95" hidden="false" customHeight="false" outlineLevel="0" collapsed="false">
      <c r="A733" s="0" t="n">
        <v>185</v>
      </c>
      <c r="B733" s="0" t="s">
        <v>788</v>
      </c>
      <c r="C733" s="0" t="s">
        <v>788</v>
      </c>
      <c r="D733" s="0" t="s">
        <v>206</v>
      </c>
      <c r="E733" s="0" t="s">
        <v>213</v>
      </c>
      <c r="F733" s="1" t="n">
        <v>0.982134481686051</v>
      </c>
      <c r="G733" s="1" t="n">
        <v>0.902915769239677</v>
      </c>
      <c r="H733" s="1" t="n">
        <v>1.3499634262993</v>
      </c>
      <c r="I733" s="1" t="n">
        <v>3.15155495714426</v>
      </c>
      <c r="J733" s="1" t="n">
        <v>0</v>
      </c>
    </row>
    <row r="734" customFormat="false" ht="14.95" hidden="false" customHeight="false" outlineLevel="0" collapsed="false">
      <c r="A734" s="0" t="n">
        <v>174</v>
      </c>
      <c r="B734" s="0" t="s">
        <v>789</v>
      </c>
      <c r="C734" s="0" t="s">
        <v>789</v>
      </c>
      <c r="D734" s="0" t="s">
        <v>206</v>
      </c>
      <c r="E734" s="0" t="s">
        <v>213</v>
      </c>
      <c r="F734" s="1" t="n">
        <v>0.98585070411265</v>
      </c>
      <c r="G734" s="1" t="n">
        <v>0.738458962463927</v>
      </c>
      <c r="H734" s="1" t="n">
        <v>2.05043705965001</v>
      </c>
      <c r="I734" s="1" t="n">
        <v>1.67539559503359</v>
      </c>
      <c r="J734" s="1" t="n">
        <v>0</v>
      </c>
    </row>
    <row r="735" customFormat="false" ht="14.95" hidden="false" customHeight="false" outlineLevel="0" collapsed="false">
      <c r="A735" s="0" t="n">
        <v>40</v>
      </c>
      <c r="B735" s="0" t="s">
        <v>790</v>
      </c>
      <c r="C735" s="0" t="s">
        <v>790</v>
      </c>
      <c r="D735" s="0" t="s">
        <v>206</v>
      </c>
      <c r="E735" s="0" t="s">
        <v>213</v>
      </c>
      <c r="F735" s="1" t="n">
        <v>0.987472169086519</v>
      </c>
      <c r="G735" s="1" t="n">
        <v>1.28491859468723</v>
      </c>
      <c r="H735" s="1" t="n">
        <v>0.891940120947755</v>
      </c>
      <c r="I735" s="1" t="n">
        <v>0</v>
      </c>
      <c r="J735" s="1" t="n">
        <v>0</v>
      </c>
    </row>
    <row r="736" customFormat="false" ht="14.95" hidden="false" customHeight="false" outlineLevel="0" collapsed="false">
      <c r="A736" s="0" t="n">
        <v>138</v>
      </c>
      <c r="B736" s="0" t="s">
        <v>791</v>
      </c>
      <c r="C736" s="0" t="s">
        <v>791</v>
      </c>
      <c r="D736" s="0" t="s">
        <v>206</v>
      </c>
      <c r="E736" s="0" t="s">
        <v>213</v>
      </c>
      <c r="F736" s="1" t="n">
        <v>0.989516624923137</v>
      </c>
      <c r="G736" s="1" t="n">
        <v>0.931100430932777</v>
      </c>
      <c r="H736" s="1" t="n">
        <v>1.03413347356261</v>
      </c>
      <c r="I736" s="1" t="n">
        <v>3.1686829732157</v>
      </c>
      <c r="J736" s="1" t="n">
        <v>0</v>
      </c>
    </row>
    <row r="737" customFormat="false" ht="14.95" hidden="false" customHeight="false" outlineLevel="0" collapsed="false">
      <c r="A737" s="0" t="n">
        <v>76</v>
      </c>
      <c r="B737" s="0" t="s">
        <v>792</v>
      </c>
      <c r="C737" s="0" t="s">
        <v>792</v>
      </c>
      <c r="D737" s="0" t="s">
        <v>253</v>
      </c>
      <c r="E737" s="0" t="s">
        <v>274</v>
      </c>
      <c r="F737" s="1" t="n">
        <v>1.00974597741178</v>
      </c>
      <c r="G737" s="1" t="n">
        <v>1.1834776530014</v>
      </c>
      <c r="H737" s="1" t="n">
        <v>0.469442168919871</v>
      </c>
      <c r="I737" s="1" t="n">
        <v>0</v>
      </c>
      <c r="J737" s="1" t="n">
        <v>0</v>
      </c>
    </row>
    <row r="738" customFormat="false" ht="14.95" hidden="false" customHeight="false" outlineLevel="0" collapsed="false">
      <c r="A738" s="0" t="n">
        <v>16</v>
      </c>
      <c r="B738" s="0" t="s">
        <v>793</v>
      </c>
      <c r="C738" s="0" t="s">
        <v>793</v>
      </c>
      <c r="D738" s="0" t="s">
        <v>253</v>
      </c>
      <c r="E738" s="0" t="s">
        <v>274</v>
      </c>
      <c r="F738" s="1" t="n">
        <v>1.12853962181316</v>
      </c>
      <c r="G738" s="1" t="n">
        <v>0</v>
      </c>
      <c r="H738" s="1" t="n">
        <v>0</v>
      </c>
      <c r="I738" s="1" t="n">
        <v>0</v>
      </c>
      <c r="J738" s="1" t="n">
        <v>0</v>
      </c>
    </row>
    <row r="739" customFormat="false" ht="14.95" hidden="false" customHeight="false" outlineLevel="0" collapsed="false">
      <c r="A739" s="0" t="n">
        <v>54</v>
      </c>
      <c r="B739" s="0" t="s">
        <v>794</v>
      </c>
      <c r="C739" s="0" t="s">
        <v>794</v>
      </c>
      <c r="D739" s="0" t="s">
        <v>253</v>
      </c>
      <c r="E739" s="0" t="s">
        <v>274</v>
      </c>
      <c r="F739" s="1" t="n">
        <v>0.982247448615162</v>
      </c>
      <c r="G739" s="1" t="n">
        <v>1.18973943952521</v>
      </c>
      <c r="H739" s="1" t="n">
        <v>1.32139277177445</v>
      </c>
      <c r="I739" s="1" t="n">
        <v>0</v>
      </c>
      <c r="J739" s="1" t="n">
        <v>0</v>
      </c>
    </row>
    <row r="740" customFormat="false" ht="14.95" hidden="false" customHeight="false" outlineLevel="0" collapsed="false">
      <c r="A740" s="0" t="n">
        <v>23</v>
      </c>
      <c r="B740" s="0" t="s">
        <v>795</v>
      </c>
      <c r="C740" s="0" t="s">
        <v>795</v>
      </c>
      <c r="D740" s="0" t="s">
        <v>253</v>
      </c>
      <c r="E740" s="0" t="s">
        <v>274</v>
      </c>
      <c r="F740" s="1" t="n">
        <v>0.932271861497831</v>
      </c>
      <c r="G740" s="1" t="n">
        <v>2.23464103423866</v>
      </c>
      <c r="H740" s="1" t="n">
        <v>0</v>
      </c>
      <c r="I740" s="1" t="n">
        <v>0</v>
      </c>
      <c r="J740" s="1" t="n">
        <v>0</v>
      </c>
    </row>
    <row r="741" customFormat="false" ht="14.95" hidden="false" customHeight="false" outlineLevel="0" collapsed="false">
      <c r="A741" s="0" t="n">
        <v>62</v>
      </c>
      <c r="B741" s="0" t="s">
        <v>796</v>
      </c>
      <c r="C741" s="0" t="s">
        <v>796</v>
      </c>
      <c r="D741" s="0" t="s">
        <v>253</v>
      </c>
      <c r="E741" s="0" t="s">
        <v>274</v>
      </c>
      <c r="F741" s="1" t="n">
        <v>0.982921606095337</v>
      </c>
      <c r="G741" s="1" t="n">
        <v>1.24346960776184</v>
      </c>
      <c r="H741" s="1" t="n">
        <v>1.15089047864226</v>
      </c>
      <c r="I741" s="1" t="n">
        <v>0</v>
      </c>
      <c r="J741" s="1" t="n">
        <v>0</v>
      </c>
    </row>
    <row r="742" customFormat="false" ht="14.95" hidden="false" customHeight="false" outlineLevel="0" collapsed="false">
      <c r="A742" s="0" t="n">
        <v>27</v>
      </c>
      <c r="B742" s="0" t="s">
        <v>797</v>
      </c>
      <c r="C742" s="0" t="s">
        <v>797</v>
      </c>
      <c r="D742" s="0" t="s">
        <v>253</v>
      </c>
      <c r="E742" s="0" t="s">
        <v>274</v>
      </c>
      <c r="F742" s="1" t="n">
        <v>1.04494409427145</v>
      </c>
      <c r="G742" s="1" t="n">
        <v>0.951791551620172</v>
      </c>
      <c r="H742" s="1" t="n">
        <v>0</v>
      </c>
      <c r="I742" s="1" t="n">
        <v>0</v>
      </c>
      <c r="J742" s="1" t="n">
        <v>0</v>
      </c>
    </row>
    <row r="743" customFormat="false" ht="14.95" hidden="false" customHeight="false" outlineLevel="0" collapsed="false">
      <c r="A743" s="0" t="n">
        <v>129</v>
      </c>
      <c r="B743" s="0" t="s">
        <v>798</v>
      </c>
      <c r="C743" s="0" t="s">
        <v>798</v>
      </c>
      <c r="D743" s="0" t="s">
        <v>253</v>
      </c>
      <c r="E743" s="0" t="s">
        <v>274</v>
      </c>
      <c r="F743" s="1" t="n">
        <v>1.0323075610384</v>
      </c>
      <c r="G743" s="1" t="n">
        <v>0.59763655566848</v>
      </c>
      <c r="H743" s="1" t="n">
        <v>1.38285290069419</v>
      </c>
      <c r="I743" s="1" t="n">
        <v>0</v>
      </c>
      <c r="J743" s="1" t="n">
        <v>0</v>
      </c>
    </row>
    <row r="744" customFormat="false" ht="14.95" hidden="false" customHeight="false" outlineLevel="0" collapsed="false">
      <c r="A744" s="0" t="n">
        <v>44</v>
      </c>
      <c r="B744" s="0" t="s">
        <v>799</v>
      </c>
      <c r="C744" s="0" t="s">
        <v>799</v>
      </c>
      <c r="D744" s="0" t="s">
        <v>253</v>
      </c>
      <c r="E744" s="0" t="s">
        <v>274</v>
      </c>
      <c r="F744" s="1" t="n">
        <v>1.10289099404468</v>
      </c>
      <c r="G744" s="1" t="n">
        <v>0.292026953338007</v>
      </c>
      <c r="H744" s="1" t="n">
        <v>0</v>
      </c>
      <c r="I744" s="1" t="n">
        <v>0</v>
      </c>
      <c r="J744" s="1" t="n">
        <v>0</v>
      </c>
    </row>
    <row r="745" customFormat="false" ht="14.95" hidden="false" customHeight="false" outlineLevel="0" collapsed="false">
      <c r="A745" s="0" t="n">
        <v>16</v>
      </c>
      <c r="B745" s="0" t="s">
        <v>800</v>
      </c>
      <c r="C745" s="0" t="s">
        <v>800</v>
      </c>
      <c r="D745" s="0" t="s">
        <v>253</v>
      </c>
      <c r="E745" s="0" t="s">
        <v>274</v>
      </c>
      <c r="F745" s="1" t="n">
        <v>0.846404716359873</v>
      </c>
      <c r="G745" s="1" t="n">
        <v>2.40922236503856</v>
      </c>
      <c r="H745" s="1" t="n">
        <v>0</v>
      </c>
      <c r="I745" s="1" t="n">
        <v>9.10996354799514</v>
      </c>
      <c r="J745" s="1" t="n">
        <v>0</v>
      </c>
    </row>
    <row r="746" customFormat="false" ht="14.95" hidden="false" customHeight="false" outlineLevel="0" collapsed="false">
      <c r="A746" s="0" t="n">
        <v>40</v>
      </c>
      <c r="B746" s="0" t="s">
        <v>801</v>
      </c>
      <c r="C746" s="0" t="s">
        <v>801</v>
      </c>
      <c r="D746" s="0" t="s">
        <v>253</v>
      </c>
      <c r="E746" s="0" t="s">
        <v>274</v>
      </c>
      <c r="F746" s="1" t="n">
        <v>1.01568565963185</v>
      </c>
      <c r="G746" s="1" t="n">
        <v>1.28491859468723</v>
      </c>
      <c r="H746" s="1" t="n">
        <v>0</v>
      </c>
      <c r="I746" s="1" t="n">
        <v>0</v>
      </c>
      <c r="J746" s="1" t="n">
        <v>0</v>
      </c>
    </row>
    <row r="747" customFormat="false" ht="14.95" hidden="false" customHeight="false" outlineLevel="0" collapsed="false">
      <c r="A747" s="0" t="n">
        <v>46</v>
      </c>
      <c r="B747" s="0" t="s">
        <v>802</v>
      </c>
      <c r="C747" s="0" t="s">
        <v>802</v>
      </c>
      <c r="D747" s="0" t="s">
        <v>253</v>
      </c>
      <c r="E747" s="0" t="s">
        <v>274</v>
      </c>
      <c r="F747" s="1" t="n">
        <v>0.907738391458415</v>
      </c>
      <c r="G747" s="1" t="n">
        <v>0.837990387839499</v>
      </c>
      <c r="H747" s="1" t="n">
        <v>2.32680031551588</v>
      </c>
      <c r="I747" s="1" t="n">
        <v>9.5060489196471</v>
      </c>
      <c r="J747" s="1" t="n">
        <v>0</v>
      </c>
    </row>
    <row r="748" customFormat="false" ht="14.95" hidden="false" customHeight="false" outlineLevel="0" collapsed="false">
      <c r="A748" s="0" t="n">
        <v>134</v>
      </c>
      <c r="B748" s="0" t="s">
        <v>803</v>
      </c>
      <c r="C748" s="0" t="s">
        <v>803</v>
      </c>
      <c r="D748" s="0" t="s">
        <v>253</v>
      </c>
      <c r="E748" s="0" t="s">
        <v>274</v>
      </c>
      <c r="F748" s="1" t="n">
        <v>0.926413122383941</v>
      </c>
      <c r="G748" s="1" t="n">
        <v>1.34245226310606</v>
      </c>
      <c r="H748" s="1" t="n">
        <v>2.39625704135218</v>
      </c>
      <c r="I748" s="1" t="n">
        <v>1.08775684155166</v>
      </c>
      <c r="J748" s="1" t="n">
        <v>0</v>
      </c>
    </row>
    <row r="749" customFormat="false" ht="14.95" hidden="false" customHeight="false" outlineLevel="0" collapsed="false">
      <c r="A749" s="0" t="n">
        <v>280</v>
      </c>
      <c r="B749" s="0" t="s">
        <v>804</v>
      </c>
      <c r="C749" s="0" t="s">
        <v>804</v>
      </c>
      <c r="D749" s="0" t="s">
        <v>253</v>
      </c>
      <c r="E749" s="0" t="s">
        <v>274</v>
      </c>
      <c r="F749" s="1" t="n">
        <v>0.854465713658539</v>
      </c>
      <c r="G749" s="1" t="n">
        <v>2.43216733994369</v>
      </c>
      <c r="H749" s="1" t="n">
        <v>1.40162019006076</v>
      </c>
      <c r="I749" s="1" t="n">
        <v>1.56170803679917</v>
      </c>
      <c r="J749" s="1" t="n">
        <v>3.01710261569417</v>
      </c>
    </row>
    <row r="750" customFormat="false" ht="14.95" hidden="false" customHeight="false" outlineLevel="0" collapsed="false">
      <c r="A750" s="0" t="n">
        <v>193</v>
      </c>
      <c r="B750" s="0" t="s">
        <v>805</v>
      </c>
      <c r="C750" s="0" t="s">
        <v>805</v>
      </c>
      <c r="D750" s="0" t="s">
        <v>253</v>
      </c>
      <c r="E750" s="0" t="s">
        <v>274</v>
      </c>
      <c r="F750" s="1" t="n">
        <v>0.888798044122285</v>
      </c>
      <c r="G750" s="1" t="n">
        <v>1.66440232472439</v>
      </c>
      <c r="H750" s="1" t="n">
        <v>2.40315473001468</v>
      </c>
      <c r="I750" s="1" t="n">
        <v>1.5104602773878</v>
      </c>
      <c r="J750" s="1" t="n">
        <v>4.37714369116252</v>
      </c>
    </row>
    <row r="751" customFormat="false" ht="14.95" hidden="false" customHeight="false" outlineLevel="0" collapsed="false">
      <c r="A751" s="0" t="n">
        <v>90</v>
      </c>
      <c r="B751" s="0" t="s">
        <v>806</v>
      </c>
      <c r="C751" s="0" t="s">
        <v>806</v>
      </c>
      <c r="D751" s="0" t="s">
        <v>253</v>
      </c>
      <c r="E751" s="0" t="s">
        <v>254</v>
      </c>
      <c r="F751" s="1" t="n">
        <v>1.07838230528814</v>
      </c>
      <c r="G751" s="1" t="n">
        <v>0.428306198229077</v>
      </c>
      <c r="H751" s="1" t="n">
        <v>0</v>
      </c>
      <c r="I751" s="1" t="n">
        <v>1.61954907519914</v>
      </c>
      <c r="J751" s="1" t="n">
        <v>0</v>
      </c>
    </row>
    <row r="752" customFormat="false" ht="14.95" hidden="false" customHeight="false" outlineLevel="0" collapsed="false">
      <c r="A752" s="0" t="n">
        <v>46</v>
      </c>
      <c r="B752" s="0" t="s">
        <v>807</v>
      </c>
      <c r="C752" s="0" t="s">
        <v>807</v>
      </c>
      <c r="D752" s="0" t="s">
        <v>253</v>
      </c>
      <c r="E752" s="0" t="s">
        <v>254</v>
      </c>
      <c r="F752" s="1" t="n">
        <v>0.956805331537248</v>
      </c>
      <c r="G752" s="1" t="n">
        <v>1.39665064639917</v>
      </c>
      <c r="H752" s="1" t="n">
        <v>1.55120021034392</v>
      </c>
      <c r="I752" s="1" t="n">
        <v>0</v>
      </c>
      <c r="J752" s="1" t="n">
        <v>0</v>
      </c>
    </row>
    <row r="753" customFormat="false" ht="14.95" hidden="false" customHeight="false" outlineLevel="0" collapsed="false">
      <c r="A753" s="0" t="n">
        <v>26</v>
      </c>
      <c r="B753" s="0" t="s">
        <v>808</v>
      </c>
      <c r="C753" s="0" t="s">
        <v>808</v>
      </c>
      <c r="D753" s="0" t="s">
        <v>253</v>
      </c>
      <c r="E753" s="0" t="s">
        <v>254</v>
      </c>
      <c r="F753" s="1" t="n">
        <v>0.824702031325005</v>
      </c>
      <c r="G753" s="1" t="n">
        <v>0.494199459495089</v>
      </c>
      <c r="H753" s="1" t="n">
        <v>8.23329342413312</v>
      </c>
      <c r="I753" s="1" t="n">
        <v>0</v>
      </c>
      <c r="J753" s="1" t="n">
        <v>0</v>
      </c>
    </row>
    <row r="754" customFormat="false" ht="14.95" hidden="false" customHeight="false" outlineLevel="0" collapsed="false">
      <c r="A754" s="0" t="n">
        <v>55</v>
      </c>
      <c r="B754" s="0" t="s">
        <v>809</v>
      </c>
      <c r="C754" s="0" t="s">
        <v>809</v>
      </c>
      <c r="D754" s="0" t="s">
        <v>206</v>
      </c>
      <c r="E754" s="0" t="s">
        <v>634</v>
      </c>
      <c r="F754" s="1" t="n">
        <v>0.984907306309671</v>
      </c>
      <c r="G754" s="1" t="n">
        <v>1.16810781335203</v>
      </c>
      <c r="H754" s="1" t="n">
        <v>0</v>
      </c>
      <c r="I754" s="1" t="n">
        <v>5.30034242792445</v>
      </c>
      <c r="J754" s="1" t="n">
        <v>0</v>
      </c>
    </row>
    <row r="755" customFormat="false" ht="14.95" hidden="false" customHeight="false" outlineLevel="0" collapsed="false">
      <c r="A755" s="0" t="n">
        <v>23</v>
      </c>
      <c r="B755" s="0" t="s">
        <v>810</v>
      </c>
      <c r="C755" s="0" t="s">
        <v>810</v>
      </c>
      <c r="D755" s="0" t="s">
        <v>206</v>
      </c>
      <c r="E755" s="0" t="s">
        <v>634</v>
      </c>
      <c r="F755" s="1" t="n">
        <v>0.981338801576665</v>
      </c>
      <c r="G755" s="1" t="n">
        <v>0.558660258559666</v>
      </c>
      <c r="H755" s="1" t="n">
        <v>0</v>
      </c>
      <c r="I755" s="1" t="n">
        <v>12.6747318928628</v>
      </c>
      <c r="J755" s="1" t="n">
        <v>0</v>
      </c>
    </row>
    <row r="756" customFormat="false" ht="14.95" hidden="false" customHeight="false" outlineLevel="0" collapsed="false">
      <c r="A756" s="0" t="n">
        <v>26</v>
      </c>
      <c r="B756" s="0" t="s">
        <v>811</v>
      </c>
      <c r="C756" s="0" t="s">
        <v>811</v>
      </c>
      <c r="D756" s="0" t="s">
        <v>253</v>
      </c>
      <c r="E756" s="0" t="s">
        <v>254</v>
      </c>
      <c r="F756" s="1" t="n">
        <v>1.08513425174343</v>
      </c>
      <c r="G756" s="1" t="n">
        <v>0.494199459495089</v>
      </c>
      <c r="H756" s="1" t="n">
        <v>0</v>
      </c>
      <c r="I756" s="1" t="n">
        <v>0</v>
      </c>
      <c r="J756" s="1" t="n">
        <v>0</v>
      </c>
    </row>
    <row r="757" customFormat="false" ht="14.95" hidden="false" customHeight="false" outlineLevel="0" collapsed="false">
      <c r="A757" s="0" t="n">
        <v>29</v>
      </c>
      <c r="B757" s="0" t="s">
        <v>812</v>
      </c>
      <c r="C757" s="0" t="s">
        <v>812</v>
      </c>
      <c r="D757" s="0" t="s">
        <v>253</v>
      </c>
      <c r="E757" s="0" t="s">
        <v>254</v>
      </c>
      <c r="F757" s="1" t="n">
        <v>0.972878984321694</v>
      </c>
      <c r="G757" s="1" t="n">
        <v>1.77230150991342</v>
      </c>
      <c r="H757" s="1" t="n">
        <v>0</v>
      </c>
      <c r="I757" s="1" t="n">
        <v>0</v>
      </c>
      <c r="J757" s="1" t="n">
        <v>0</v>
      </c>
    </row>
    <row r="758" customFormat="false" ht="14.95" hidden="false" customHeight="false" outlineLevel="0" collapsed="false">
      <c r="A758" s="0" t="n">
        <v>22</v>
      </c>
      <c r="B758" s="0" t="s">
        <v>813</v>
      </c>
      <c r="C758" s="0" t="s">
        <v>813</v>
      </c>
      <c r="D758" s="0" t="s">
        <v>253</v>
      </c>
      <c r="E758" s="0" t="s">
        <v>254</v>
      </c>
      <c r="F758" s="1" t="n">
        <v>1.0772423662762</v>
      </c>
      <c r="G758" s="1" t="n">
        <v>0.584053906676015</v>
      </c>
      <c r="H758" s="1" t="n">
        <v>0</v>
      </c>
      <c r="I758" s="1" t="n">
        <v>0</v>
      </c>
      <c r="J758" s="1" t="n">
        <v>0</v>
      </c>
    </row>
    <row r="759" customFormat="false" ht="14.95" hidden="false" customHeight="false" outlineLevel="0" collapsed="false">
      <c r="A759" s="0" t="n">
        <v>90</v>
      </c>
      <c r="B759" s="0" t="s">
        <v>814</v>
      </c>
      <c r="C759" s="0" t="s">
        <v>814</v>
      </c>
      <c r="D759" s="0" t="s">
        <v>253</v>
      </c>
      <c r="E759" s="0" t="s">
        <v>274</v>
      </c>
      <c r="F759" s="1" t="n">
        <v>1.04076431789436</v>
      </c>
      <c r="G759" s="1" t="n">
        <v>0.856612396458154</v>
      </c>
      <c r="H759" s="1" t="n">
        <v>0.396417831532335</v>
      </c>
      <c r="I759" s="1" t="n">
        <v>0</v>
      </c>
      <c r="J759" s="1" t="n">
        <v>0</v>
      </c>
    </row>
    <row r="760" customFormat="false" ht="14.95" hidden="false" customHeight="false" outlineLevel="0" collapsed="false">
      <c r="A760" s="0" t="n">
        <v>19</v>
      </c>
      <c r="B760" s="0" t="s">
        <v>815</v>
      </c>
      <c r="C760" s="0" t="s">
        <v>815</v>
      </c>
      <c r="D760" s="0" t="s">
        <v>253</v>
      </c>
      <c r="E760" s="0" t="s">
        <v>254</v>
      </c>
      <c r="F760" s="1" t="n">
        <v>0.950349155211086</v>
      </c>
      <c r="G760" s="1" t="n">
        <v>2.02881883371668</v>
      </c>
      <c r="H760" s="1" t="n">
        <v>0</v>
      </c>
      <c r="I760" s="1" t="n">
        <v>0</v>
      </c>
      <c r="J760" s="1" t="n">
        <v>0</v>
      </c>
    </row>
    <row r="761" customFormat="false" ht="14.95" hidden="false" customHeight="false" outlineLevel="0" collapsed="false">
      <c r="A761" s="0" t="n">
        <v>374</v>
      </c>
      <c r="B761" s="0" t="s">
        <v>816</v>
      </c>
      <c r="C761" s="0" t="s">
        <v>816</v>
      </c>
      <c r="D761" s="0" t="s">
        <v>253</v>
      </c>
      <c r="E761" s="0" t="s">
        <v>254</v>
      </c>
      <c r="F761" s="1" t="n">
        <v>0.965595398342815</v>
      </c>
      <c r="G761" s="1" t="n">
        <v>1.27117614982427</v>
      </c>
      <c r="H761" s="1" t="n">
        <v>1.33552531478808</v>
      </c>
      <c r="I761" s="1" t="n">
        <v>1.16919318263039</v>
      </c>
      <c r="J761" s="1" t="n">
        <v>0</v>
      </c>
    </row>
    <row r="762" customFormat="false" ht="14.95" hidden="false" customHeight="false" outlineLevel="0" collapsed="false">
      <c r="A762" s="0" t="n">
        <v>196</v>
      </c>
      <c r="B762" s="0" t="s">
        <v>817</v>
      </c>
      <c r="C762" s="0" t="s">
        <v>817</v>
      </c>
      <c r="D762" s="0" t="s">
        <v>253</v>
      </c>
      <c r="E762" s="0" t="s">
        <v>254</v>
      </c>
      <c r="F762" s="1" t="n">
        <v>0.973077531053188</v>
      </c>
      <c r="G762" s="1" t="n">
        <v>1.24558435199273</v>
      </c>
      <c r="H762" s="1" t="n">
        <v>1.09217157667072</v>
      </c>
      <c r="I762" s="1" t="n">
        <v>1.48734098742778</v>
      </c>
      <c r="J762" s="1" t="n">
        <v>0</v>
      </c>
    </row>
    <row r="763" customFormat="false" ht="14.95" hidden="false" customHeight="false" outlineLevel="0" collapsed="false">
      <c r="A763" s="0" t="n">
        <v>23</v>
      </c>
      <c r="B763" s="0" t="s">
        <v>818</v>
      </c>
      <c r="C763" s="0" t="s">
        <v>818</v>
      </c>
      <c r="D763" s="0" t="s">
        <v>253</v>
      </c>
      <c r="E763" s="0" t="s">
        <v>254</v>
      </c>
      <c r="F763" s="1" t="n">
        <v>1.07947268173433</v>
      </c>
      <c r="G763" s="1" t="n">
        <v>0.558660258559666</v>
      </c>
      <c r="H763" s="1" t="n">
        <v>0</v>
      </c>
      <c r="I763" s="1" t="n">
        <v>0</v>
      </c>
      <c r="J763" s="1" t="n">
        <v>0</v>
      </c>
    </row>
    <row r="764" customFormat="false" ht="14.95" hidden="false" customHeight="false" outlineLevel="0" collapsed="false">
      <c r="A764" s="0" t="n">
        <v>19</v>
      </c>
      <c r="B764" s="0" t="s">
        <v>819</v>
      </c>
      <c r="C764" s="0" t="s">
        <v>819</v>
      </c>
      <c r="D764" s="0" t="s">
        <v>206</v>
      </c>
      <c r="E764" s="0" t="s">
        <v>454</v>
      </c>
      <c r="F764" s="1" t="n">
        <v>1.00974597741178</v>
      </c>
      <c r="G764" s="1" t="n">
        <v>0.676272944572228</v>
      </c>
      <c r="H764" s="1" t="n">
        <v>1.87776867567948</v>
      </c>
      <c r="I764" s="1" t="n">
        <v>0</v>
      </c>
      <c r="J764" s="1" t="n">
        <v>0</v>
      </c>
    </row>
    <row r="765" customFormat="false" ht="14.95" hidden="false" customHeight="false" outlineLevel="0" collapsed="false">
      <c r="A765" s="0" t="n">
        <v>98</v>
      </c>
      <c r="B765" s="0" t="s">
        <v>820</v>
      </c>
      <c r="C765" s="0" t="s">
        <v>820</v>
      </c>
      <c r="D765" s="0" t="s">
        <v>253</v>
      </c>
      <c r="E765" s="0" t="s">
        <v>254</v>
      </c>
      <c r="F765" s="1" t="n">
        <v>1.04792964882651</v>
      </c>
      <c r="G765" s="1" t="n">
        <v>0.655570711575118</v>
      </c>
      <c r="H765" s="1" t="n">
        <v>0.728114384447147</v>
      </c>
      <c r="I765" s="1" t="n">
        <v>0</v>
      </c>
      <c r="J765" s="1" t="n">
        <v>0</v>
      </c>
    </row>
    <row r="766" customFormat="false" ht="14.95" hidden="false" customHeight="false" outlineLevel="0" collapsed="false">
      <c r="A766" s="0" t="n">
        <v>117</v>
      </c>
      <c r="B766" s="0" t="s">
        <v>821</v>
      </c>
      <c r="C766" s="0" t="s">
        <v>821</v>
      </c>
      <c r="D766" s="0" t="s">
        <v>253</v>
      </c>
      <c r="E766" s="0" t="s">
        <v>254</v>
      </c>
      <c r="F766" s="1" t="n">
        <v>0.983855054914041</v>
      </c>
      <c r="G766" s="1" t="n">
        <v>1.0982210211002</v>
      </c>
      <c r="H766" s="1" t="n">
        <v>1.21974717394565</v>
      </c>
      <c r="I766" s="1" t="n">
        <v>1.24580698092241</v>
      </c>
      <c r="J766" s="1" t="n">
        <v>0</v>
      </c>
    </row>
    <row r="767" customFormat="false" ht="14.95" hidden="false" customHeight="false" outlineLevel="0" collapsed="false">
      <c r="A767" s="0" t="n">
        <v>116</v>
      </c>
      <c r="B767" s="0" t="s">
        <v>822</v>
      </c>
      <c r="C767" s="0" t="s">
        <v>822</v>
      </c>
      <c r="D767" s="0" t="s">
        <v>253</v>
      </c>
      <c r="E767" s="0" t="s">
        <v>254</v>
      </c>
      <c r="F767" s="1" t="n">
        <v>1.05070930306743</v>
      </c>
      <c r="G767" s="1" t="n">
        <v>0.553844221847945</v>
      </c>
      <c r="H767" s="1" t="n">
        <v>0.615131117895003</v>
      </c>
      <c r="I767" s="1" t="n">
        <v>1.25654669627519</v>
      </c>
      <c r="J767" s="1" t="n">
        <v>0</v>
      </c>
    </row>
    <row r="768" customFormat="false" ht="14.95" hidden="false" customHeight="false" outlineLevel="0" collapsed="false">
      <c r="A768" s="0" t="n">
        <v>77</v>
      </c>
      <c r="B768" s="0" t="s">
        <v>823</v>
      </c>
      <c r="C768" s="0" t="s">
        <v>823</v>
      </c>
      <c r="D768" s="0" t="s">
        <v>206</v>
      </c>
      <c r="E768" s="0" t="s">
        <v>634</v>
      </c>
      <c r="F768" s="1" t="n">
        <v>0.981976034564701</v>
      </c>
      <c r="G768" s="1" t="n">
        <v>0.834362723822878</v>
      </c>
      <c r="H768" s="1" t="n">
        <v>1.85338206950183</v>
      </c>
      <c r="I768" s="1" t="n">
        <v>1.89297943854444</v>
      </c>
      <c r="J768" s="1" t="n">
        <v>0</v>
      </c>
    </row>
    <row r="769" customFormat="false" ht="14.95" hidden="false" customHeight="false" outlineLevel="0" collapsed="false">
      <c r="A769" s="0" t="n">
        <v>341</v>
      </c>
      <c r="B769" s="0" t="s">
        <v>824</v>
      </c>
      <c r="C769" s="0" t="s">
        <v>824</v>
      </c>
      <c r="D769" s="0" t="s">
        <v>206</v>
      </c>
      <c r="E769" s="0" t="s">
        <v>213</v>
      </c>
      <c r="F769" s="1" t="n">
        <v>1.02925461109646</v>
      </c>
      <c r="G769" s="1" t="n">
        <v>0.678256149688275</v>
      </c>
      <c r="H769" s="1" t="n">
        <v>1.04626407149297</v>
      </c>
      <c r="I769" s="1" t="n">
        <v>0.854893939987814</v>
      </c>
      <c r="J769" s="1" t="n">
        <v>0</v>
      </c>
    </row>
    <row r="770" customFormat="false" ht="14.95" hidden="false" customHeight="false" outlineLevel="0" collapsed="false">
      <c r="A770" s="0" t="n">
        <v>173</v>
      </c>
      <c r="B770" s="0" t="s">
        <v>825</v>
      </c>
      <c r="F770" s="1" t="n">
        <v>1.03068936558659</v>
      </c>
      <c r="G770" s="1" t="n">
        <v>0.668454760241913</v>
      </c>
      <c r="H770" s="1" t="n">
        <v>1.23737357819342</v>
      </c>
      <c r="I770" s="1" t="n">
        <v>0</v>
      </c>
      <c r="J770" s="1" t="n">
        <v>0</v>
      </c>
    </row>
    <row r="771" customFormat="false" ht="14.95" hidden="false" customHeight="false" outlineLevel="0" collapsed="false">
      <c r="A771" s="0" t="n">
        <v>32</v>
      </c>
      <c r="B771" s="0" t="s">
        <v>826</v>
      </c>
      <c r="C771" s="0" t="s">
        <v>826</v>
      </c>
      <c r="D771" s="0" t="s">
        <v>253</v>
      </c>
      <c r="E771" s="0" t="s">
        <v>274</v>
      </c>
      <c r="F771" s="1" t="n">
        <v>0.987472169086519</v>
      </c>
      <c r="G771" s="1" t="n">
        <v>0.40153706083976</v>
      </c>
      <c r="H771" s="1" t="n">
        <v>3.34477545355408</v>
      </c>
      <c r="I771" s="1" t="n">
        <v>0</v>
      </c>
      <c r="J771" s="1" t="n">
        <v>0</v>
      </c>
    </row>
    <row r="772" customFormat="false" ht="14.95" hidden="false" customHeight="false" outlineLevel="0" collapsed="false">
      <c r="A772" s="0" t="n">
        <v>17</v>
      </c>
      <c r="B772" s="0" t="s">
        <v>827</v>
      </c>
      <c r="C772" s="0" t="s">
        <v>827</v>
      </c>
      <c r="D772" s="0" t="s">
        <v>253</v>
      </c>
      <c r="E772" s="0" t="s">
        <v>274</v>
      </c>
      <c r="F772" s="1" t="n">
        <v>1.0621549381771</v>
      </c>
      <c r="G772" s="1" t="n">
        <v>0</v>
      </c>
      <c r="H772" s="1" t="n">
        <v>0</v>
      </c>
      <c r="I772" s="1" t="n">
        <v>0</v>
      </c>
      <c r="J772" s="1" t="n">
        <v>49.6934548467274</v>
      </c>
    </row>
    <row r="773" customFormat="false" ht="14.95" hidden="false" customHeight="false" outlineLevel="0" collapsed="false">
      <c r="A773" s="0" t="n">
        <v>16</v>
      </c>
      <c r="B773" s="0" t="s">
        <v>828</v>
      </c>
      <c r="C773" s="0" t="s">
        <v>828</v>
      </c>
      <c r="D773" s="0" t="s">
        <v>253</v>
      </c>
      <c r="E773" s="0" t="s">
        <v>274</v>
      </c>
      <c r="F773" s="1" t="n">
        <v>0.77587098999655</v>
      </c>
      <c r="G773" s="1" t="n">
        <v>1.60614824335904</v>
      </c>
      <c r="H773" s="1" t="n">
        <v>2.22985030236939</v>
      </c>
      <c r="I773" s="1" t="n">
        <v>18.2199270959903</v>
      </c>
      <c r="J773" s="1" t="n">
        <v>0</v>
      </c>
    </row>
    <row r="774" customFormat="false" ht="14.95" hidden="false" customHeight="false" outlineLevel="0" collapsed="false">
      <c r="A774" s="0" t="n">
        <v>22</v>
      </c>
      <c r="B774" s="0" t="s">
        <v>829</v>
      </c>
      <c r="C774" s="0" t="s">
        <v>829</v>
      </c>
      <c r="D774" s="0" t="s">
        <v>253</v>
      </c>
      <c r="E774" s="0" t="s">
        <v>274</v>
      </c>
      <c r="F774" s="1" t="n">
        <v>0.923350599665316</v>
      </c>
      <c r="G774" s="1" t="n">
        <v>1.16810781335203</v>
      </c>
      <c r="H774" s="1" t="n">
        <v>3.2434186216282</v>
      </c>
      <c r="I774" s="1" t="n">
        <v>0</v>
      </c>
      <c r="J774" s="1" t="n">
        <v>0</v>
      </c>
    </row>
    <row r="775" customFormat="false" ht="14.95" hidden="false" customHeight="false" outlineLevel="0" collapsed="false">
      <c r="A775" s="0" t="n">
        <v>46</v>
      </c>
      <c r="B775" s="0" t="s">
        <v>830</v>
      </c>
      <c r="C775" s="0" t="s">
        <v>830</v>
      </c>
      <c r="D775" s="0" t="s">
        <v>253</v>
      </c>
      <c r="E775" s="0" t="s">
        <v>274</v>
      </c>
      <c r="F775" s="1" t="n">
        <v>0.956805331537248</v>
      </c>
      <c r="G775" s="1" t="n">
        <v>1.675980775679</v>
      </c>
      <c r="H775" s="1" t="n">
        <v>0.77560010517196</v>
      </c>
      <c r="I775" s="1" t="n">
        <v>0</v>
      </c>
      <c r="J775" s="1" t="n">
        <v>0</v>
      </c>
    </row>
    <row r="776" customFormat="false" ht="14.95" hidden="false" customHeight="false" outlineLevel="0" collapsed="false">
      <c r="A776" s="0" t="n">
        <v>37</v>
      </c>
      <c r="B776" s="0" t="s">
        <v>831</v>
      </c>
      <c r="C776" s="0" t="s">
        <v>831</v>
      </c>
      <c r="D776" s="0" t="s">
        <v>206</v>
      </c>
      <c r="E776" s="0" t="s">
        <v>454</v>
      </c>
      <c r="F776" s="1" t="n">
        <v>1.0065353383739</v>
      </c>
      <c r="G776" s="1" t="n">
        <v>1.38910118344566</v>
      </c>
      <c r="H776" s="1" t="n">
        <v>0</v>
      </c>
      <c r="I776" s="1" t="n">
        <v>0</v>
      </c>
      <c r="J776" s="1" t="n">
        <v>0</v>
      </c>
    </row>
    <row r="777" customFormat="false" ht="14.95" hidden="false" customHeight="false" outlineLevel="0" collapsed="false">
      <c r="A777" s="0" t="n">
        <v>21</v>
      </c>
      <c r="B777" s="0" t="s">
        <v>832</v>
      </c>
      <c r="C777" s="0" t="s">
        <v>832</v>
      </c>
      <c r="D777" s="0" t="s">
        <v>253</v>
      </c>
      <c r="E777" s="0" t="s">
        <v>274</v>
      </c>
      <c r="F777" s="1" t="n">
        <v>0.859839711857649</v>
      </c>
      <c r="G777" s="1" t="n">
        <v>1.22373199494022</v>
      </c>
      <c r="H777" s="1" t="n">
        <v>0</v>
      </c>
      <c r="I777" s="1" t="n">
        <v>20.8227738239889</v>
      </c>
      <c r="J777" s="1" t="n">
        <v>0</v>
      </c>
    </row>
    <row r="778" customFormat="false" ht="14.95" hidden="false" customHeight="false" outlineLevel="0" collapsed="false">
      <c r="A778" s="0" t="n">
        <v>159</v>
      </c>
      <c r="B778" s="0" t="s">
        <v>833</v>
      </c>
      <c r="C778" s="0" t="s">
        <v>833</v>
      </c>
      <c r="D778" s="0" t="s">
        <v>253</v>
      </c>
      <c r="E778" s="0" t="s">
        <v>274</v>
      </c>
      <c r="F778" s="1" t="n">
        <v>0.986584952402704</v>
      </c>
      <c r="G778" s="1" t="n">
        <v>0.808124902319014</v>
      </c>
      <c r="H778" s="1" t="n">
        <v>1.57071216267529</v>
      </c>
      <c r="I778" s="1" t="n">
        <v>2.75017767486646</v>
      </c>
      <c r="J778" s="1" t="n">
        <v>0</v>
      </c>
    </row>
    <row r="779" customFormat="false" ht="14.95" hidden="false" customHeight="false" outlineLevel="0" collapsed="false">
      <c r="A779" s="0" t="n">
        <v>16</v>
      </c>
      <c r="B779" s="0" t="s">
        <v>834</v>
      </c>
      <c r="C779" s="0" t="s">
        <v>834</v>
      </c>
      <c r="D779" s="0" t="s">
        <v>253</v>
      </c>
      <c r="E779" s="0" t="s">
        <v>274</v>
      </c>
      <c r="F779" s="1" t="n">
        <v>1.12853962181316</v>
      </c>
      <c r="G779" s="1" t="n">
        <v>0</v>
      </c>
      <c r="H779" s="1" t="n">
        <v>0</v>
      </c>
      <c r="I779" s="1" t="n">
        <v>0</v>
      </c>
      <c r="J779" s="1" t="n">
        <v>0</v>
      </c>
    </row>
    <row r="780" customFormat="false" ht="14.95" hidden="false" customHeight="false" outlineLevel="0" collapsed="false">
      <c r="A780" s="0" t="n">
        <v>45</v>
      </c>
      <c r="B780" s="0" t="s">
        <v>835</v>
      </c>
      <c r="C780" s="0" t="s">
        <v>835</v>
      </c>
      <c r="D780" s="0" t="s">
        <v>253</v>
      </c>
      <c r="E780" s="0" t="s">
        <v>274</v>
      </c>
      <c r="F780" s="1" t="n">
        <v>1.02822498876311</v>
      </c>
      <c r="G780" s="1" t="n">
        <v>0.571074930972103</v>
      </c>
      <c r="H780" s="1" t="n">
        <v>0.792835663064671</v>
      </c>
      <c r="I780" s="1" t="n">
        <v>3.23909815039827</v>
      </c>
      <c r="J780" s="1" t="n">
        <v>0</v>
      </c>
    </row>
    <row r="781" customFormat="false" ht="14.95" hidden="false" customHeight="false" outlineLevel="0" collapsed="false">
      <c r="A781" s="0" t="n">
        <v>85</v>
      </c>
      <c r="B781" s="0" t="s">
        <v>836</v>
      </c>
      <c r="C781" s="0" t="s">
        <v>836</v>
      </c>
      <c r="D781" s="0" t="s">
        <v>253</v>
      </c>
      <c r="E781" s="0" t="s">
        <v>274</v>
      </c>
      <c r="F781" s="1" t="n">
        <v>1.03560106472267</v>
      </c>
      <c r="G781" s="1" t="n">
        <v>0.907001360955693</v>
      </c>
      <c r="H781" s="1" t="n">
        <v>0.419736527504826</v>
      </c>
      <c r="I781" s="1" t="n">
        <v>0</v>
      </c>
      <c r="J781" s="1" t="n">
        <v>0</v>
      </c>
    </row>
    <row r="782" customFormat="false" ht="14.95" hidden="false" customHeight="false" outlineLevel="0" collapsed="false">
      <c r="A782" s="0" t="n">
        <v>446</v>
      </c>
      <c r="B782" s="0" t="s">
        <v>837</v>
      </c>
      <c r="C782" s="0" t="s">
        <v>837</v>
      </c>
      <c r="D782" s="0" t="s">
        <v>206</v>
      </c>
      <c r="E782" s="0" t="s">
        <v>207</v>
      </c>
      <c r="F782" s="1" t="n">
        <v>1.00961280068039</v>
      </c>
      <c r="G782" s="1" t="n">
        <v>0.921914686771109</v>
      </c>
      <c r="H782" s="1" t="n">
        <v>0.879940926495543</v>
      </c>
      <c r="I782" s="1" t="n">
        <v>1.30725934321007</v>
      </c>
      <c r="J782" s="1" t="n">
        <v>0</v>
      </c>
    </row>
    <row r="783" customFormat="false" ht="14.95" hidden="false" customHeight="false" outlineLevel="0" collapsed="false">
      <c r="A783" s="0" t="n">
        <v>158</v>
      </c>
      <c r="B783" s="0" t="s">
        <v>838</v>
      </c>
      <c r="C783" s="0" t="s">
        <v>838</v>
      </c>
      <c r="D783" s="0" t="s">
        <v>206</v>
      </c>
      <c r="E783" s="0" t="s">
        <v>207</v>
      </c>
      <c r="F783" s="1" t="n">
        <v>0.992829160962214</v>
      </c>
      <c r="G783" s="1" t="n">
        <v>1.30118338702505</v>
      </c>
      <c r="H783" s="1" t="n">
        <v>0.451615251112787</v>
      </c>
      <c r="I783" s="1" t="n">
        <v>0.922527954227356</v>
      </c>
      <c r="J783" s="1" t="n">
        <v>0</v>
      </c>
    </row>
    <row r="784" customFormat="false" ht="14.95" hidden="false" customHeight="false" outlineLevel="0" collapsed="false">
      <c r="A784" s="0" t="n">
        <v>144</v>
      </c>
      <c r="B784" s="0" t="s">
        <v>839</v>
      </c>
      <c r="C784" s="0" t="s">
        <v>839</v>
      </c>
      <c r="D784" s="0" t="s">
        <v>206</v>
      </c>
      <c r="E784" s="0" t="s">
        <v>207</v>
      </c>
      <c r="F784" s="1" t="n">
        <v>0.971798007672447</v>
      </c>
      <c r="G784" s="1" t="n">
        <v>1.15999595353708</v>
      </c>
      <c r="H784" s="1" t="n">
        <v>1.23880572353855</v>
      </c>
      <c r="I784" s="1" t="n">
        <v>2.02443634399892</v>
      </c>
      <c r="J784" s="1" t="n">
        <v>0</v>
      </c>
    </row>
    <row r="785" customFormat="false" ht="14.95" hidden="false" customHeight="false" outlineLevel="0" collapsed="false">
      <c r="A785" s="0" t="n">
        <v>95</v>
      </c>
      <c r="B785" s="0" t="s">
        <v>840</v>
      </c>
      <c r="C785" s="0" t="s">
        <v>840</v>
      </c>
      <c r="D785" s="0" t="s">
        <v>253</v>
      </c>
      <c r="E785" s="0" t="s">
        <v>274</v>
      </c>
      <c r="F785" s="1" t="n">
        <v>1.00974597741178</v>
      </c>
      <c r="G785" s="1" t="n">
        <v>0.946782122401118</v>
      </c>
      <c r="H785" s="1" t="n">
        <v>1.12666120540769</v>
      </c>
      <c r="I785" s="1" t="n">
        <v>0</v>
      </c>
      <c r="J785" s="1" t="n">
        <v>0</v>
      </c>
    </row>
    <row r="786" customFormat="false" ht="14.95" hidden="false" customHeight="false" outlineLevel="0" collapsed="false">
      <c r="A786" s="0" t="n">
        <v>23</v>
      </c>
      <c r="B786" s="0" t="s">
        <v>841</v>
      </c>
      <c r="C786" s="0" t="s">
        <v>841</v>
      </c>
      <c r="D786" s="0" t="s">
        <v>253</v>
      </c>
      <c r="E786" s="0" t="s">
        <v>274</v>
      </c>
      <c r="F786" s="1" t="n">
        <v>1.12853962181316</v>
      </c>
      <c r="G786" s="1" t="n">
        <v>0</v>
      </c>
      <c r="H786" s="1" t="n">
        <v>0</v>
      </c>
      <c r="I786" s="1" t="n">
        <v>0</v>
      </c>
      <c r="J786" s="1" t="n">
        <v>0</v>
      </c>
    </row>
    <row r="787" customFormat="false" ht="14.95" hidden="false" customHeight="false" outlineLevel="0" collapsed="false">
      <c r="A787" s="0" t="n">
        <v>251</v>
      </c>
      <c r="B787" s="0" t="s">
        <v>842</v>
      </c>
      <c r="C787" s="0" t="s">
        <v>842</v>
      </c>
      <c r="D787" s="0" t="s">
        <v>206</v>
      </c>
      <c r="E787" s="0" t="s">
        <v>213</v>
      </c>
      <c r="F787" s="1" t="n">
        <v>1.01163910321897</v>
      </c>
      <c r="G787" s="1" t="n">
        <v>0.972647541795116</v>
      </c>
      <c r="H787" s="1" t="n">
        <v>0.426425555831596</v>
      </c>
      <c r="I787" s="1" t="n">
        <v>2.32285923136131</v>
      </c>
      <c r="J787" s="1" t="n">
        <v>0</v>
      </c>
    </row>
    <row r="788" customFormat="false" ht="14.95" hidden="false" customHeight="false" outlineLevel="0" collapsed="false">
      <c r="A788" s="0" t="n">
        <v>50</v>
      </c>
      <c r="B788" s="0" t="s">
        <v>843</v>
      </c>
      <c r="C788" s="0" t="s">
        <v>843</v>
      </c>
      <c r="D788" s="0" t="s">
        <v>206</v>
      </c>
      <c r="E788" s="0" t="s">
        <v>213</v>
      </c>
      <c r="F788" s="1" t="n">
        <v>1.03825645206811</v>
      </c>
      <c r="G788" s="1" t="n">
        <v>0.513967437874893</v>
      </c>
      <c r="H788" s="1" t="n">
        <v>0.713552096758204</v>
      </c>
      <c r="I788" s="1" t="n">
        <v>2.91518833535844</v>
      </c>
      <c r="J788" s="1" t="n">
        <v>0</v>
      </c>
    </row>
    <row r="789" customFormat="false" ht="14.95" hidden="false" customHeight="false" outlineLevel="0" collapsed="false">
      <c r="A789" s="0" t="n">
        <v>130</v>
      </c>
      <c r="B789" s="0" t="s">
        <v>844</v>
      </c>
      <c r="C789" s="0" t="s">
        <v>844</v>
      </c>
      <c r="D789" s="0" t="s">
        <v>206</v>
      </c>
      <c r="E789" s="0" t="s">
        <v>642</v>
      </c>
      <c r="F789" s="1" t="n">
        <v>1.05040995568764</v>
      </c>
      <c r="G789" s="1" t="n">
        <v>0.593039351394107</v>
      </c>
      <c r="H789" s="1" t="n">
        <v>0.274443114137771</v>
      </c>
      <c r="I789" s="1" t="n">
        <v>2.24245256566034</v>
      </c>
      <c r="J789" s="1" t="n">
        <v>0</v>
      </c>
    </row>
    <row r="790" customFormat="false" ht="14.95" hidden="false" customHeight="false" outlineLevel="0" collapsed="false">
      <c r="A790" s="0" t="n">
        <v>195</v>
      </c>
      <c r="B790" s="0" t="s">
        <v>845</v>
      </c>
      <c r="C790" s="0" t="s">
        <v>845</v>
      </c>
      <c r="D790" s="0" t="s">
        <v>206</v>
      </c>
      <c r="E790" s="0" t="s">
        <v>642</v>
      </c>
      <c r="F790" s="1" t="n">
        <v>1.0070045856179</v>
      </c>
      <c r="G790" s="1" t="n">
        <v>1.05429218025619</v>
      </c>
      <c r="H790" s="1" t="n">
        <v>0.731848304367388</v>
      </c>
      <c r="I790" s="1" t="n">
        <v>0.747484188553447</v>
      </c>
      <c r="J790" s="1" t="n">
        <v>0</v>
      </c>
    </row>
    <row r="791" customFormat="false" ht="14.95" hidden="false" customHeight="false" outlineLevel="0" collapsed="false">
      <c r="A791" s="0" t="n">
        <v>21</v>
      </c>
      <c r="B791" s="0" t="s">
        <v>846</v>
      </c>
      <c r="C791" s="0" t="s">
        <v>846</v>
      </c>
      <c r="D791" s="0" t="s">
        <v>206</v>
      </c>
      <c r="E791" s="0" t="s">
        <v>207</v>
      </c>
      <c r="F791" s="1" t="n">
        <v>0.913579693848752</v>
      </c>
      <c r="G791" s="1" t="n">
        <v>2.44746398988044</v>
      </c>
      <c r="H791" s="1" t="n">
        <v>0</v>
      </c>
      <c r="I791" s="1" t="n">
        <v>0</v>
      </c>
      <c r="J791" s="1" t="n">
        <v>0</v>
      </c>
    </row>
    <row r="792" customFormat="false" ht="14.95" hidden="false" customHeight="false" outlineLevel="0" collapsed="false">
      <c r="A792" s="0" t="n">
        <v>38</v>
      </c>
      <c r="B792" s="0" t="s">
        <v>847</v>
      </c>
      <c r="C792" s="0" t="s">
        <v>847</v>
      </c>
      <c r="D792" s="0" t="s">
        <v>253</v>
      </c>
      <c r="E792" s="0" t="s">
        <v>297</v>
      </c>
      <c r="F792" s="1" t="n">
        <v>1.03944438851213</v>
      </c>
      <c r="G792" s="1" t="n">
        <v>1.01440941685834</v>
      </c>
      <c r="H792" s="1" t="n">
        <v>0</v>
      </c>
      <c r="I792" s="1" t="n">
        <v>0</v>
      </c>
      <c r="J792" s="1" t="n">
        <v>0</v>
      </c>
    </row>
    <row r="793" customFormat="false" ht="14.95" hidden="false" customHeight="false" outlineLevel="0" collapsed="false">
      <c r="A793" s="0" t="n">
        <v>23</v>
      </c>
      <c r="B793" s="0" t="s">
        <v>848</v>
      </c>
      <c r="C793" s="0" t="s">
        <v>848</v>
      </c>
      <c r="D793" s="0" t="s">
        <v>253</v>
      </c>
      <c r="E793" s="0" t="s">
        <v>297</v>
      </c>
      <c r="F793" s="1" t="n">
        <v>1.0304057416555</v>
      </c>
      <c r="G793" s="1" t="n">
        <v>1.11732051711933</v>
      </c>
      <c r="H793" s="1" t="n">
        <v>0</v>
      </c>
      <c r="I793" s="1" t="n">
        <v>0</v>
      </c>
      <c r="J793" s="1" t="n">
        <v>0</v>
      </c>
    </row>
    <row r="794" customFormat="false" ht="14.95" hidden="false" customHeight="false" outlineLevel="0" collapsed="false">
      <c r="A794" s="0" t="n">
        <v>29</v>
      </c>
      <c r="B794" s="0" t="s">
        <v>849</v>
      </c>
      <c r="C794" s="0" t="s">
        <v>849</v>
      </c>
      <c r="D794" s="0" t="s">
        <v>253</v>
      </c>
      <c r="E794" s="0" t="s">
        <v>297</v>
      </c>
      <c r="F794" s="1" t="n">
        <v>0.933963824948826</v>
      </c>
      <c r="G794" s="1" t="n">
        <v>1.77230150991342</v>
      </c>
      <c r="H794" s="1" t="n">
        <v>1.23026223579001</v>
      </c>
      <c r="I794" s="1" t="n">
        <v>0</v>
      </c>
      <c r="J794" s="1" t="n">
        <v>0</v>
      </c>
    </row>
    <row r="795" customFormat="false" ht="14.95" hidden="false" customHeight="false" outlineLevel="0" collapsed="false">
      <c r="A795" s="0" t="n">
        <v>18</v>
      </c>
      <c r="B795" s="0" t="s">
        <v>850</v>
      </c>
      <c r="C795" s="0" t="s">
        <v>850</v>
      </c>
      <c r="D795" s="0" t="s">
        <v>206</v>
      </c>
      <c r="E795" s="0" t="s">
        <v>634</v>
      </c>
      <c r="F795" s="1" t="n">
        <v>1.12853962181316</v>
      </c>
      <c r="G795" s="1" t="n">
        <v>0</v>
      </c>
      <c r="H795" s="1" t="n">
        <v>0</v>
      </c>
      <c r="I795" s="1" t="n">
        <v>0</v>
      </c>
      <c r="J795" s="1" t="n">
        <v>0</v>
      </c>
    </row>
    <row r="796" customFormat="false" ht="14.95" hidden="false" customHeight="false" outlineLevel="0" collapsed="false">
      <c r="A796" s="0" t="n">
        <v>15239</v>
      </c>
      <c r="B796" s="0" t="s">
        <v>851</v>
      </c>
      <c r="C796" s="0" t="s">
        <v>851</v>
      </c>
      <c r="D796" s="0" t="s">
        <v>164</v>
      </c>
      <c r="E796" s="0" t="s">
        <v>851</v>
      </c>
      <c r="F796" s="1" t="n">
        <v>1.00138544301841</v>
      </c>
      <c r="G796" s="1" t="n">
        <v>0.971340784224484</v>
      </c>
      <c r="H796" s="1" t="n">
        <v>1.04885930621325</v>
      </c>
      <c r="I796" s="1" t="n">
        <v>0.927794699553019</v>
      </c>
      <c r="J796" s="1" t="n">
        <v>1.10871938105436</v>
      </c>
    </row>
    <row r="797" customFormat="false" ht="14.95" hidden="false" customHeight="false" outlineLevel="0" collapsed="false">
      <c r="A797" s="0" t="n">
        <v>11312</v>
      </c>
      <c r="B797" s="0" t="s">
        <v>852</v>
      </c>
      <c r="C797" s="0" t="s">
        <v>852</v>
      </c>
      <c r="D797" s="0" t="s">
        <v>164</v>
      </c>
      <c r="E797" s="0" t="s">
        <v>851</v>
      </c>
      <c r="F797" s="1" t="n">
        <v>0.993757352623845</v>
      </c>
      <c r="G797" s="1" t="n">
        <v>1.0631928965941</v>
      </c>
      <c r="H797" s="1" t="n">
        <v>1.06288479759333</v>
      </c>
      <c r="I797" s="1" t="n">
        <v>0.889091209068832</v>
      </c>
      <c r="J797" s="1" t="n">
        <v>0.672126820327908</v>
      </c>
    </row>
    <row r="798" customFormat="false" ht="14.95" hidden="false" customHeight="false" outlineLevel="0" collapsed="false">
      <c r="A798" s="0" t="n">
        <v>23066</v>
      </c>
      <c r="B798" s="0" t="s">
        <v>853</v>
      </c>
      <c r="C798" s="0" t="s">
        <v>853</v>
      </c>
      <c r="D798" s="0" t="s">
        <v>164</v>
      </c>
      <c r="E798" s="0" t="s">
        <v>851</v>
      </c>
      <c r="F798" s="1" t="n">
        <v>0.997954680747555</v>
      </c>
      <c r="G798" s="1" t="n">
        <v>0.994912256182865</v>
      </c>
      <c r="H798" s="1" t="n">
        <v>1.04870441689513</v>
      </c>
      <c r="I798" s="1" t="n">
        <v>1.1690580118818</v>
      </c>
      <c r="J798" s="1" t="n">
        <v>0.732496949964767</v>
      </c>
    </row>
    <row r="799" customFormat="false" ht="14.95" hidden="false" customHeight="false" outlineLevel="0" collapsed="false">
      <c r="A799" s="0" t="n">
        <v>11106</v>
      </c>
      <c r="B799" s="0" t="s">
        <v>854</v>
      </c>
      <c r="C799" s="0" t="s">
        <v>854</v>
      </c>
      <c r="D799" s="0" t="s">
        <v>164</v>
      </c>
      <c r="E799" s="0" t="s">
        <v>851</v>
      </c>
      <c r="F799" s="1" t="n">
        <v>0.999793025303415</v>
      </c>
      <c r="G799" s="1" t="n">
        <v>1.01118211035174</v>
      </c>
      <c r="H799" s="1" t="n">
        <v>0.934826490890677</v>
      </c>
      <c r="I799" s="1" t="n">
        <v>1.1155727017174</v>
      </c>
      <c r="J799" s="1" t="n">
        <v>1.29312159649777</v>
      </c>
    </row>
    <row r="800" customFormat="false" ht="14.95" hidden="false" customHeight="false" outlineLevel="0" collapsed="false">
      <c r="A800" s="0" t="n">
        <v>537</v>
      </c>
      <c r="B800" s="0" t="s">
        <v>855</v>
      </c>
      <c r="C800" s="0" t="s">
        <v>855</v>
      </c>
      <c r="D800" s="0" t="s">
        <v>253</v>
      </c>
      <c r="E800" s="0" t="s">
        <v>856</v>
      </c>
      <c r="F800" s="1" t="n">
        <v>1.00454737286163</v>
      </c>
      <c r="G800" s="1" t="n">
        <v>1.00496426400119</v>
      </c>
      <c r="H800" s="1" t="n">
        <v>0.996581140723748</v>
      </c>
      <c r="I800" s="1" t="n">
        <v>0.542865611798593</v>
      </c>
      <c r="J800" s="1" t="n">
        <v>0</v>
      </c>
    </row>
    <row r="801" customFormat="false" ht="14.95" hidden="false" customHeight="false" outlineLevel="0" collapsed="false">
      <c r="A801" s="0" t="n">
        <v>957</v>
      </c>
      <c r="B801" s="0" t="s">
        <v>857</v>
      </c>
      <c r="C801" s="0" t="s">
        <v>857</v>
      </c>
      <c r="D801" s="0" t="s">
        <v>253</v>
      </c>
      <c r="E801" s="0" t="s">
        <v>856</v>
      </c>
      <c r="F801" s="1" t="n">
        <v>1.01651113270945</v>
      </c>
      <c r="G801" s="1" t="n">
        <v>0.899577281546965</v>
      </c>
      <c r="H801" s="1" t="n">
        <v>0.857455497671823</v>
      </c>
      <c r="I801" s="1" t="n">
        <v>0.761543452287995</v>
      </c>
      <c r="J801" s="1" t="n">
        <v>0</v>
      </c>
    </row>
    <row r="802" customFormat="false" ht="14.95" hidden="false" customHeight="false" outlineLevel="0" collapsed="false">
      <c r="A802" s="0" t="n">
        <v>88</v>
      </c>
      <c r="B802" s="0" t="s">
        <v>858</v>
      </c>
      <c r="C802" s="0" t="s">
        <v>858</v>
      </c>
      <c r="D802" s="0" t="s">
        <v>253</v>
      </c>
      <c r="E802" s="0" t="s">
        <v>856</v>
      </c>
      <c r="F802" s="1" t="n">
        <v>0.974647855202278</v>
      </c>
      <c r="G802" s="1" t="n">
        <v>1.02209433668303</v>
      </c>
      <c r="H802" s="1" t="n">
        <v>2.02713663851762</v>
      </c>
      <c r="I802" s="1" t="n">
        <v>0</v>
      </c>
      <c r="J802" s="1" t="n">
        <v>0</v>
      </c>
    </row>
    <row r="803" customFormat="false" ht="14.95" hidden="false" customHeight="false" outlineLevel="0" collapsed="false">
      <c r="A803" s="0" t="n">
        <v>265</v>
      </c>
      <c r="B803" s="0" t="s">
        <v>859</v>
      </c>
      <c r="C803" s="0" t="s">
        <v>859</v>
      </c>
      <c r="D803" s="0" t="s">
        <v>253</v>
      </c>
      <c r="E803" s="0" t="s">
        <v>856</v>
      </c>
      <c r="F803" s="1" t="n">
        <v>1.01355633959069</v>
      </c>
      <c r="G803" s="1" t="n">
        <v>0.775799906226253</v>
      </c>
      <c r="H803" s="1" t="n">
        <v>1.21169223977808</v>
      </c>
      <c r="I803" s="1" t="n">
        <v>1.10007106994658</v>
      </c>
      <c r="J803" s="1" t="n">
        <v>0</v>
      </c>
    </row>
    <row r="804" customFormat="false" ht="14.95" hidden="false" customHeight="false" outlineLevel="0" collapsed="false">
      <c r="A804" s="0" t="n">
        <v>63</v>
      </c>
      <c r="B804" s="0" t="s">
        <v>860</v>
      </c>
      <c r="C804" s="0" t="s">
        <v>860</v>
      </c>
      <c r="D804" s="0" t="s">
        <v>253</v>
      </c>
      <c r="E804" s="0" t="s">
        <v>856</v>
      </c>
      <c r="F804" s="1" t="n">
        <v>1.09271296715243</v>
      </c>
      <c r="G804" s="1" t="n">
        <v>0.407910664980074</v>
      </c>
      <c r="H804" s="1" t="n">
        <v>0</v>
      </c>
      <c r="I804" s="1" t="n">
        <v>0</v>
      </c>
      <c r="J804" s="1" t="n">
        <v>0</v>
      </c>
    </row>
    <row r="805" customFormat="false" ht="14.95" hidden="false" customHeight="false" outlineLevel="0" collapsed="false">
      <c r="A805" s="0" t="n">
        <v>1333</v>
      </c>
      <c r="B805" s="0" t="s">
        <v>861</v>
      </c>
      <c r="C805" s="0" t="s">
        <v>861</v>
      </c>
      <c r="D805" s="0" t="s">
        <v>253</v>
      </c>
      <c r="E805" s="0" t="s">
        <v>856</v>
      </c>
      <c r="F805" s="1" t="n">
        <v>1.01085994632027</v>
      </c>
      <c r="G805" s="1" t="n">
        <v>0.819340439222916</v>
      </c>
      <c r="H805" s="1" t="n">
        <v>1.15089047864226</v>
      </c>
      <c r="I805" s="1" t="n">
        <v>0.984122093706902</v>
      </c>
      <c r="J805" s="1" t="n">
        <v>1.26749997358495</v>
      </c>
    </row>
    <row r="806" customFormat="false" ht="14.95" hidden="false" customHeight="false" outlineLevel="0" collapsed="false">
      <c r="A806" s="0" t="n">
        <v>23</v>
      </c>
      <c r="B806" s="0" t="s">
        <v>862</v>
      </c>
      <c r="C806" s="0" t="s">
        <v>862</v>
      </c>
      <c r="D806" s="0" t="s">
        <v>253</v>
      </c>
      <c r="E806" s="0" t="s">
        <v>856</v>
      </c>
      <c r="F806" s="1" t="n">
        <v>1.0304057416555</v>
      </c>
      <c r="G806" s="1" t="n">
        <v>1.11732051711933</v>
      </c>
      <c r="H806" s="1" t="n">
        <v>0</v>
      </c>
      <c r="I806" s="1" t="n">
        <v>0</v>
      </c>
      <c r="J806" s="1" t="n">
        <v>0</v>
      </c>
    </row>
    <row r="807" customFormat="false" ht="14.95" hidden="false" customHeight="false" outlineLevel="0" collapsed="false">
      <c r="A807" s="0" t="n">
        <v>1911</v>
      </c>
      <c r="B807" s="0" t="s">
        <v>863</v>
      </c>
      <c r="C807" s="0" t="s">
        <v>863</v>
      </c>
      <c r="D807" s="0" t="s">
        <v>253</v>
      </c>
      <c r="E807" s="0" t="s">
        <v>856</v>
      </c>
      <c r="F807" s="1" t="n">
        <v>1.00983922203062</v>
      </c>
      <c r="G807" s="1" t="n">
        <v>0.948056105970171</v>
      </c>
      <c r="H807" s="1" t="n">
        <v>0.784123183250773</v>
      </c>
      <c r="I807" s="1" t="n">
        <v>1.37293014224103</v>
      </c>
      <c r="J807" s="1" t="n">
        <v>0</v>
      </c>
    </row>
    <row r="808" customFormat="false" ht="14.95" hidden="false" customHeight="false" outlineLevel="0" collapsed="false">
      <c r="A808" s="0" t="n">
        <v>1431</v>
      </c>
      <c r="B808" s="0" t="s">
        <v>864</v>
      </c>
      <c r="C808" s="0" t="s">
        <v>864</v>
      </c>
      <c r="D808" s="0" t="s">
        <v>253</v>
      </c>
      <c r="E808" s="0" t="s">
        <v>856</v>
      </c>
      <c r="F808" s="1" t="n">
        <v>1.00945542691883</v>
      </c>
      <c r="G808" s="1" t="n">
        <v>0.951791551620172</v>
      </c>
      <c r="H808" s="1" t="n">
        <v>0.797822050882688</v>
      </c>
      <c r="I808" s="1" t="n">
        <v>1.324159621232</v>
      </c>
      <c r="J808" s="1" t="n">
        <v>0</v>
      </c>
    </row>
    <row r="809" customFormat="false" ht="14.95" hidden="false" customHeight="false" outlineLevel="0" collapsed="false">
      <c r="A809" s="0" t="n">
        <v>44</v>
      </c>
      <c r="B809" s="0" t="s">
        <v>865</v>
      </c>
      <c r="C809" s="0" t="s">
        <v>865</v>
      </c>
      <c r="D809" s="0" t="s">
        <v>253</v>
      </c>
      <c r="E809" s="0" t="s">
        <v>856</v>
      </c>
      <c r="F809" s="1" t="n">
        <v>1.00029648297076</v>
      </c>
      <c r="G809" s="1" t="n">
        <v>1.16810781335203</v>
      </c>
      <c r="H809" s="1" t="n">
        <v>0.81085465540705</v>
      </c>
      <c r="I809" s="1" t="n">
        <v>0</v>
      </c>
      <c r="J809" s="1" t="n">
        <v>0</v>
      </c>
    </row>
    <row r="810" customFormat="false" ht="14.95" hidden="false" customHeight="false" outlineLevel="0" collapsed="false">
      <c r="A810" s="0" t="n">
        <v>45</v>
      </c>
      <c r="B810" s="0" t="s">
        <v>866</v>
      </c>
      <c r="C810" s="0" t="s">
        <v>866</v>
      </c>
      <c r="D810" s="0" t="s">
        <v>253</v>
      </c>
      <c r="E810" s="0" t="s">
        <v>856</v>
      </c>
      <c r="F810" s="1" t="n">
        <v>1.10346096355065</v>
      </c>
      <c r="G810" s="1" t="n">
        <v>0.285537465486052</v>
      </c>
      <c r="H810" s="1" t="n">
        <v>0</v>
      </c>
      <c r="I810" s="1" t="n">
        <v>0</v>
      </c>
      <c r="J810" s="1" t="n">
        <v>0</v>
      </c>
    </row>
    <row r="811" customFormat="false" ht="14.95" hidden="false" customHeight="false" outlineLevel="0" collapsed="false">
      <c r="A811" s="0" t="n">
        <v>58</v>
      </c>
      <c r="B811" s="0" t="s">
        <v>867</v>
      </c>
      <c r="C811" s="0" t="s">
        <v>867</v>
      </c>
      <c r="D811" s="0" t="s">
        <v>253</v>
      </c>
      <c r="E811" s="0" t="s">
        <v>856</v>
      </c>
      <c r="F811" s="1" t="n">
        <v>1.05070930306743</v>
      </c>
      <c r="G811" s="1" t="n">
        <v>0.221537688739178</v>
      </c>
      <c r="H811" s="1" t="n">
        <v>1.84539335368501</v>
      </c>
      <c r="I811" s="1" t="n">
        <v>0</v>
      </c>
      <c r="J811" s="1" t="n">
        <v>0</v>
      </c>
    </row>
    <row r="812" customFormat="false" ht="14.95" hidden="false" customHeight="false" outlineLevel="0" collapsed="false">
      <c r="A812" s="0" t="n">
        <v>165</v>
      </c>
      <c r="B812" s="0" t="s">
        <v>868</v>
      </c>
      <c r="C812" s="0" t="s">
        <v>868</v>
      </c>
      <c r="D812" s="0" t="s">
        <v>253</v>
      </c>
      <c r="E812" s="0" t="s">
        <v>856</v>
      </c>
      <c r="F812" s="1" t="n">
        <v>0.998586574452861</v>
      </c>
      <c r="G812" s="1" t="n">
        <v>1.09023395912856</v>
      </c>
      <c r="H812" s="1" t="n">
        <v>0.864911632434186</v>
      </c>
      <c r="I812" s="1" t="n">
        <v>0.883390404654074</v>
      </c>
      <c r="J812" s="1" t="n">
        <v>0</v>
      </c>
    </row>
    <row r="813" customFormat="false" ht="14.95" hidden="false" customHeight="false" outlineLevel="0" collapsed="false">
      <c r="A813" s="0" t="n">
        <v>243</v>
      </c>
      <c r="B813" s="0" t="s">
        <v>869</v>
      </c>
      <c r="C813" s="0" t="s">
        <v>869</v>
      </c>
      <c r="D813" s="0" t="s">
        <v>253</v>
      </c>
      <c r="E813" s="0" t="s">
        <v>856</v>
      </c>
      <c r="F813" s="1" t="n">
        <v>1.04029989829691</v>
      </c>
      <c r="G813" s="1" t="n">
        <v>0.687405009503458</v>
      </c>
      <c r="H813" s="1" t="n">
        <v>0.880928514516301</v>
      </c>
      <c r="I813" s="1" t="n">
        <v>0</v>
      </c>
      <c r="J813" s="1" t="n">
        <v>0</v>
      </c>
    </row>
    <row r="814" customFormat="false" ht="14.95" hidden="false" customHeight="false" outlineLevel="0" collapsed="false">
      <c r="A814" s="0" t="n">
        <v>137</v>
      </c>
      <c r="B814" s="0" t="s">
        <v>870</v>
      </c>
      <c r="C814" s="0" t="s">
        <v>870</v>
      </c>
      <c r="D814" s="0" t="s">
        <v>253</v>
      </c>
      <c r="E814" s="0" t="s">
        <v>856</v>
      </c>
      <c r="F814" s="1" t="n">
        <v>1.02968943596092</v>
      </c>
      <c r="G814" s="1" t="n">
        <v>1.03168646288756</v>
      </c>
      <c r="H814" s="1" t="n">
        <v>0.260420473269417</v>
      </c>
      <c r="I814" s="1" t="n">
        <v>0</v>
      </c>
      <c r="J814" s="1" t="n">
        <v>0</v>
      </c>
    </row>
    <row r="815" customFormat="false" ht="14.95" hidden="false" customHeight="false" outlineLevel="0" collapsed="false">
      <c r="A815" s="0" t="n">
        <v>280</v>
      </c>
      <c r="B815" s="0" t="s">
        <v>871</v>
      </c>
      <c r="C815" s="0" t="s">
        <v>871</v>
      </c>
      <c r="D815" s="0" t="s">
        <v>253</v>
      </c>
      <c r="E815" s="0" t="s">
        <v>856</v>
      </c>
      <c r="F815" s="1" t="n">
        <v>1.00359416368385</v>
      </c>
      <c r="G815" s="1" t="n">
        <v>1.05546884563594</v>
      </c>
      <c r="H815" s="1" t="n">
        <v>0.509680069113003</v>
      </c>
      <c r="I815" s="1" t="n">
        <v>2.08227738239889</v>
      </c>
      <c r="J815" s="1" t="n">
        <v>0</v>
      </c>
    </row>
    <row r="816" customFormat="false" ht="14.95" hidden="false" customHeight="false" outlineLevel="0" collapsed="false">
      <c r="A816" s="0" t="n">
        <v>185</v>
      </c>
      <c r="B816" s="0" t="s">
        <v>872</v>
      </c>
      <c r="C816" s="0" t="s">
        <v>872</v>
      </c>
      <c r="D816" s="0" t="s">
        <v>253</v>
      </c>
      <c r="E816" s="0" t="s">
        <v>856</v>
      </c>
      <c r="F816" s="1" t="n">
        <v>1.00043512420194</v>
      </c>
      <c r="G816" s="1" t="n">
        <v>0.902915769239677</v>
      </c>
      <c r="H816" s="1" t="n">
        <v>1.3499634262993</v>
      </c>
      <c r="I816" s="1" t="n">
        <v>0.787888739286066</v>
      </c>
      <c r="J816" s="1" t="n">
        <v>0</v>
      </c>
    </row>
    <row r="817" customFormat="false" ht="14.95" hidden="false" customHeight="false" outlineLevel="0" collapsed="false">
      <c r="A817" s="0" t="n">
        <v>325</v>
      </c>
      <c r="B817" s="0" t="s">
        <v>873</v>
      </c>
      <c r="C817" s="0" t="s">
        <v>873</v>
      </c>
      <c r="D817" s="0" t="s">
        <v>253</v>
      </c>
      <c r="E817" s="0" t="s">
        <v>856</v>
      </c>
      <c r="F817" s="1" t="n">
        <v>1.03825645206811</v>
      </c>
      <c r="G817" s="1" t="n">
        <v>0.672111264913321</v>
      </c>
      <c r="H817" s="1" t="n">
        <v>0.768440719585758</v>
      </c>
      <c r="I817" s="1" t="n">
        <v>0.896981026264137</v>
      </c>
      <c r="J817" s="1" t="n">
        <v>0</v>
      </c>
    </row>
    <row r="818" customFormat="false" ht="14.95" hidden="false" customHeight="false" outlineLevel="0" collapsed="false">
      <c r="A818" s="0" t="n">
        <v>216</v>
      </c>
      <c r="B818" s="0" t="s">
        <v>874</v>
      </c>
      <c r="C818" s="0" t="s">
        <v>874</v>
      </c>
      <c r="D818" s="0" t="s">
        <v>253</v>
      </c>
      <c r="E818" s="0" t="s">
        <v>856</v>
      </c>
      <c r="F818" s="1" t="n">
        <v>0.982247448615162</v>
      </c>
      <c r="G818" s="1" t="n">
        <v>1.30871338347774</v>
      </c>
      <c r="H818" s="1" t="n">
        <v>0.825870482359032</v>
      </c>
      <c r="I818" s="1" t="n">
        <v>0.674812114666307</v>
      </c>
      <c r="J818" s="1" t="n">
        <v>0</v>
      </c>
    </row>
    <row r="819" customFormat="false" ht="14.95" hidden="false" customHeight="false" outlineLevel="0" collapsed="false">
      <c r="A819" s="0" t="n">
        <v>236</v>
      </c>
      <c r="B819" s="0" t="s">
        <v>875</v>
      </c>
      <c r="C819" s="0" t="s">
        <v>875</v>
      </c>
      <c r="D819" s="0" t="s">
        <v>253</v>
      </c>
      <c r="E819" s="0" t="s">
        <v>856</v>
      </c>
      <c r="F819" s="1" t="n">
        <v>1.00899093306177</v>
      </c>
      <c r="G819" s="1" t="n">
        <v>0.980022656964838</v>
      </c>
      <c r="H819" s="1" t="n">
        <v>0.90705775011636</v>
      </c>
      <c r="I819" s="1" t="n">
        <v>0.617624647321704</v>
      </c>
      <c r="J819" s="1" t="n">
        <v>0</v>
      </c>
    </row>
    <row r="820" customFormat="false" ht="14.95" hidden="false" customHeight="false" outlineLevel="0" collapsed="false">
      <c r="A820" s="0" t="n">
        <v>155</v>
      </c>
      <c r="B820" s="0" t="s">
        <v>876</v>
      </c>
      <c r="C820" s="0" t="s">
        <v>876</v>
      </c>
      <c r="D820" s="0" t="s">
        <v>253</v>
      </c>
      <c r="E820" s="0" t="s">
        <v>856</v>
      </c>
      <c r="F820" s="1" t="n">
        <v>0.968359804523554</v>
      </c>
      <c r="G820" s="1" t="n">
        <v>1.49216352931421</v>
      </c>
      <c r="H820" s="1" t="n">
        <v>0.920712382913811</v>
      </c>
      <c r="I820" s="1" t="n">
        <v>0</v>
      </c>
      <c r="J820" s="1" t="n">
        <v>0</v>
      </c>
    </row>
    <row r="821" customFormat="false" ht="14.95" hidden="false" customHeight="false" outlineLevel="0" collapsed="false">
      <c r="A821" s="0" t="n">
        <v>576</v>
      </c>
      <c r="B821" s="0" t="s">
        <v>877</v>
      </c>
      <c r="C821" s="0" t="s">
        <v>877</v>
      </c>
      <c r="D821" s="0" t="s">
        <v>253</v>
      </c>
      <c r="E821" s="0" t="s">
        <v>856</v>
      </c>
      <c r="F821" s="1" t="n">
        <v>1.00706487085411</v>
      </c>
      <c r="G821" s="1" t="n">
        <v>0.981535037608302</v>
      </c>
      <c r="H821" s="1" t="n">
        <v>0.991044578830838</v>
      </c>
      <c r="I821" s="1" t="n">
        <v>0.50610908599973</v>
      </c>
      <c r="J821" s="1" t="n">
        <v>0</v>
      </c>
    </row>
    <row r="822" customFormat="false" ht="14.95" hidden="false" customHeight="false" outlineLevel="0" collapsed="false">
      <c r="A822" s="0" t="n">
        <v>195</v>
      </c>
      <c r="B822" s="0" t="s">
        <v>878</v>
      </c>
      <c r="C822" s="0" t="s">
        <v>878</v>
      </c>
      <c r="D822" s="0" t="s">
        <v>253</v>
      </c>
      <c r="E822" s="0" t="s">
        <v>856</v>
      </c>
      <c r="F822" s="1" t="n">
        <v>1.03594149899773</v>
      </c>
      <c r="G822" s="1" t="n">
        <v>0.922505657724166</v>
      </c>
      <c r="H822" s="1" t="n">
        <v>0</v>
      </c>
      <c r="I822" s="1" t="n">
        <v>1.49496837710689</v>
      </c>
      <c r="J822" s="1" t="n">
        <v>0</v>
      </c>
    </row>
    <row r="823" customFormat="false" ht="14.95" hidden="false" customHeight="false" outlineLevel="0" collapsed="false">
      <c r="A823" s="0" t="n">
        <v>285</v>
      </c>
      <c r="B823" s="0" t="s">
        <v>879</v>
      </c>
      <c r="C823" s="0" t="s">
        <v>879</v>
      </c>
      <c r="D823" s="0" t="s">
        <v>253</v>
      </c>
      <c r="E823" s="0" t="s">
        <v>856</v>
      </c>
      <c r="F823" s="1" t="n">
        <v>1.02558512999863</v>
      </c>
      <c r="G823" s="1" t="n">
        <v>0.946782122401118</v>
      </c>
      <c r="H823" s="1" t="n">
        <v>0.375553735135897</v>
      </c>
      <c r="I823" s="1" t="n">
        <v>1.02287310012577</v>
      </c>
      <c r="J823" s="1" t="n">
        <v>0</v>
      </c>
    </row>
    <row r="824" customFormat="false" ht="14.95" hidden="false" customHeight="false" outlineLevel="0" collapsed="false">
      <c r="A824" s="0" t="n">
        <v>17</v>
      </c>
      <c r="B824" s="0" t="s">
        <v>880</v>
      </c>
      <c r="C824" s="0" t="s">
        <v>880</v>
      </c>
      <c r="D824" s="0" t="s">
        <v>253</v>
      </c>
      <c r="E824" s="0" t="s">
        <v>856</v>
      </c>
      <c r="F824" s="1" t="n">
        <v>1.12853962181316</v>
      </c>
      <c r="G824" s="1" t="n">
        <v>0</v>
      </c>
      <c r="H824" s="1" t="n">
        <v>0</v>
      </c>
      <c r="I824" s="1" t="n">
        <v>0</v>
      </c>
      <c r="J824" s="1" t="n">
        <v>0</v>
      </c>
    </row>
    <row r="825" customFormat="false" ht="14.95" hidden="false" customHeight="false" outlineLevel="0" collapsed="false">
      <c r="A825" s="0" t="n">
        <v>482</v>
      </c>
      <c r="B825" s="0" t="s">
        <v>881</v>
      </c>
      <c r="C825" s="0" t="s">
        <v>881</v>
      </c>
      <c r="D825" s="0" t="s">
        <v>253</v>
      </c>
      <c r="E825" s="0" t="s">
        <v>856</v>
      </c>
      <c r="F825" s="1" t="n">
        <v>1.01615393333385</v>
      </c>
      <c r="G825" s="1" t="n">
        <v>0.773083801782775</v>
      </c>
      <c r="H825" s="1" t="n">
        <v>1.11029890574409</v>
      </c>
      <c r="I825" s="1" t="n">
        <v>0.604810857958184</v>
      </c>
      <c r="J825" s="1" t="n">
        <v>3.50534743732102</v>
      </c>
    </row>
    <row r="826" customFormat="false" ht="14.95" hidden="false" customHeight="false" outlineLevel="0" collapsed="false">
      <c r="A826" s="0" t="n">
        <v>746</v>
      </c>
      <c r="B826" s="0" t="s">
        <v>882</v>
      </c>
      <c r="C826" s="0" t="s">
        <v>882</v>
      </c>
      <c r="D826" s="0" t="s">
        <v>253</v>
      </c>
      <c r="E826" s="0" t="s">
        <v>856</v>
      </c>
      <c r="F826" s="1" t="n">
        <v>1.00902939376593</v>
      </c>
      <c r="G826" s="1" t="n">
        <v>0.998998371204551</v>
      </c>
      <c r="H826" s="1" t="n">
        <v>0.573902490690244</v>
      </c>
      <c r="I826" s="1" t="n">
        <v>1.36771570693761</v>
      </c>
      <c r="J826" s="1" t="n">
        <v>2.26484914851037</v>
      </c>
    </row>
    <row r="827" customFormat="false" ht="14.95" hidden="false" customHeight="false" outlineLevel="0" collapsed="false">
      <c r="A827" s="0" t="n">
        <v>210</v>
      </c>
      <c r="B827" s="0" t="s">
        <v>883</v>
      </c>
      <c r="C827" s="0" t="s">
        <v>883</v>
      </c>
      <c r="D827" s="0" t="s">
        <v>253</v>
      </c>
      <c r="E827" s="0" t="s">
        <v>856</v>
      </c>
      <c r="F827" s="1" t="n">
        <v>1.05330364702562</v>
      </c>
      <c r="G827" s="1" t="n">
        <v>0.673052597217122</v>
      </c>
      <c r="H827" s="1" t="n">
        <v>0.339786712742002</v>
      </c>
      <c r="I827" s="1" t="n">
        <v>0.69409246079963</v>
      </c>
      <c r="J827" s="1" t="n">
        <v>0</v>
      </c>
    </row>
    <row r="828" customFormat="false" ht="14.95" hidden="false" customHeight="false" outlineLevel="0" collapsed="false">
      <c r="A828" s="0" t="n">
        <v>24</v>
      </c>
      <c r="B828" s="0" t="s">
        <v>884</v>
      </c>
      <c r="C828" s="0" t="s">
        <v>884</v>
      </c>
      <c r="D828" s="0" t="s">
        <v>253</v>
      </c>
      <c r="E828" s="0" t="s">
        <v>856</v>
      </c>
      <c r="F828" s="1" t="n">
        <v>1.12853962181316</v>
      </c>
      <c r="G828" s="1" t="n">
        <v>0</v>
      </c>
      <c r="H828" s="1" t="n">
        <v>0</v>
      </c>
      <c r="I828" s="1" t="n">
        <v>0</v>
      </c>
      <c r="J828" s="1" t="n">
        <v>0</v>
      </c>
    </row>
    <row r="829" customFormat="false" ht="14.95" hidden="false" customHeight="false" outlineLevel="0" collapsed="false">
      <c r="A829" s="0" t="n">
        <v>284</v>
      </c>
      <c r="B829" s="0" t="s">
        <v>885</v>
      </c>
      <c r="C829" s="0" t="s">
        <v>885</v>
      </c>
      <c r="D829" s="0" t="s">
        <v>253</v>
      </c>
      <c r="E829" s="0" t="s">
        <v>856</v>
      </c>
      <c r="F829" s="1" t="n">
        <v>1.02522261418238</v>
      </c>
      <c r="G829" s="1" t="n">
        <v>0.814385024801767</v>
      </c>
      <c r="H829" s="1" t="n">
        <v>0.502501476590284</v>
      </c>
      <c r="I829" s="1" t="n">
        <v>2.05294953194257</v>
      </c>
      <c r="J829" s="1" t="n">
        <v>0</v>
      </c>
    </row>
    <row r="830" customFormat="false" ht="14.95" hidden="false" customHeight="false" outlineLevel="0" collapsed="false">
      <c r="A830" s="0" t="n">
        <v>21</v>
      </c>
      <c r="B830" s="0" t="s">
        <v>886</v>
      </c>
      <c r="C830" s="0" t="s">
        <v>886</v>
      </c>
      <c r="D830" s="0" t="s">
        <v>253</v>
      </c>
      <c r="E830" s="0" t="s">
        <v>856</v>
      </c>
      <c r="F830" s="1" t="n">
        <v>0.859839711857649</v>
      </c>
      <c r="G830" s="1" t="n">
        <v>2.44746398988044</v>
      </c>
      <c r="H830" s="1" t="n">
        <v>1.69893356371001</v>
      </c>
      <c r="I830" s="1" t="n">
        <v>0</v>
      </c>
      <c r="J830" s="1" t="n">
        <v>0</v>
      </c>
    </row>
    <row r="831" customFormat="false" ht="14.95" hidden="false" customHeight="false" outlineLevel="0" collapsed="false">
      <c r="A831" s="0" t="n">
        <v>31</v>
      </c>
      <c r="B831" s="0" t="s">
        <v>887</v>
      </c>
      <c r="C831" s="0" t="s">
        <v>887</v>
      </c>
      <c r="D831" s="0" t="s">
        <v>253</v>
      </c>
      <c r="E831" s="0" t="s">
        <v>856</v>
      </c>
      <c r="F831" s="1" t="n">
        <v>1.01932611002479</v>
      </c>
      <c r="G831" s="1" t="n">
        <v>0.828979738507892</v>
      </c>
      <c r="H831" s="1" t="n">
        <v>0</v>
      </c>
      <c r="I831" s="1" t="n">
        <v>4.70191666993298</v>
      </c>
      <c r="J831" s="1" t="n">
        <v>0</v>
      </c>
    </row>
    <row r="832" customFormat="false" ht="14.95" hidden="false" customHeight="false" outlineLevel="0" collapsed="false">
      <c r="A832" s="0" t="n">
        <v>1294</v>
      </c>
      <c r="B832" s="0" t="s">
        <v>888</v>
      </c>
      <c r="C832" s="0" t="s">
        <v>888</v>
      </c>
      <c r="D832" s="0" t="s">
        <v>253</v>
      </c>
      <c r="E832" s="0" t="s">
        <v>856</v>
      </c>
      <c r="F832" s="1" t="n">
        <v>1.02039517582798</v>
      </c>
      <c r="G832" s="1" t="n">
        <v>0.943332816810565</v>
      </c>
      <c r="H832" s="1" t="n">
        <v>0.79957537890216</v>
      </c>
      <c r="I832" s="1" t="n">
        <v>0</v>
      </c>
      <c r="J832" s="1" t="n">
        <v>0</v>
      </c>
    </row>
    <row r="833" customFormat="false" ht="14.95" hidden="false" customHeight="false" outlineLevel="0" collapsed="false">
      <c r="A833" s="0" t="n">
        <v>555</v>
      </c>
      <c r="B833" s="0" t="s">
        <v>889</v>
      </c>
      <c r="C833" s="0" t="s">
        <v>889</v>
      </c>
      <c r="D833" s="0" t="s">
        <v>253</v>
      </c>
      <c r="E833" s="0" t="s">
        <v>856</v>
      </c>
      <c r="F833" s="1" t="n">
        <v>1.0065353383739</v>
      </c>
      <c r="G833" s="1" t="n">
        <v>0.97237082841196</v>
      </c>
      <c r="H833" s="1" t="n">
        <v>1.15711150825655</v>
      </c>
      <c r="I833" s="1" t="n">
        <v>0</v>
      </c>
      <c r="J833" s="1" t="n">
        <v>0</v>
      </c>
    </row>
    <row r="834" customFormat="false" ht="14.95" hidden="false" customHeight="false" outlineLevel="0" collapsed="false">
      <c r="A834" s="0" t="n">
        <v>234</v>
      </c>
      <c r="B834" s="0" t="s">
        <v>890</v>
      </c>
      <c r="C834" s="0" t="s">
        <v>890</v>
      </c>
      <c r="D834" s="0" t="s">
        <v>253</v>
      </c>
      <c r="E834" s="0" t="s">
        <v>856</v>
      </c>
      <c r="F834" s="1" t="n">
        <v>1.02726042498378</v>
      </c>
      <c r="G834" s="1" t="n">
        <v>0.768754714770139</v>
      </c>
      <c r="H834" s="1" t="n">
        <v>1.06727877720244</v>
      </c>
      <c r="I834" s="1" t="n">
        <v>0</v>
      </c>
      <c r="J834" s="1" t="n">
        <v>0</v>
      </c>
    </row>
    <row r="835" customFormat="false" ht="14.95" hidden="false" customHeight="false" outlineLevel="0" collapsed="false">
      <c r="A835" s="0" t="n">
        <v>334</v>
      </c>
      <c r="B835" s="0" t="s">
        <v>891</v>
      </c>
      <c r="C835" s="0" t="s">
        <v>891</v>
      </c>
      <c r="D835" s="0" t="s">
        <v>253</v>
      </c>
      <c r="E835" s="0" t="s">
        <v>856</v>
      </c>
      <c r="F835" s="1" t="n">
        <v>0.98662745380073</v>
      </c>
      <c r="G835" s="1" t="n">
        <v>1.30800096465167</v>
      </c>
      <c r="H835" s="1" t="n">
        <v>0.747734233129854</v>
      </c>
      <c r="I835" s="1" t="n">
        <v>0.436405439424917</v>
      </c>
      <c r="J835" s="1" t="n">
        <v>0</v>
      </c>
    </row>
    <row r="836" customFormat="false" ht="14.95" hidden="false" customHeight="false" outlineLevel="0" collapsed="false">
      <c r="A836" s="0" t="n">
        <v>73</v>
      </c>
      <c r="B836" s="0" t="s">
        <v>892</v>
      </c>
      <c r="C836" s="0" t="s">
        <v>892</v>
      </c>
      <c r="D836" s="0" t="s">
        <v>253</v>
      </c>
      <c r="E836" s="0" t="s">
        <v>254</v>
      </c>
      <c r="F836" s="1" t="n">
        <v>1.00486404681994</v>
      </c>
      <c r="G836" s="1" t="n">
        <v>0.880081229237831</v>
      </c>
      <c r="H836" s="1" t="n">
        <v>1.46620293854425</v>
      </c>
      <c r="I836" s="1" t="n">
        <v>0</v>
      </c>
      <c r="J836" s="1" t="n">
        <v>0</v>
      </c>
    </row>
    <row r="837" customFormat="false" ht="14.95" hidden="false" customHeight="false" outlineLevel="0" collapsed="false">
      <c r="A837" s="0" t="n">
        <v>109</v>
      </c>
      <c r="B837" s="0" t="s">
        <v>893</v>
      </c>
      <c r="C837" s="0" t="s">
        <v>893</v>
      </c>
      <c r="D837" s="0" t="s">
        <v>253</v>
      </c>
      <c r="E837" s="0" t="s">
        <v>254</v>
      </c>
      <c r="F837" s="1" t="n">
        <v>1.01465030218064</v>
      </c>
      <c r="G837" s="1" t="n">
        <v>0.825177079156938</v>
      </c>
      <c r="H837" s="1" t="n">
        <v>0.654634951154315</v>
      </c>
      <c r="I837" s="1" t="n">
        <v>2.67448471133802</v>
      </c>
      <c r="J837" s="1" t="n">
        <v>0</v>
      </c>
    </row>
    <row r="838" customFormat="false" ht="14.95" hidden="false" customHeight="false" outlineLevel="0" collapsed="false">
      <c r="A838" s="0" t="n">
        <v>179</v>
      </c>
      <c r="B838" s="0" t="s">
        <v>894</v>
      </c>
      <c r="C838" s="0" t="s">
        <v>894</v>
      </c>
      <c r="D838" s="0" t="s">
        <v>253</v>
      </c>
      <c r="E838" s="0" t="s">
        <v>254</v>
      </c>
      <c r="F838" s="1" t="n">
        <v>0.970922356196801</v>
      </c>
      <c r="G838" s="1" t="n">
        <v>1.29209691085867</v>
      </c>
      <c r="H838" s="1" t="n">
        <v>0.597948684434249</v>
      </c>
      <c r="I838" s="1" t="n">
        <v>3.25719367079156</v>
      </c>
      <c r="J838" s="1" t="n">
        <v>0</v>
      </c>
    </row>
    <row r="839" customFormat="false" ht="14.95" hidden="false" customHeight="false" outlineLevel="0" collapsed="false">
      <c r="A839" s="0" t="n">
        <v>101</v>
      </c>
      <c r="B839" s="0" t="s">
        <v>895</v>
      </c>
      <c r="C839" s="0" t="s">
        <v>895</v>
      </c>
      <c r="D839" s="0" t="s">
        <v>253</v>
      </c>
      <c r="E839" s="0" t="s">
        <v>254</v>
      </c>
      <c r="F839" s="1" t="n">
        <v>0.927413748618739</v>
      </c>
      <c r="G839" s="1" t="n">
        <v>1.39941629124352</v>
      </c>
      <c r="H839" s="1" t="n">
        <v>2.11946167353922</v>
      </c>
      <c r="I839" s="1" t="n">
        <v>1.44316254225666</v>
      </c>
      <c r="J839" s="1" t="n">
        <v>0</v>
      </c>
    </row>
    <row r="840" customFormat="false" ht="14.95" hidden="false" customHeight="false" outlineLevel="0" collapsed="false">
      <c r="A840" s="0" t="n">
        <v>134</v>
      </c>
      <c r="B840" s="0" t="s">
        <v>896</v>
      </c>
      <c r="C840" s="0" t="s">
        <v>896</v>
      </c>
      <c r="D840" s="0" t="s">
        <v>253</v>
      </c>
      <c r="E840" s="0" t="s">
        <v>254</v>
      </c>
      <c r="F840" s="1" t="n">
        <v>0.943256997336376</v>
      </c>
      <c r="G840" s="1" t="n">
        <v>1.34245226310606</v>
      </c>
      <c r="H840" s="1" t="n">
        <v>1.86375547660725</v>
      </c>
      <c r="I840" s="1" t="n">
        <v>1.08775684155166</v>
      </c>
      <c r="J840" s="1" t="n">
        <v>0</v>
      </c>
    </row>
    <row r="841" customFormat="false" ht="14.95" hidden="false" customHeight="false" outlineLevel="0" collapsed="false">
      <c r="A841" s="0" t="n">
        <v>278</v>
      </c>
      <c r="B841" s="0" t="s">
        <v>897</v>
      </c>
      <c r="C841" s="0" t="s">
        <v>897</v>
      </c>
      <c r="D841" s="0" t="s">
        <v>253</v>
      </c>
      <c r="E841" s="0" t="s">
        <v>254</v>
      </c>
      <c r="F841" s="1" t="n">
        <v>0.998635780453376</v>
      </c>
      <c r="G841" s="1" t="n">
        <v>0.970621960015535</v>
      </c>
      <c r="H841" s="1" t="n">
        <v>1.15503037245033</v>
      </c>
      <c r="I841" s="1" t="n">
        <v>1.04862889761095</v>
      </c>
      <c r="J841" s="1" t="n">
        <v>0</v>
      </c>
    </row>
    <row r="842" customFormat="false" ht="14.95" hidden="false" customHeight="false" outlineLevel="0" collapsed="false">
      <c r="A842" s="0" t="n">
        <v>16</v>
      </c>
      <c r="B842" s="0" t="s">
        <v>898</v>
      </c>
      <c r="C842" s="0" t="s">
        <v>898</v>
      </c>
      <c r="D842" s="0" t="s">
        <v>253</v>
      </c>
      <c r="E842" s="0" t="s">
        <v>254</v>
      </c>
      <c r="F842" s="1" t="n">
        <v>0.634803537269905</v>
      </c>
      <c r="G842" s="1" t="n">
        <v>4.81844473007712</v>
      </c>
      <c r="H842" s="1" t="n">
        <v>2.22985030236939</v>
      </c>
      <c r="I842" s="1" t="n">
        <v>0</v>
      </c>
      <c r="J842" s="1" t="n">
        <v>0</v>
      </c>
    </row>
    <row r="843" customFormat="false" ht="14.95" hidden="false" customHeight="false" outlineLevel="0" collapsed="false">
      <c r="A843" s="0" t="n">
        <v>130</v>
      </c>
      <c r="B843" s="0" t="s">
        <v>899</v>
      </c>
      <c r="C843" s="0" t="s">
        <v>899</v>
      </c>
      <c r="D843" s="0" t="s">
        <v>253</v>
      </c>
      <c r="E843" s="0" t="s">
        <v>254</v>
      </c>
      <c r="F843" s="1" t="n">
        <v>1.04172888167369</v>
      </c>
      <c r="G843" s="1" t="n">
        <v>0.593039351394107</v>
      </c>
      <c r="H843" s="1" t="n">
        <v>0.548886228275541</v>
      </c>
      <c r="I843" s="1" t="n">
        <v>2.24245256566034</v>
      </c>
      <c r="J843" s="1" t="n">
        <v>0</v>
      </c>
    </row>
    <row r="844" customFormat="false" ht="14.95" hidden="false" customHeight="false" outlineLevel="0" collapsed="false">
      <c r="A844" s="0" t="n">
        <v>50</v>
      </c>
      <c r="B844" s="0" t="s">
        <v>900</v>
      </c>
      <c r="C844" s="0" t="s">
        <v>900</v>
      </c>
      <c r="D844" s="0" t="s">
        <v>253</v>
      </c>
      <c r="E844" s="0" t="s">
        <v>254</v>
      </c>
      <c r="F844" s="1" t="n">
        <v>0.993114867195585</v>
      </c>
      <c r="G844" s="1" t="n">
        <v>0.513967437874893</v>
      </c>
      <c r="H844" s="1" t="n">
        <v>0.713552096758204</v>
      </c>
      <c r="I844" s="1" t="n">
        <v>8.74556500607534</v>
      </c>
      <c r="J844" s="1" t="n">
        <v>0</v>
      </c>
    </row>
    <row r="845" customFormat="false" ht="14.95" hidden="false" customHeight="false" outlineLevel="0" collapsed="false">
      <c r="A845" s="0" t="n">
        <v>197</v>
      </c>
      <c r="B845" s="0" t="s">
        <v>901</v>
      </c>
      <c r="C845" s="0" t="s">
        <v>901</v>
      </c>
      <c r="D845" s="0" t="s">
        <v>253</v>
      </c>
      <c r="E845" s="0" t="s">
        <v>254</v>
      </c>
      <c r="F845" s="1" t="n">
        <v>1.00250981633149</v>
      </c>
      <c r="G845" s="1" t="n">
        <v>0.91314011805184</v>
      </c>
      <c r="H845" s="1" t="n">
        <v>1.08662755851503</v>
      </c>
      <c r="I845" s="1" t="n">
        <v>0.739895516588438</v>
      </c>
      <c r="J845" s="1" t="n">
        <v>4.28826767712876</v>
      </c>
    </row>
    <row r="846" customFormat="false" ht="14.95" hidden="false" customHeight="false" outlineLevel="0" collapsed="false">
      <c r="A846" s="0" t="n">
        <v>27</v>
      </c>
      <c r="B846" s="0" t="s">
        <v>902</v>
      </c>
      <c r="C846" s="0" t="s">
        <v>902</v>
      </c>
      <c r="D846" s="0" t="s">
        <v>253</v>
      </c>
      <c r="E846" s="0" t="s">
        <v>254</v>
      </c>
      <c r="F846" s="1" t="n">
        <v>1.12853962181316</v>
      </c>
      <c r="G846" s="1" t="n">
        <v>0</v>
      </c>
      <c r="H846" s="1" t="n">
        <v>0</v>
      </c>
      <c r="I846" s="1" t="n">
        <v>0</v>
      </c>
      <c r="J846" s="1" t="n">
        <v>0</v>
      </c>
    </row>
    <row r="847" customFormat="false" ht="14.95" hidden="false" customHeight="false" outlineLevel="0" collapsed="false">
      <c r="A847" s="0" t="n">
        <v>151</v>
      </c>
      <c r="B847" s="0" t="s">
        <v>903</v>
      </c>
      <c r="C847" s="0" t="s">
        <v>903</v>
      </c>
      <c r="D847" s="0" t="s">
        <v>253</v>
      </c>
      <c r="E847" s="0" t="s">
        <v>254</v>
      </c>
      <c r="F847" s="1" t="n">
        <v>0.971590402885506</v>
      </c>
      <c r="G847" s="1" t="n">
        <v>1.70187893336057</v>
      </c>
      <c r="H847" s="1" t="n">
        <v>0.236275528727882</v>
      </c>
      <c r="I847" s="1" t="n">
        <v>0</v>
      </c>
      <c r="J847" s="1" t="n">
        <v>0</v>
      </c>
    </row>
    <row r="848" customFormat="false" ht="14.95" hidden="false" customHeight="false" outlineLevel="0" collapsed="false">
      <c r="A848" s="0" t="n">
        <v>40</v>
      </c>
      <c r="B848" s="0" t="s">
        <v>904</v>
      </c>
      <c r="C848" s="0" t="s">
        <v>904</v>
      </c>
      <c r="D848" s="0" t="s">
        <v>253</v>
      </c>
      <c r="E848" s="0" t="s">
        <v>856</v>
      </c>
      <c r="F848" s="1" t="n">
        <v>1.04389915017718</v>
      </c>
      <c r="G848" s="1" t="n">
        <v>0.321229648671808</v>
      </c>
      <c r="H848" s="1" t="n">
        <v>1.78388024189551</v>
      </c>
      <c r="I848" s="1" t="n">
        <v>0</v>
      </c>
      <c r="J848" s="1" t="n">
        <v>0</v>
      </c>
    </row>
    <row r="849" customFormat="false" ht="14.95" hidden="false" customHeight="false" outlineLevel="0" collapsed="false">
      <c r="A849" s="0" t="n">
        <v>244</v>
      </c>
      <c r="B849" s="0" t="s">
        <v>905</v>
      </c>
      <c r="C849" s="0" t="s">
        <v>905</v>
      </c>
      <c r="D849" s="0" t="s">
        <v>44</v>
      </c>
      <c r="F849" s="1" t="n">
        <v>0.99903507504772</v>
      </c>
      <c r="G849" s="1" t="n">
        <v>1.15853315914423</v>
      </c>
      <c r="H849" s="1" t="n">
        <v>0.584878767834593</v>
      </c>
      <c r="I849" s="1" t="n">
        <v>1.19474931776985</v>
      </c>
      <c r="J849" s="1" t="n">
        <v>0</v>
      </c>
    </row>
    <row r="850" customFormat="false" ht="14.95" hidden="false" customHeight="false" outlineLevel="0" collapsed="false">
      <c r="A850" s="0" t="n">
        <v>621</v>
      </c>
      <c r="B850" s="0" t="s">
        <v>906</v>
      </c>
      <c r="C850" s="0" t="s">
        <v>906</v>
      </c>
      <c r="D850" s="0" t="s">
        <v>253</v>
      </c>
      <c r="E850" s="0" t="s">
        <v>856</v>
      </c>
      <c r="F850" s="1" t="n">
        <v>1.01041550680857</v>
      </c>
      <c r="G850" s="1" t="n">
        <v>0.744880344746222</v>
      </c>
      <c r="H850" s="1" t="n">
        <v>1.14903719284735</v>
      </c>
      <c r="I850" s="1" t="n">
        <v>1.8777380582019</v>
      </c>
      <c r="J850" s="1" t="n">
        <v>1.36036832913747</v>
      </c>
    </row>
    <row r="851" customFormat="false" ht="14.95" hidden="false" customHeight="false" outlineLevel="0" collapsed="false">
      <c r="A851" s="0" t="n">
        <v>480</v>
      </c>
      <c r="B851" s="0" t="s">
        <v>907</v>
      </c>
      <c r="C851" s="0" t="s">
        <v>907</v>
      </c>
      <c r="D851" s="0" t="s">
        <v>253</v>
      </c>
      <c r="E851" s="0" t="s">
        <v>856</v>
      </c>
      <c r="F851" s="1" t="n">
        <v>0.949854181692747</v>
      </c>
      <c r="G851" s="1" t="n">
        <v>1.09753463296201</v>
      </c>
      <c r="H851" s="1" t="n">
        <v>2.00686527213245</v>
      </c>
      <c r="I851" s="1" t="n">
        <v>1.21466180639935</v>
      </c>
      <c r="J851" s="1" t="n">
        <v>7.03990610328639</v>
      </c>
    </row>
    <row r="852" customFormat="false" ht="14.95" hidden="false" customHeight="false" outlineLevel="0" collapsed="false">
      <c r="A852" s="0" t="n">
        <v>429</v>
      </c>
      <c r="B852" s="0" t="s">
        <v>908</v>
      </c>
      <c r="C852" s="0" t="s">
        <v>908</v>
      </c>
      <c r="D852" s="0" t="s">
        <v>253</v>
      </c>
      <c r="E852" s="0" t="s">
        <v>856</v>
      </c>
      <c r="F852" s="1" t="n">
        <v>0.991746940381266</v>
      </c>
      <c r="G852" s="1" t="n">
        <v>0.958447436596537</v>
      </c>
      <c r="H852" s="1" t="n">
        <v>1.33063328066798</v>
      </c>
      <c r="I852" s="1" t="n">
        <v>1.35906216100627</v>
      </c>
      <c r="J852" s="1" t="n">
        <v>0</v>
      </c>
    </row>
    <row r="853" customFormat="false" ht="14.95" hidden="false" customHeight="false" outlineLevel="0" collapsed="false">
      <c r="A853" s="0" t="n">
        <v>277</v>
      </c>
      <c r="B853" s="0" t="s">
        <v>909</v>
      </c>
      <c r="C853" s="0" t="s">
        <v>909</v>
      </c>
      <c r="D853" s="0" t="s">
        <v>253</v>
      </c>
      <c r="E853" s="0" t="s">
        <v>856</v>
      </c>
      <c r="F853" s="1" t="n">
        <v>1.00224096377631</v>
      </c>
      <c r="G853" s="1" t="n">
        <v>0.742191246028726</v>
      </c>
      <c r="H853" s="1" t="n">
        <v>1.54560020958456</v>
      </c>
      <c r="I853" s="1" t="n">
        <v>1.05241456150124</v>
      </c>
      <c r="J853" s="1" t="n">
        <v>3.04977881730818</v>
      </c>
    </row>
    <row r="854" customFormat="false" ht="14.95" hidden="false" customHeight="false" outlineLevel="0" collapsed="false">
      <c r="A854" s="0" t="n">
        <v>50</v>
      </c>
      <c r="B854" s="0" t="s">
        <v>910</v>
      </c>
      <c r="C854" s="0" t="s">
        <v>910</v>
      </c>
      <c r="D854" s="0" t="s">
        <v>253</v>
      </c>
      <c r="E854" s="0" t="s">
        <v>856</v>
      </c>
      <c r="F854" s="1" t="n">
        <v>1.03825645206811</v>
      </c>
      <c r="G854" s="1" t="n">
        <v>1.02793487574979</v>
      </c>
      <c r="H854" s="1" t="n">
        <v>0</v>
      </c>
      <c r="I854" s="1" t="n">
        <v>0</v>
      </c>
      <c r="J854" s="1" t="n">
        <v>0</v>
      </c>
    </row>
    <row r="855" customFormat="false" ht="14.95" hidden="false" customHeight="false" outlineLevel="0" collapsed="false">
      <c r="A855" s="0" t="n">
        <v>263</v>
      </c>
      <c r="B855" s="0" t="s">
        <v>911</v>
      </c>
      <c r="C855" s="0" t="s">
        <v>911</v>
      </c>
      <c r="D855" s="0" t="s">
        <v>253</v>
      </c>
      <c r="E855" s="0" t="s">
        <v>856</v>
      </c>
      <c r="F855" s="1" t="n">
        <v>0.952607589515295</v>
      </c>
      <c r="G855" s="1" t="n">
        <v>1.17254928792751</v>
      </c>
      <c r="H855" s="1" t="n">
        <v>1.89918809023096</v>
      </c>
      <c r="I855" s="1" t="n">
        <v>1.66265494412079</v>
      </c>
      <c r="J855" s="1" t="n">
        <v>0</v>
      </c>
    </row>
    <row r="856" customFormat="false" ht="14.95" hidden="false" customHeight="false" outlineLevel="0" collapsed="false">
      <c r="A856" s="0" t="n">
        <v>139</v>
      </c>
      <c r="B856" s="0" t="s">
        <v>912</v>
      </c>
      <c r="C856" s="0" t="s">
        <v>912</v>
      </c>
      <c r="D856" s="0" t="s">
        <v>253</v>
      </c>
      <c r="E856" s="0" t="s">
        <v>856</v>
      </c>
      <c r="F856" s="1" t="n">
        <v>1.07982568130324</v>
      </c>
      <c r="G856" s="1" t="n">
        <v>0.369760746672585</v>
      </c>
      <c r="H856" s="1" t="n">
        <v>0.256673416100073</v>
      </c>
      <c r="I856" s="1" t="n">
        <v>1.04862889761095</v>
      </c>
      <c r="J856" s="1" t="n">
        <v>0</v>
      </c>
    </row>
    <row r="857" customFormat="false" ht="14.95" hidden="false" customHeight="false" outlineLevel="0" collapsed="false">
      <c r="A857" s="0" t="n">
        <v>27</v>
      </c>
      <c r="B857" s="0" t="s">
        <v>913</v>
      </c>
      <c r="C857" s="0" t="s">
        <v>913</v>
      </c>
      <c r="D857" s="0" t="s">
        <v>253</v>
      </c>
      <c r="E857" s="0" t="s">
        <v>856</v>
      </c>
      <c r="F857" s="1" t="n">
        <v>1.08674185804231</v>
      </c>
      <c r="G857" s="1" t="n">
        <v>0.475895775810086</v>
      </c>
      <c r="H857" s="1" t="n">
        <v>0</v>
      </c>
      <c r="I857" s="1" t="n">
        <v>0</v>
      </c>
      <c r="J857" s="1" t="n">
        <v>0</v>
      </c>
    </row>
    <row r="858" customFormat="false" ht="14.95" hidden="false" customHeight="false" outlineLevel="0" collapsed="false">
      <c r="A858" s="0" t="n">
        <v>271</v>
      </c>
      <c r="B858" s="0" t="s">
        <v>914</v>
      </c>
      <c r="C858" s="0" t="s">
        <v>914</v>
      </c>
      <c r="D858" s="0" t="s">
        <v>253</v>
      </c>
      <c r="E858" s="0" t="s">
        <v>856</v>
      </c>
      <c r="F858" s="1" t="n">
        <v>1.03692385915675</v>
      </c>
      <c r="G858" s="1" t="n">
        <v>0.711209554254926</v>
      </c>
      <c r="H858" s="1" t="n">
        <v>0.789910070212034</v>
      </c>
      <c r="I858" s="1" t="n">
        <v>0.537857626449898</v>
      </c>
      <c r="J858" s="1" t="n">
        <v>0</v>
      </c>
    </row>
    <row r="859" customFormat="false" ht="14.95" hidden="false" customHeight="false" outlineLevel="0" collapsed="false">
      <c r="A859" s="0" t="n">
        <v>98</v>
      </c>
      <c r="B859" s="0" t="s">
        <v>915</v>
      </c>
      <c r="C859" s="0" t="s">
        <v>915</v>
      </c>
      <c r="D859" s="0" t="s">
        <v>253</v>
      </c>
      <c r="E859" s="0" t="s">
        <v>856</v>
      </c>
      <c r="F859" s="1" t="n">
        <v>1.03641393839985</v>
      </c>
      <c r="G859" s="1" t="n">
        <v>1.04891313852019</v>
      </c>
      <c r="H859" s="1" t="n">
        <v>0</v>
      </c>
      <c r="I859" s="1" t="n">
        <v>0</v>
      </c>
      <c r="J859" s="1" t="n">
        <v>0</v>
      </c>
    </row>
    <row r="860" customFormat="false" ht="14.95" hidden="false" customHeight="false" outlineLevel="0" collapsed="false">
      <c r="A860" s="0" t="n">
        <v>40</v>
      </c>
      <c r="B860" s="0" t="s">
        <v>916</v>
      </c>
      <c r="C860" s="0" t="s">
        <v>916</v>
      </c>
      <c r="D860" s="0" t="s">
        <v>253</v>
      </c>
      <c r="E860" s="0" t="s">
        <v>856</v>
      </c>
      <c r="F860" s="1" t="n">
        <v>1.10032613126784</v>
      </c>
      <c r="G860" s="1" t="n">
        <v>0.321229648671808</v>
      </c>
      <c r="H860" s="1" t="n">
        <v>0</v>
      </c>
      <c r="I860" s="1" t="n">
        <v>0</v>
      </c>
      <c r="J860" s="1" t="n">
        <v>0</v>
      </c>
    </row>
    <row r="861" customFormat="false" ht="14.95" hidden="false" customHeight="false" outlineLevel="0" collapsed="false">
      <c r="A861" s="0" t="n">
        <v>139</v>
      </c>
      <c r="B861" s="0" t="s">
        <v>917</v>
      </c>
      <c r="C861" s="0" t="s">
        <v>917</v>
      </c>
      <c r="D861" s="0" t="s">
        <v>206</v>
      </c>
      <c r="E861" s="0" t="s">
        <v>207</v>
      </c>
      <c r="F861" s="1" t="n">
        <v>1.00675477053836</v>
      </c>
      <c r="G861" s="1" t="n">
        <v>0.924401866681462</v>
      </c>
      <c r="H861" s="1" t="n">
        <v>1.28336708050037</v>
      </c>
      <c r="I861" s="1" t="n">
        <v>0</v>
      </c>
      <c r="J861" s="1" t="n">
        <v>0</v>
      </c>
    </row>
    <row r="862" customFormat="false" ht="14.95" hidden="false" customHeight="false" outlineLevel="0" collapsed="false">
      <c r="A862" s="0" t="n">
        <v>38</v>
      </c>
      <c r="B862" s="0" t="s">
        <v>918</v>
      </c>
      <c r="C862" s="0" t="s">
        <v>918</v>
      </c>
      <c r="D862" s="0" t="s">
        <v>206</v>
      </c>
      <c r="E862" s="0" t="s">
        <v>207</v>
      </c>
      <c r="F862" s="1" t="n">
        <v>1.03944438851213</v>
      </c>
      <c r="G862" s="1" t="n">
        <v>0.676272944572228</v>
      </c>
      <c r="H862" s="1" t="n">
        <v>0.938884337839742</v>
      </c>
      <c r="I862" s="1" t="n">
        <v>0</v>
      </c>
      <c r="J862" s="1" t="n">
        <v>0</v>
      </c>
    </row>
    <row r="863" customFormat="false" ht="14.95" hidden="false" customHeight="false" outlineLevel="0" collapsed="false">
      <c r="A863" s="0" t="n">
        <v>84</v>
      </c>
      <c r="B863" s="0" t="s">
        <v>919</v>
      </c>
      <c r="C863" s="0" t="s">
        <v>919</v>
      </c>
      <c r="D863" s="0" t="s">
        <v>206</v>
      </c>
      <c r="E863" s="0" t="s">
        <v>207</v>
      </c>
      <c r="F863" s="1" t="n">
        <v>1.08823463531984</v>
      </c>
      <c r="G863" s="1" t="n">
        <v>0.458899498102583</v>
      </c>
      <c r="H863" s="1" t="n">
        <v>0</v>
      </c>
      <c r="I863" s="1" t="n">
        <v>0</v>
      </c>
      <c r="J863" s="1" t="n">
        <v>0</v>
      </c>
    </row>
    <row r="864" customFormat="false" ht="14.95" hidden="false" customHeight="false" outlineLevel="0" collapsed="false">
      <c r="A864" s="0" t="n">
        <v>103</v>
      </c>
      <c r="B864" s="0" t="s">
        <v>920</v>
      </c>
      <c r="C864" s="0" t="s">
        <v>920</v>
      </c>
      <c r="D864" s="0" t="s">
        <v>253</v>
      </c>
      <c r="E864" s="0" t="s">
        <v>274</v>
      </c>
      <c r="F864" s="1" t="n">
        <v>1.06279944966871</v>
      </c>
      <c r="G864" s="1" t="n">
        <v>0.62374689062487</v>
      </c>
      <c r="H864" s="1" t="n">
        <v>0.346384512989419</v>
      </c>
      <c r="I864" s="1" t="n">
        <v>0</v>
      </c>
      <c r="J864" s="1" t="n">
        <v>0</v>
      </c>
    </row>
    <row r="865" customFormat="false" ht="14.95" hidden="false" customHeight="false" outlineLevel="0" collapsed="false">
      <c r="A865" s="0" t="n">
        <v>27</v>
      </c>
      <c r="B865" s="0" t="s">
        <v>921</v>
      </c>
      <c r="C865" s="0" t="s">
        <v>921</v>
      </c>
      <c r="D865" s="0" t="s">
        <v>253</v>
      </c>
      <c r="E865" s="0" t="s">
        <v>274</v>
      </c>
      <c r="F865" s="1" t="n">
        <v>1.08674185804231</v>
      </c>
      <c r="G865" s="1" t="n">
        <v>0.475895775810086</v>
      </c>
      <c r="H865" s="1" t="n">
        <v>0</v>
      </c>
      <c r="I865" s="1" t="n">
        <v>0</v>
      </c>
      <c r="J865" s="1" t="n">
        <v>0</v>
      </c>
    </row>
    <row r="866" customFormat="false" ht="14.95" hidden="false" customHeight="false" outlineLevel="0" collapsed="false">
      <c r="A866" s="0" t="n">
        <v>33</v>
      </c>
      <c r="B866" s="0" t="s">
        <v>922</v>
      </c>
      <c r="C866" s="0" t="s">
        <v>922</v>
      </c>
      <c r="D866" s="0" t="s">
        <v>253</v>
      </c>
      <c r="E866" s="0" t="s">
        <v>274</v>
      </c>
      <c r="F866" s="1" t="n">
        <v>0.957548770023291</v>
      </c>
      <c r="G866" s="1" t="n">
        <v>1.55747708446937</v>
      </c>
      <c r="H866" s="1" t="n">
        <v>1.08113954054273</v>
      </c>
      <c r="I866" s="1" t="n">
        <v>0</v>
      </c>
      <c r="J866" s="1" t="n">
        <v>0</v>
      </c>
    </row>
    <row r="867" customFormat="false" ht="14.95" hidden="false" customHeight="false" outlineLevel="0" collapsed="false">
      <c r="A867" s="0" t="n">
        <v>247</v>
      </c>
      <c r="B867" s="0" t="s">
        <v>923</v>
      </c>
      <c r="C867" s="0" t="s">
        <v>923</v>
      </c>
      <c r="D867" s="0" t="s">
        <v>247</v>
      </c>
      <c r="E867" s="0" t="s">
        <v>248</v>
      </c>
      <c r="F867" s="1" t="n">
        <v>0.954918141534216</v>
      </c>
      <c r="G867" s="1" t="n">
        <v>1.2485038976718</v>
      </c>
      <c r="H867" s="1" t="n">
        <v>1.58888118711341</v>
      </c>
      <c r="I867" s="1" t="n">
        <v>1.77035728867922</v>
      </c>
      <c r="J867" s="1" t="n">
        <v>0</v>
      </c>
    </row>
    <row r="868" customFormat="false" ht="14.95" hidden="false" customHeight="false" outlineLevel="0" collapsed="false">
      <c r="A868" s="0" t="n">
        <v>118</v>
      </c>
      <c r="B868" s="0" t="s">
        <v>924</v>
      </c>
      <c r="C868" s="0" t="s">
        <v>924</v>
      </c>
      <c r="D868" s="0" t="s">
        <v>204</v>
      </c>
      <c r="F868" s="1" t="n">
        <v>1.04246456591216</v>
      </c>
      <c r="G868" s="1" t="n">
        <v>0.544457031647132</v>
      </c>
      <c r="H868" s="1" t="n">
        <v>1.20941033348848</v>
      </c>
      <c r="I868" s="1" t="n">
        <v>0</v>
      </c>
      <c r="J868" s="1" t="n">
        <v>0</v>
      </c>
    </row>
    <row r="869" customFormat="false" ht="14.95" hidden="false" customHeight="false" outlineLevel="0" collapsed="false">
      <c r="A869" s="0" t="n">
        <v>126</v>
      </c>
      <c r="B869" s="0" t="s">
        <v>925</v>
      </c>
      <c r="F869" s="1" t="n">
        <v>1.09271296715243</v>
      </c>
      <c r="G869" s="1" t="n">
        <v>0.305932998735055</v>
      </c>
      <c r="H869" s="1" t="n">
        <v>0.283155593951668</v>
      </c>
      <c r="I869" s="1" t="n">
        <v>0</v>
      </c>
      <c r="J869" s="1" t="n">
        <v>0</v>
      </c>
    </row>
    <row r="870" customFormat="false" ht="14.95" hidden="false" customHeight="false" outlineLevel="0" collapsed="false">
      <c r="A870" s="0" t="n">
        <v>51</v>
      </c>
      <c r="B870" s="0" t="s">
        <v>926</v>
      </c>
      <c r="C870" s="0" t="s">
        <v>926</v>
      </c>
      <c r="D870" s="0" t="s">
        <v>253</v>
      </c>
      <c r="E870" s="0" t="s">
        <v>274</v>
      </c>
      <c r="F870" s="1" t="n">
        <v>0.973642026662338</v>
      </c>
      <c r="G870" s="1" t="n">
        <v>1.25972411243846</v>
      </c>
      <c r="H870" s="1" t="n">
        <v>0</v>
      </c>
      <c r="I870" s="1" t="n">
        <v>5.71605555952636</v>
      </c>
      <c r="J870" s="1" t="n">
        <v>0</v>
      </c>
    </row>
    <row r="871" customFormat="false" ht="14.95" hidden="false" customHeight="false" outlineLevel="0" collapsed="false">
      <c r="A871" s="0" t="n">
        <v>29</v>
      </c>
      <c r="B871" s="0" t="s">
        <v>927</v>
      </c>
      <c r="C871" s="0" t="s">
        <v>927</v>
      </c>
      <c r="D871" s="0" t="s">
        <v>253</v>
      </c>
      <c r="E871" s="0" t="s">
        <v>274</v>
      </c>
      <c r="F871" s="1" t="n">
        <v>1.0896244624403</v>
      </c>
      <c r="G871" s="1" t="n">
        <v>0.443075377478356</v>
      </c>
      <c r="H871" s="1" t="n">
        <v>0</v>
      </c>
      <c r="I871" s="1" t="n">
        <v>0</v>
      </c>
      <c r="J871" s="1" t="n">
        <v>0</v>
      </c>
    </row>
    <row r="872" customFormat="false" ht="14.95" hidden="false" customHeight="false" outlineLevel="0" collapsed="false">
      <c r="A872" s="0" t="n">
        <v>51</v>
      </c>
      <c r="B872" s="0" t="s">
        <v>928</v>
      </c>
      <c r="C872" s="0" t="s">
        <v>928</v>
      </c>
      <c r="D872" s="0" t="s">
        <v>253</v>
      </c>
      <c r="E872" s="0" t="s">
        <v>274</v>
      </c>
      <c r="F872" s="1" t="n">
        <v>1.10641139393448</v>
      </c>
      <c r="G872" s="1" t="n">
        <v>0</v>
      </c>
      <c r="H872" s="1" t="n">
        <v>0.699560879174709</v>
      </c>
      <c r="I872" s="1" t="n">
        <v>0</v>
      </c>
      <c r="J872" s="1" t="n">
        <v>0</v>
      </c>
    </row>
    <row r="873" customFormat="false" ht="14.95" hidden="false" customHeight="false" outlineLevel="0" collapsed="false">
      <c r="A873" s="0" t="n">
        <v>21</v>
      </c>
      <c r="B873" s="0" t="s">
        <v>929</v>
      </c>
      <c r="C873" s="0" t="s">
        <v>929</v>
      </c>
      <c r="D873" s="0" t="s">
        <v>253</v>
      </c>
      <c r="E873" s="0" t="s">
        <v>274</v>
      </c>
      <c r="F873" s="1" t="n">
        <v>0.806099729866546</v>
      </c>
      <c r="G873" s="1" t="n">
        <v>1.83559799241033</v>
      </c>
      <c r="H873" s="1" t="n">
        <v>5.09680069113003</v>
      </c>
      <c r="I873" s="1" t="n">
        <v>0</v>
      </c>
      <c r="J873" s="1" t="n">
        <v>0</v>
      </c>
    </row>
    <row r="874" customFormat="false" ht="14.95" hidden="false" customHeight="false" outlineLevel="0" collapsed="false">
      <c r="A874" s="0" t="n">
        <v>108</v>
      </c>
      <c r="B874" s="0" t="s">
        <v>930</v>
      </c>
      <c r="C874" s="0" t="s">
        <v>930</v>
      </c>
      <c r="D874" s="0" t="s">
        <v>44</v>
      </c>
      <c r="E874" s="0" t="s">
        <v>931</v>
      </c>
      <c r="F874" s="1" t="n">
        <v>1.02404521238602</v>
      </c>
      <c r="G874" s="1" t="n">
        <v>0.713843663715129</v>
      </c>
      <c r="H874" s="1" t="n">
        <v>0.991044578830838</v>
      </c>
      <c r="I874" s="1" t="n">
        <v>1.34962422933261</v>
      </c>
      <c r="J874" s="1" t="n">
        <v>0</v>
      </c>
    </row>
    <row r="875" customFormat="false" ht="14.95" hidden="false" customHeight="false" outlineLevel="0" collapsed="false">
      <c r="A875" s="0" t="n">
        <v>19</v>
      </c>
      <c r="B875" s="0" t="s">
        <v>932</v>
      </c>
      <c r="C875" s="0" t="s">
        <v>932</v>
      </c>
      <c r="D875" s="0" t="s">
        <v>206</v>
      </c>
      <c r="E875" s="0" t="s">
        <v>933</v>
      </c>
      <c r="F875" s="1" t="n">
        <v>1.06914279961247</v>
      </c>
      <c r="G875" s="1" t="n">
        <v>0.676272944572228</v>
      </c>
      <c r="H875" s="1" t="n">
        <v>0</v>
      </c>
      <c r="I875" s="1" t="n">
        <v>0</v>
      </c>
      <c r="J875" s="1" t="n">
        <v>0</v>
      </c>
    </row>
    <row r="876" customFormat="false" ht="14.95" hidden="false" customHeight="false" outlineLevel="0" collapsed="false">
      <c r="A876" s="0" t="n">
        <v>24</v>
      </c>
      <c r="B876" s="0" t="s">
        <v>934</v>
      </c>
      <c r="C876" s="0" t="s">
        <v>934</v>
      </c>
      <c r="D876" s="0" t="s">
        <v>206</v>
      </c>
      <c r="E876" s="0" t="s">
        <v>933</v>
      </c>
      <c r="F876" s="1" t="n">
        <v>1.03449465332873</v>
      </c>
      <c r="G876" s="1" t="n">
        <v>0</v>
      </c>
      <c r="H876" s="1" t="n">
        <v>2.97313373649252</v>
      </c>
      <c r="I876" s="1" t="n">
        <v>0</v>
      </c>
      <c r="J876" s="1" t="n">
        <v>0</v>
      </c>
    </row>
    <row r="877" customFormat="false" ht="14.95" hidden="false" customHeight="false" outlineLevel="0" collapsed="false">
      <c r="A877" s="0" t="n">
        <v>95</v>
      </c>
      <c r="B877" s="0" t="s">
        <v>935</v>
      </c>
      <c r="C877" s="0" t="s">
        <v>935</v>
      </c>
      <c r="D877" s="0" t="s">
        <v>44</v>
      </c>
      <c r="F877" s="1" t="n">
        <v>1.04538407073219</v>
      </c>
      <c r="G877" s="1" t="n">
        <v>0.946782122401118</v>
      </c>
      <c r="H877" s="1" t="n">
        <v>0</v>
      </c>
      <c r="I877" s="1" t="n">
        <v>0</v>
      </c>
      <c r="J877" s="1" t="n">
        <v>0</v>
      </c>
    </row>
    <row r="878" customFormat="false" ht="14.95" hidden="false" customHeight="false" outlineLevel="0" collapsed="false">
      <c r="A878" s="0" t="n">
        <v>19</v>
      </c>
      <c r="B878" s="0" t="s">
        <v>936</v>
      </c>
      <c r="C878" s="0" t="s">
        <v>936</v>
      </c>
      <c r="D878" s="0" t="s">
        <v>44</v>
      </c>
      <c r="F878" s="1" t="n">
        <v>1.00974597741178</v>
      </c>
      <c r="G878" s="1" t="n">
        <v>1.35254588914446</v>
      </c>
      <c r="H878" s="1" t="n">
        <v>0</v>
      </c>
      <c r="I878" s="1" t="n">
        <v>0</v>
      </c>
      <c r="J878" s="1" t="n">
        <v>0</v>
      </c>
    </row>
    <row r="879" customFormat="false" ht="14.95" hidden="false" customHeight="false" outlineLevel="0" collapsed="false">
      <c r="A879" s="0" t="n">
        <v>167</v>
      </c>
      <c r="B879" s="0" t="s">
        <v>937</v>
      </c>
      <c r="C879" s="0" t="s">
        <v>937</v>
      </c>
      <c r="D879" s="0" t="s">
        <v>44</v>
      </c>
      <c r="E879" s="0" t="s">
        <v>162</v>
      </c>
      <c r="F879" s="1" t="n">
        <v>1.01365834294596</v>
      </c>
      <c r="G879" s="1" t="n">
        <v>1.07717726500726</v>
      </c>
      <c r="H879" s="1" t="n">
        <v>0.640915056968446</v>
      </c>
      <c r="I879" s="1" t="n">
        <v>0</v>
      </c>
      <c r="J879" s="1" t="n">
        <v>0</v>
      </c>
    </row>
    <row r="880" customFormat="false" ht="14.95" hidden="false" customHeight="false" outlineLevel="0" collapsed="false">
      <c r="A880" s="0" t="n">
        <v>175</v>
      </c>
      <c r="B880" s="0" t="s">
        <v>938</v>
      </c>
      <c r="C880" s="0" t="s">
        <v>938</v>
      </c>
      <c r="D880" s="0" t="s">
        <v>939</v>
      </c>
      <c r="E880" s="0" t="s">
        <v>940</v>
      </c>
      <c r="F880" s="1" t="n">
        <v>1.01891005855131</v>
      </c>
      <c r="G880" s="1" t="n">
        <v>0.807663116660546</v>
      </c>
      <c r="H880" s="1" t="n">
        <v>1.01936013822601</v>
      </c>
      <c r="I880" s="1" t="n">
        <v>0.832910952959555</v>
      </c>
      <c r="J880" s="1" t="n">
        <v>0</v>
      </c>
    </row>
    <row r="881" customFormat="false" ht="14.95" hidden="false" customHeight="false" outlineLevel="0" collapsed="false">
      <c r="A881" s="0" t="n">
        <v>638</v>
      </c>
      <c r="B881" s="0" t="s">
        <v>941</v>
      </c>
      <c r="C881" s="0" t="s">
        <v>941</v>
      </c>
      <c r="D881" s="0" t="s">
        <v>939</v>
      </c>
      <c r="E881" s="0" t="s">
        <v>940</v>
      </c>
      <c r="F881" s="1" t="n">
        <v>1.02771398161983</v>
      </c>
      <c r="G881" s="1" t="n">
        <v>0.684752856102914</v>
      </c>
      <c r="H881" s="1" t="n">
        <v>0.838815160765913</v>
      </c>
      <c r="I881" s="1" t="n">
        <v>1.37077821411839</v>
      </c>
      <c r="J881" s="1" t="n">
        <v>2.64824054042121</v>
      </c>
    </row>
    <row r="882" customFormat="false" ht="14.95" hidden="false" customHeight="false" outlineLevel="0" collapsed="false">
      <c r="A882" s="0" t="n">
        <v>550</v>
      </c>
      <c r="B882" s="0" t="s">
        <v>942</v>
      </c>
      <c r="C882" s="0" t="s">
        <v>942</v>
      </c>
      <c r="D882" s="0" t="s">
        <v>939</v>
      </c>
      <c r="E882" s="0" t="s">
        <v>940</v>
      </c>
      <c r="F882" s="1" t="n">
        <v>1.03825645206811</v>
      </c>
      <c r="G882" s="1" t="n">
        <v>0.677502531744177</v>
      </c>
      <c r="H882" s="1" t="n">
        <v>0.583815351893076</v>
      </c>
      <c r="I882" s="1" t="n">
        <v>1.32508560698111</v>
      </c>
      <c r="J882" s="1" t="n">
        <v>1.5359795134443</v>
      </c>
    </row>
    <row r="883" customFormat="false" ht="14.95" hidden="false" customHeight="false" outlineLevel="0" collapsed="false">
      <c r="A883" s="0" t="n">
        <v>3079</v>
      </c>
      <c r="B883" s="0" t="s">
        <v>943</v>
      </c>
      <c r="C883" s="0" t="s">
        <v>943</v>
      </c>
      <c r="D883" s="0" t="s">
        <v>939</v>
      </c>
      <c r="E883" s="0" t="s">
        <v>940</v>
      </c>
      <c r="F883" s="1" t="n">
        <v>1.03470846131165</v>
      </c>
      <c r="G883" s="1" t="n">
        <v>0.705265483930309</v>
      </c>
      <c r="H883" s="1" t="n">
        <v>0.753181005022462</v>
      </c>
      <c r="I883" s="1" t="n">
        <v>0.89945726488812</v>
      </c>
      <c r="J883" s="1" t="n">
        <v>0.823113412531048</v>
      </c>
    </row>
    <row r="884" customFormat="false" ht="14.95" hidden="false" customHeight="false" outlineLevel="0" collapsed="false">
      <c r="A884" s="0" t="n">
        <v>450</v>
      </c>
      <c r="B884" s="0" t="s">
        <v>944</v>
      </c>
      <c r="C884" s="0" t="s">
        <v>944</v>
      </c>
      <c r="D884" s="0" t="s">
        <v>939</v>
      </c>
      <c r="E884" s="0" t="s">
        <v>940</v>
      </c>
      <c r="F884" s="1" t="n">
        <v>1.05831937867812</v>
      </c>
      <c r="G884" s="1" t="n">
        <v>0.428306198229077</v>
      </c>
      <c r="H884" s="1" t="n">
        <v>0.792835663064671</v>
      </c>
      <c r="I884" s="1" t="n">
        <v>0.647819630079654</v>
      </c>
      <c r="J884" s="1" t="n">
        <v>1.8773082942097</v>
      </c>
    </row>
    <row r="885" customFormat="false" ht="14.95" hidden="false" customHeight="false" outlineLevel="0" collapsed="false">
      <c r="A885" s="0" t="n">
        <v>1471</v>
      </c>
      <c r="B885" s="0" t="s">
        <v>945</v>
      </c>
      <c r="C885" s="0" t="s">
        <v>945</v>
      </c>
      <c r="D885" s="0" t="s">
        <v>939</v>
      </c>
      <c r="E885" s="0" t="s">
        <v>940</v>
      </c>
      <c r="F885" s="1" t="n">
        <v>1.07637055703866</v>
      </c>
      <c r="G885" s="1" t="n">
        <v>0.428015031540954</v>
      </c>
      <c r="H885" s="1" t="n">
        <v>0.388063682805277</v>
      </c>
      <c r="I885" s="1" t="n">
        <v>0.297265975733356</v>
      </c>
      <c r="J885" s="1" t="n">
        <v>0</v>
      </c>
    </row>
    <row r="886" customFormat="false" ht="14.95" hidden="false" customHeight="false" outlineLevel="0" collapsed="false">
      <c r="A886" s="0" t="n">
        <v>56</v>
      </c>
      <c r="B886" s="0" t="s">
        <v>946</v>
      </c>
      <c r="C886" s="0" t="s">
        <v>946</v>
      </c>
      <c r="D886" s="0" t="s">
        <v>44</v>
      </c>
      <c r="E886" s="0" t="s">
        <v>931</v>
      </c>
      <c r="F886" s="1" t="n">
        <v>1.00762466233318</v>
      </c>
      <c r="G886" s="1" t="n">
        <v>0.917798996205166</v>
      </c>
      <c r="H886" s="1" t="n">
        <v>1.27420017278251</v>
      </c>
      <c r="I886" s="1" t="n">
        <v>0</v>
      </c>
      <c r="J886" s="1" t="n">
        <v>0</v>
      </c>
    </row>
    <row r="887" customFormat="false" ht="14.95" hidden="false" customHeight="false" outlineLevel="0" collapsed="false">
      <c r="A887" s="0" t="n">
        <v>93</v>
      </c>
      <c r="B887" s="0" t="s">
        <v>947</v>
      </c>
      <c r="C887" s="0" t="s">
        <v>947</v>
      </c>
      <c r="D887" s="0" t="s">
        <v>253</v>
      </c>
      <c r="E887" s="0" t="s">
        <v>856</v>
      </c>
      <c r="F887" s="1" t="n">
        <v>0.934382267522728</v>
      </c>
      <c r="G887" s="1" t="n">
        <v>1.65795947701578</v>
      </c>
      <c r="H887" s="1" t="n">
        <v>1.15089047864226</v>
      </c>
      <c r="I887" s="1" t="n">
        <v>1.56730555664433</v>
      </c>
      <c r="J887" s="1" t="n">
        <v>0</v>
      </c>
    </row>
    <row r="888" customFormat="false" ht="14.95" hidden="false" customHeight="false" outlineLevel="0" collapsed="false">
      <c r="A888" s="0" t="n">
        <v>230</v>
      </c>
      <c r="B888" s="0" t="s">
        <v>948</v>
      </c>
      <c r="C888" s="0" t="s">
        <v>948</v>
      </c>
      <c r="D888" s="0" t="s">
        <v>253</v>
      </c>
      <c r="E888" s="0" t="s">
        <v>856</v>
      </c>
      <c r="F888" s="1" t="n">
        <v>1.06475259971068</v>
      </c>
      <c r="G888" s="1" t="n">
        <v>0.614526284415633</v>
      </c>
      <c r="H888" s="1" t="n">
        <v>0.310240042068784</v>
      </c>
      <c r="I888" s="1" t="n">
        <v>0</v>
      </c>
      <c r="J888" s="1" t="n">
        <v>0</v>
      </c>
    </row>
    <row r="889" customFormat="false" ht="14.95" hidden="false" customHeight="false" outlineLevel="0" collapsed="false">
      <c r="A889" s="0" t="n">
        <v>460</v>
      </c>
      <c r="B889" s="0" t="s">
        <v>949</v>
      </c>
      <c r="C889" s="0" t="s">
        <v>949</v>
      </c>
      <c r="D889" s="0" t="s">
        <v>253</v>
      </c>
      <c r="E889" s="0" t="s">
        <v>856</v>
      </c>
      <c r="F889" s="1" t="n">
        <v>1.0304057416555</v>
      </c>
      <c r="G889" s="1" t="n">
        <v>0.75419134905555</v>
      </c>
      <c r="H889" s="1" t="n">
        <v>0.542920073620372</v>
      </c>
      <c r="I889" s="1" t="n">
        <v>1.58434148660785</v>
      </c>
      <c r="J889" s="1" t="n">
        <v>1.83649724433558</v>
      </c>
    </row>
    <row r="890" customFormat="false" ht="14.95" hidden="false" customHeight="false" outlineLevel="0" collapsed="false">
      <c r="A890" s="0" t="n">
        <v>414</v>
      </c>
      <c r="B890" s="0" t="s">
        <v>950</v>
      </c>
      <c r="C890" s="0" t="s">
        <v>950</v>
      </c>
      <c r="D890" s="0" t="s">
        <v>253</v>
      </c>
      <c r="E890" s="0" t="s">
        <v>856</v>
      </c>
      <c r="F890" s="1" t="n">
        <v>1.02767980054001</v>
      </c>
      <c r="G890" s="1" t="n">
        <v>0.775917025777314</v>
      </c>
      <c r="H890" s="1" t="n">
        <v>0.861777894635512</v>
      </c>
      <c r="I890" s="1" t="n">
        <v>0.704151771825711</v>
      </c>
      <c r="J890" s="1" t="n">
        <v>0</v>
      </c>
    </row>
    <row r="891" customFormat="false" ht="14.95" hidden="false" customHeight="false" outlineLevel="0" collapsed="false">
      <c r="A891" s="0" t="n">
        <v>284</v>
      </c>
      <c r="B891" s="0" t="s">
        <v>951</v>
      </c>
      <c r="C891" s="0" t="s">
        <v>951</v>
      </c>
      <c r="D891" s="0" t="s">
        <v>253</v>
      </c>
      <c r="E891" s="0" t="s">
        <v>856</v>
      </c>
      <c r="F891" s="1" t="n">
        <v>0.997406496743325</v>
      </c>
      <c r="G891" s="1" t="n">
        <v>1.08584669973569</v>
      </c>
      <c r="H891" s="1" t="n">
        <v>1.00500295318057</v>
      </c>
      <c r="I891" s="1" t="n">
        <v>0.513237382985642</v>
      </c>
      <c r="J891" s="1" t="n">
        <v>0</v>
      </c>
    </row>
    <row r="892" customFormat="false" ht="14.95" hidden="false" customHeight="false" outlineLevel="0" collapsed="false">
      <c r="A892" s="0" t="n">
        <v>150</v>
      </c>
      <c r="B892" s="0" t="s">
        <v>952</v>
      </c>
      <c r="C892" s="0" t="s">
        <v>952</v>
      </c>
      <c r="D892" s="0" t="s">
        <v>253</v>
      </c>
      <c r="E892" s="0" t="s">
        <v>856</v>
      </c>
      <c r="F892" s="1" t="n">
        <v>1.0232092571106</v>
      </c>
      <c r="G892" s="1" t="n">
        <v>0.856612396458155</v>
      </c>
      <c r="H892" s="1" t="n">
        <v>0.475701397838802</v>
      </c>
      <c r="I892" s="1" t="n">
        <v>1.94345889023896</v>
      </c>
      <c r="J892" s="1" t="n">
        <v>0</v>
      </c>
    </row>
    <row r="893" customFormat="false" ht="14.95" hidden="false" customHeight="false" outlineLevel="0" collapsed="false">
      <c r="A893" s="0" t="n">
        <v>457</v>
      </c>
      <c r="B893" s="0" t="s">
        <v>953</v>
      </c>
      <c r="C893" s="0" t="s">
        <v>953</v>
      </c>
      <c r="D893" s="0" t="s">
        <v>253</v>
      </c>
      <c r="E893" s="0" t="s">
        <v>856</v>
      </c>
      <c r="F893" s="1" t="n">
        <v>0.977903042096309</v>
      </c>
      <c r="G893" s="1" t="n">
        <v>1.18088798636463</v>
      </c>
      <c r="H893" s="1" t="n">
        <v>1.09296820072373</v>
      </c>
      <c r="I893" s="1" t="n">
        <v>1.27579358221376</v>
      </c>
      <c r="J893" s="1" t="n">
        <v>1.84855302493297</v>
      </c>
    </row>
    <row r="894" customFormat="false" ht="14.95" hidden="false" customHeight="false" outlineLevel="0" collapsed="false">
      <c r="A894" s="0" t="n">
        <v>195</v>
      </c>
      <c r="B894" s="0" t="s">
        <v>954</v>
      </c>
      <c r="C894" s="0" t="s">
        <v>954</v>
      </c>
      <c r="D894" s="0" t="s">
        <v>253</v>
      </c>
      <c r="E894" s="0" t="s">
        <v>856</v>
      </c>
      <c r="F894" s="1" t="n">
        <v>1.0070045856179</v>
      </c>
      <c r="G894" s="1" t="n">
        <v>0.856612396458154</v>
      </c>
      <c r="H894" s="1" t="n">
        <v>1.09777245655108</v>
      </c>
      <c r="I894" s="1" t="n">
        <v>1.49496837710689</v>
      </c>
      <c r="J894" s="1" t="n">
        <v>0</v>
      </c>
    </row>
    <row r="895" customFormat="false" ht="14.95" hidden="false" customHeight="false" outlineLevel="0" collapsed="false">
      <c r="A895" s="0" t="n">
        <v>30</v>
      </c>
      <c r="B895" s="0" t="s">
        <v>955</v>
      </c>
      <c r="C895" s="0" t="s">
        <v>955</v>
      </c>
      <c r="D895" s="0" t="s">
        <v>253</v>
      </c>
      <c r="E895" s="0" t="s">
        <v>856</v>
      </c>
      <c r="F895" s="1" t="n">
        <v>1.05330364702562</v>
      </c>
      <c r="G895" s="1" t="n">
        <v>0.856612396458155</v>
      </c>
      <c r="H895" s="1" t="n">
        <v>0</v>
      </c>
      <c r="I895" s="1" t="n">
        <v>0</v>
      </c>
      <c r="J895" s="1" t="n">
        <v>0</v>
      </c>
    </row>
    <row r="896" customFormat="false" ht="14.95" hidden="false" customHeight="false" outlineLevel="0" collapsed="false">
      <c r="A896" s="0" t="n">
        <v>380</v>
      </c>
      <c r="B896" s="0" t="s">
        <v>956</v>
      </c>
      <c r="C896" s="0" t="s">
        <v>956</v>
      </c>
      <c r="D896" s="0" t="s">
        <v>206</v>
      </c>
      <c r="E896" s="0" t="s">
        <v>634</v>
      </c>
      <c r="F896" s="1" t="n">
        <v>0.99786661297164</v>
      </c>
      <c r="G896" s="1" t="n">
        <v>0.946782122401118</v>
      </c>
      <c r="H896" s="1" t="n">
        <v>1.12666120540769</v>
      </c>
      <c r="I896" s="1" t="n">
        <v>1.15073223764149</v>
      </c>
      <c r="J896" s="1" t="n">
        <v>2.22312824314307</v>
      </c>
    </row>
    <row r="897" customFormat="false" ht="14.95" hidden="false" customHeight="false" outlineLevel="0" collapsed="false">
      <c r="A897" s="0" t="n">
        <v>39</v>
      </c>
      <c r="B897" s="0" t="s">
        <v>957</v>
      </c>
      <c r="C897" s="0" t="s">
        <v>957</v>
      </c>
      <c r="D897" s="0" t="s">
        <v>206</v>
      </c>
      <c r="E897" s="0" t="s">
        <v>634</v>
      </c>
      <c r="F897" s="1" t="n">
        <v>1.07066579505352</v>
      </c>
      <c r="G897" s="1" t="n">
        <v>0.658932612660119</v>
      </c>
      <c r="H897" s="1" t="n">
        <v>0</v>
      </c>
      <c r="I897" s="1" t="n">
        <v>0</v>
      </c>
      <c r="J897" s="1" t="n">
        <v>0</v>
      </c>
    </row>
    <row r="898" customFormat="false" ht="14.95" hidden="false" customHeight="false" outlineLevel="0" collapsed="false">
      <c r="A898" s="0" t="n">
        <v>17</v>
      </c>
      <c r="B898" s="0" t="s">
        <v>958</v>
      </c>
      <c r="C898" s="0" t="s">
        <v>958</v>
      </c>
      <c r="D898" s="0" t="s">
        <v>206</v>
      </c>
      <c r="E898" s="0" t="s">
        <v>634</v>
      </c>
      <c r="F898" s="1" t="n">
        <v>1.0621549381771</v>
      </c>
      <c r="G898" s="1" t="n">
        <v>0.755834467463078</v>
      </c>
      <c r="H898" s="1" t="n">
        <v>0</v>
      </c>
      <c r="I898" s="1" t="n">
        <v>0</v>
      </c>
      <c r="J898" s="1" t="n">
        <v>0</v>
      </c>
    </row>
    <row r="899" customFormat="false" ht="14.95" hidden="false" customHeight="false" outlineLevel="0" collapsed="false">
      <c r="A899" s="0" t="n">
        <v>62</v>
      </c>
      <c r="B899" s="0" t="s">
        <v>959</v>
      </c>
      <c r="C899" s="0" t="s">
        <v>959</v>
      </c>
      <c r="D899" s="0" t="s">
        <v>206</v>
      </c>
      <c r="E899" s="0" t="s">
        <v>634</v>
      </c>
      <c r="F899" s="1" t="n">
        <v>1.05573061395425</v>
      </c>
      <c r="G899" s="1" t="n">
        <v>0.828979738507892</v>
      </c>
      <c r="H899" s="1" t="n">
        <v>0</v>
      </c>
      <c r="I899" s="1" t="n">
        <v>0</v>
      </c>
      <c r="J899" s="1" t="n">
        <v>0</v>
      </c>
    </row>
    <row r="900" customFormat="false" ht="14.95" hidden="false" customHeight="false" outlineLevel="0" collapsed="false">
      <c r="A900" s="0" t="n">
        <v>138</v>
      </c>
      <c r="B900" s="0" t="s">
        <v>960</v>
      </c>
      <c r="C900" s="0" t="s">
        <v>960</v>
      </c>
      <c r="D900" s="0" t="s">
        <v>206</v>
      </c>
      <c r="E900" s="0" t="s">
        <v>634</v>
      </c>
      <c r="F900" s="1" t="n">
        <v>1.01405009496255</v>
      </c>
      <c r="G900" s="1" t="n">
        <v>0.837990387839499</v>
      </c>
      <c r="H900" s="1" t="n">
        <v>1.03413347356261</v>
      </c>
      <c r="I900" s="1" t="n">
        <v>0</v>
      </c>
      <c r="J900" s="1" t="n">
        <v>6.1216574811186</v>
      </c>
    </row>
    <row r="901" customFormat="false" ht="14.95" hidden="false" customHeight="false" outlineLevel="0" collapsed="false">
      <c r="A901" s="0" t="n">
        <v>52</v>
      </c>
      <c r="B901" s="0" t="s">
        <v>961</v>
      </c>
      <c r="C901" s="0" t="s">
        <v>961</v>
      </c>
      <c r="D901" s="0" t="s">
        <v>206</v>
      </c>
      <c r="E901" s="0" t="s">
        <v>634</v>
      </c>
      <c r="F901" s="1" t="n">
        <v>0.954918141534216</v>
      </c>
      <c r="G901" s="1" t="n">
        <v>1.23549864873772</v>
      </c>
      <c r="H901" s="1" t="n">
        <v>2.05832335603328</v>
      </c>
      <c r="I901" s="1" t="n">
        <v>0</v>
      </c>
      <c r="J901" s="1" t="n">
        <v>0</v>
      </c>
    </row>
    <row r="902" customFormat="false" ht="14.95" hidden="false" customHeight="false" outlineLevel="0" collapsed="false">
      <c r="A902" s="0" t="n">
        <v>273</v>
      </c>
      <c r="B902" s="0" t="s">
        <v>962</v>
      </c>
      <c r="C902" s="0" t="s">
        <v>962</v>
      </c>
      <c r="D902" s="0" t="s">
        <v>206</v>
      </c>
      <c r="E902" s="0" t="s">
        <v>634</v>
      </c>
      <c r="F902" s="1" t="n">
        <v>1.02105965783096</v>
      </c>
      <c r="G902" s="1" t="n">
        <v>0.705999227850128</v>
      </c>
      <c r="H902" s="1" t="n">
        <v>1.43755916929308</v>
      </c>
      <c r="I902" s="1" t="n">
        <v>0</v>
      </c>
      <c r="J902" s="1" t="n">
        <v>0</v>
      </c>
    </row>
    <row r="903" customFormat="false" ht="14.95" hidden="false" customHeight="false" outlineLevel="0" collapsed="false">
      <c r="A903" s="0" t="n">
        <v>47</v>
      </c>
      <c r="B903" s="0" t="s">
        <v>963</v>
      </c>
      <c r="C903" s="0" t="s">
        <v>963</v>
      </c>
      <c r="D903" s="0" t="s">
        <v>206</v>
      </c>
      <c r="E903" s="0" t="s">
        <v>634</v>
      </c>
      <c r="F903" s="1" t="n">
        <v>1.05650517786764</v>
      </c>
      <c r="G903" s="1" t="n">
        <v>0.546773870079673</v>
      </c>
      <c r="H903" s="1" t="n">
        <v>0.759097975274685</v>
      </c>
      <c r="I903" s="1" t="n">
        <v>0</v>
      </c>
      <c r="J903" s="1" t="n">
        <v>0</v>
      </c>
    </row>
    <row r="904" customFormat="false" ht="14.95" hidden="false" customHeight="false" outlineLevel="0" collapsed="false">
      <c r="A904" s="0" t="n">
        <v>56</v>
      </c>
      <c r="B904" s="0" t="s">
        <v>964</v>
      </c>
      <c r="C904" s="0" t="s">
        <v>964</v>
      </c>
      <c r="D904" s="0" t="s">
        <v>206</v>
      </c>
      <c r="E904" s="0" t="s">
        <v>634</v>
      </c>
      <c r="F904" s="1" t="n">
        <v>1.02777715557985</v>
      </c>
      <c r="G904" s="1" t="n">
        <v>1.14724874525646</v>
      </c>
      <c r="H904" s="1" t="n">
        <v>0</v>
      </c>
      <c r="I904" s="1" t="n">
        <v>0</v>
      </c>
      <c r="J904" s="1" t="n">
        <v>0</v>
      </c>
    </row>
    <row r="905" customFormat="false" ht="14.95" hidden="false" customHeight="false" outlineLevel="0" collapsed="false">
      <c r="A905" s="0" t="n">
        <v>105</v>
      </c>
      <c r="B905" s="0" t="s">
        <v>965</v>
      </c>
      <c r="C905" s="0" t="s">
        <v>965</v>
      </c>
      <c r="D905" s="0" t="s">
        <v>206</v>
      </c>
      <c r="E905" s="0" t="s">
        <v>634</v>
      </c>
      <c r="F905" s="1" t="n">
        <v>1.05330364702562</v>
      </c>
      <c r="G905" s="1" t="n">
        <v>0.611865997470111</v>
      </c>
      <c r="H905" s="1" t="n">
        <v>0.679573425484003</v>
      </c>
      <c r="I905" s="1" t="n">
        <v>0</v>
      </c>
      <c r="J905" s="1" t="n">
        <v>0</v>
      </c>
    </row>
    <row r="906" customFormat="false" ht="14.95" hidden="false" customHeight="false" outlineLevel="0" collapsed="false">
      <c r="A906" s="0" t="n">
        <v>141</v>
      </c>
      <c r="B906" s="0" t="s">
        <v>966</v>
      </c>
      <c r="C906" s="0" t="s">
        <v>966</v>
      </c>
      <c r="D906" s="0" t="s">
        <v>206</v>
      </c>
      <c r="E906" s="0" t="s">
        <v>634</v>
      </c>
      <c r="F906" s="1" t="n">
        <v>0.99247456102718</v>
      </c>
      <c r="G906" s="1" t="n">
        <v>0.911289783466122</v>
      </c>
      <c r="H906" s="1" t="n">
        <v>1.26516329212447</v>
      </c>
      <c r="I906" s="1" t="n">
        <v>1.03375472885051</v>
      </c>
      <c r="J906" s="1" t="n">
        <v>5.99140944960543</v>
      </c>
    </row>
    <row r="907" customFormat="false" ht="14.95" hidden="false" customHeight="false" outlineLevel="0" collapsed="false">
      <c r="A907" s="0" t="n">
        <v>73</v>
      </c>
      <c r="B907" s="0" t="s">
        <v>967</v>
      </c>
      <c r="C907" s="0" t="s">
        <v>967</v>
      </c>
      <c r="D907" s="0" t="s">
        <v>206</v>
      </c>
      <c r="E907" s="0" t="s">
        <v>634</v>
      </c>
      <c r="F907" s="1" t="n">
        <v>1.06670183431655</v>
      </c>
      <c r="G907" s="1" t="n">
        <v>0.528048737542698</v>
      </c>
      <c r="H907" s="1" t="n">
        <v>0.488734312848085</v>
      </c>
      <c r="I907" s="1" t="n">
        <v>0</v>
      </c>
      <c r="J907" s="1" t="n">
        <v>0</v>
      </c>
    </row>
    <row r="908" customFormat="false" ht="14.95" hidden="false" customHeight="false" outlineLevel="0" collapsed="false">
      <c r="A908" s="0" t="n">
        <v>61</v>
      </c>
      <c r="B908" s="0" t="s">
        <v>968</v>
      </c>
      <c r="C908" s="0" t="s">
        <v>968</v>
      </c>
      <c r="D908" s="0" t="s">
        <v>206</v>
      </c>
      <c r="E908" s="0" t="s">
        <v>634</v>
      </c>
      <c r="F908" s="1" t="n">
        <v>1.01753572458564</v>
      </c>
      <c r="G908" s="1" t="n">
        <v>0.631927177715032</v>
      </c>
      <c r="H908" s="1" t="n">
        <v>1.16975753566919</v>
      </c>
      <c r="I908" s="1" t="n">
        <v>2.38949863553971</v>
      </c>
      <c r="J908" s="1" t="n">
        <v>0</v>
      </c>
    </row>
    <row r="909" customFormat="false" ht="14.95" hidden="false" customHeight="false" outlineLevel="0" collapsed="false">
      <c r="A909" s="0" t="n">
        <v>184</v>
      </c>
      <c r="B909" s="0" t="s">
        <v>969</v>
      </c>
      <c r="C909" s="0" t="s">
        <v>969</v>
      </c>
      <c r="D909" s="0" t="s">
        <v>206</v>
      </c>
      <c r="E909" s="0" t="s">
        <v>634</v>
      </c>
      <c r="F909" s="1" t="n">
        <v>1.01813900663579</v>
      </c>
      <c r="G909" s="1" t="n">
        <v>0.698325323199583</v>
      </c>
      <c r="H909" s="1" t="n">
        <v>1.35730018405093</v>
      </c>
      <c r="I909" s="1" t="n">
        <v>0.792170743303925</v>
      </c>
      <c r="J909" s="1" t="n">
        <v>0</v>
      </c>
    </row>
    <row r="910" customFormat="false" ht="14.95" hidden="false" customHeight="false" outlineLevel="0" collapsed="false">
      <c r="A910" s="0" t="n">
        <v>242</v>
      </c>
      <c r="B910" s="0" t="s">
        <v>970</v>
      </c>
      <c r="C910" s="0" t="s">
        <v>970</v>
      </c>
      <c r="D910" s="0" t="s">
        <v>206</v>
      </c>
      <c r="E910" s="0" t="s">
        <v>634</v>
      </c>
      <c r="F910" s="1" t="n">
        <v>1.03060849760624</v>
      </c>
      <c r="G910" s="1" t="n">
        <v>0.796437145467293</v>
      </c>
      <c r="H910" s="1" t="n">
        <v>0.442284357494754</v>
      </c>
      <c r="I910" s="1" t="n">
        <v>1.20462327907374</v>
      </c>
      <c r="J910" s="1" t="n">
        <v>3.49086253055523</v>
      </c>
    </row>
    <row r="911" customFormat="false" ht="14.95" hidden="false" customHeight="false" outlineLevel="0" collapsed="false">
      <c r="A911" s="0" t="n">
        <v>136</v>
      </c>
      <c r="B911" s="0" t="s">
        <v>971</v>
      </c>
      <c r="C911" s="0" t="s">
        <v>971</v>
      </c>
      <c r="D911" s="0" t="s">
        <v>206</v>
      </c>
      <c r="E911" s="0" t="s">
        <v>634</v>
      </c>
      <c r="F911" s="1" t="n">
        <v>0.97917408363201</v>
      </c>
      <c r="G911" s="1" t="n">
        <v>1.13375170119462</v>
      </c>
      <c r="H911" s="1" t="n">
        <v>1.31167664845258</v>
      </c>
      <c r="I911" s="1" t="n">
        <v>1.07176041741119</v>
      </c>
      <c r="J911" s="1" t="n">
        <v>0</v>
      </c>
    </row>
    <row r="912" customFormat="false" ht="14.95" hidden="false" customHeight="false" outlineLevel="0" collapsed="false">
      <c r="A912" s="0" t="n">
        <v>25</v>
      </c>
      <c r="B912" s="0" t="s">
        <v>972</v>
      </c>
      <c r="C912" s="0" t="s">
        <v>972</v>
      </c>
      <c r="D912" s="0" t="s">
        <v>206</v>
      </c>
      <c r="E912" s="0" t="s">
        <v>634</v>
      </c>
      <c r="F912" s="1" t="n">
        <v>1.08339803694064</v>
      </c>
      <c r="G912" s="1" t="n">
        <v>0</v>
      </c>
      <c r="H912" s="1" t="n">
        <v>1.42710419351641</v>
      </c>
      <c r="I912" s="1" t="n">
        <v>0</v>
      </c>
      <c r="J912" s="1" t="n">
        <v>0</v>
      </c>
    </row>
    <row r="913" customFormat="false" ht="14.95" hidden="false" customHeight="false" outlineLevel="0" collapsed="false">
      <c r="A913" s="0" t="n">
        <v>56</v>
      </c>
      <c r="B913" s="0" t="s">
        <v>973</v>
      </c>
      <c r="C913" s="0" t="s">
        <v>973</v>
      </c>
      <c r="D913" s="0" t="s">
        <v>206</v>
      </c>
      <c r="E913" s="0" t="s">
        <v>634</v>
      </c>
      <c r="F913" s="1" t="n">
        <v>0.927014689346528</v>
      </c>
      <c r="G913" s="1" t="n">
        <v>2.29449749051291</v>
      </c>
      <c r="H913" s="1" t="n">
        <v>0</v>
      </c>
      <c r="I913" s="1" t="n">
        <v>0</v>
      </c>
      <c r="J913" s="1" t="n">
        <v>0</v>
      </c>
    </row>
    <row r="914" customFormat="false" ht="14.95" hidden="false" customHeight="false" outlineLevel="0" collapsed="false">
      <c r="A914" s="0" t="n">
        <v>126</v>
      </c>
      <c r="B914" s="0" t="s">
        <v>974</v>
      </c>
      <c r="C914" s="0" t="s">
        <v>974</v>
      </c>
      <c r="D914" s="0" t="s">
        <v>206</v>
      </c>
      <c r="E914" s="0" t="s">
        <v>634</v>
      </c>
      <c r="F914" s="1" t="n">
        <v>1.04792964882651</v>
      </c>
      <c r="G914" s="1" t="n">
        <v>0.611865997470111</v>
      </c>
      <c r="H914" s="1" t="n">
        <v>0.849466781855004</v>
      </c>
      <c r="I914" s="1" t="n">
        <v>0</v>
      </c>
      <c r="J914" s="1" t="n">
        <v>0</v>
      </c>
    </row>
    <row r="915" customFormat="false" ht="14.95" hidden="false" customHeight="false" outlineLevel="0" collapsed="false">
      <c r="A915" s="0" t="n">
        <v>98</v>
      </c>
      <c r="B915" s="0" t="s">
        <v>975</v>
      </c>
      <c r="C915" s="0" t="s">
        <v>975</v>
      </c>
      <c r="D915" s="0" t="s">
        <v>206</v>
      </c>
      <c r="E915" s="0" t="s">
        <v>634</v>
      </c>
      <c r="F915" s="1" t="n">
        <v>1.01338251754652</v>
      </c>
      <c r="G915" s="1" t="n">
        <v>0.786684853890142</v>
      </c>
      <c r="H915" s="1" t="n">
        <v>1.09217157667072</v>
      </c>
      <c r="I915" s="1" t="n">
        <v>1.48734098742778</v>
      </c>
      <c r="J915" s="1" t="n">
        <v>0</v>
      </c>
    </row>
    <row r="916" customFormat="false" ht="14.95" hidden="false" customHeight="false" outlineLevel="0" collapsed="false">
      <c r="A916" s="0" t="n">
        <v>81</v>
      </c>
      <c r="B916" s="0" t="s">
        <v>976</v>
      </c>
      <c r="C916" s="0" t="s">
        <v>976</v>
      </c>
      <c r="D916" s="0" t="s">
        <v>206</v>
      </c>
      <c r="E916" s="0" t="s">
        <v>634</v>
      </c>
      <c r="F916" s="1" t="n">
        <v>1.10067444596593</v>
      </c>
      <c r="G916" s="1" t="n">
        <v>0.158631925270029</v>
      </c>
      <c r="H916" s="1" t="n">
        <v>0.44046425725815</v>
      </c>
      <c r="I916" s="1" t="n">
        <v>0</v>
      </c>
      <c r="J916" s="1" t="n">
        <v>0</v>
      </c>
    </row>
    <row r="917" customFormat="false" ht="14.95" hidden="false" customHeight="false" outlineLevel="0" collapsed="false">
      <c r="A917" s="0" t="n">
        <v>18</v>
      </c>
      <c r="B917" s="0" t="s">
        <v>977</v>
      </c>
      <c r="C917" s="0" t="s">
        <v>977</v>
      </c>
      <c r="D917" s="0" t="s">
        <v>206</v>
      </c>
      <c r="E917" s="0" t="s">
        <v>634</v>
      </c>
      <c r="F917" s="1" t="n">
        <v>1.12853962181316</v>
      </c>
      <c r="G917" s="1" t="n">
        <v>0</v>
      </c>
      <c r="H917" s="1" t="n">
        <v>0</v>
      </c>
      <c r="I917" s="1" t="n">
        <v>0</v>
      </c>
      <c r="J917" s="1" t="n">
        <v>0</v>
      </c>
    </row>
    <row r="918" customFormat="false" ht="14.95" hidden="false" customHeight="false" outlineLevel="0" collapsed="false">
      <c r="A918" s="0" t="n">
        <v>173</v>
      </c>
      <c r="B918" s="0" t="s">
        <v>978</v>
      </c>
      <c r="C918" s="0" t="s">
        <v>978</v>
      </c>
      <c r="D918" s="0" t="s">
        <v>206</v>
      </c>
      <c r="E918" s="0" t="s">
        <v>634</v>
      </c>
      <c r="F918" s="1" t="n">
        <v>0.991549263095959</v>
      </c>
      <c r="G918" s="1" t="n">
        <v>0.891273013655884</v>
      </c>
      <c r="H918" s="1" t="n">
        <v>1.64983143759122</v>
      </c>
      <c r="I918" s="1" t="n">
        <v>0.84253998131747</v>
      </c>
      <c r="J918" s="1" t="n">
        <v>0</v>
      </c>
    </row>
    <row r="919" customFormat="false" ht="14.95" hidden="false" customHeight="false" outlineLevel="0" collapsed="false">
      <c r="A919" s="0" t="n">
        <v>50</v>
      </c>
      <c r="B919" s="0" t="s">
        <v>979</v>
      </c>
      <c r="C919" s="0" t="s">
        <v>979</v>
      </c>
      <c r="D919" s="0" t="s">
        <v>206</v>
      </c>
      <c r="E919" s="0" t="s">
        <v>634</v>
      </c>
      <c r="F919" s="1" t="n">
        <v>1.01568565963185</v>
      </c>
      <c r="G919" s="1" t="n">
        <v>1.02793487574979</v>
      </c>
      <c r="H919" s="1" t="n">
        <v>0.713552096758204</v>
      </c>
      <c r="I919" s="1" t="n">
        <v>0</v>
      </c>
      <c r="J919" s="1" t="n">
        <v>0</v>
      </c>
    </row>
    <row r="920" customFormat="false" ht="14.95" hidden="false" customHeight="false" outlineLevel="0" collapsed="false">
      <c r="A920" s="0" t="n">
        <v>38</v>
      </c>
      <c r="B920" s="0" t="s">
        <v>980</v>
      </c>
      <c r="C920" s="0" t="s">
        <v>980</v>
      </c>
      <c r="D920" s="0" t="s">
        <v>206</v>
      </c>
      <c r="E920" s="0" t="s">
        <v>634</v>
      </c>
      <c r="F920" s="1" t="n">
        <v>0.980047566311432</v>
      </c>
      <c r="G920" s="1" t="n">
        <v>1.69068236143057</v>
      </c>
      <c r="H920" s="1" t="n">
        <v>0</v>
      </c>
      <c r="I920" s="1" t="n">
        <v>0</v>
      </c>
      <c r="J920" s="1" t="n">
        <v>0</v>
      </c>
    </row>
    <row r="921" customFormat="false" ht="14.95" hidden="false" customHeight="false" outlineLevel="0" collapsed="false">
      <c r="A921" s="0" t="n">
        <v>40</v>
      </c>
      <c r="B921" s="0" t="s">
        <v>981</v>
      </c>
      <c r="C921" s="0" t="s">
        <v>981</v>
      </c>
      <c r="D921" s="0" t="s">
        <v>206</v>
      </c>
      <c r="E921" s="0" t="s">
        <v>634</v>
      </c>
      <c r="F921" s="1" t="n">
        <v>1.01568565963185</v>
      </c>
      <c r="G921" s="1" t="n">
        <v>0.642459297343616</v>
      </c>
      <c r="H921" s="1" t="n">
        <v>1.78388024189551</v>
      </c>
      <c r="I921" s="1" t="n">
        <v>0</v>
      </c>
      <c r="J921" s="1" t="n">
        <v>0</v>
      </c>
    </row>
    <row r="922" customFormat="false" ht="14.95" hidden="false" customHeight="false" outlineLevel="0" collapsed="false">
      <c r="A922" s="0" t="n">
        <v>905</v>
      </c>
      <c r="B922" s="0" t="s">
        <v>982</v>
      </c>
      <c r="F922" s="1" t="n">
        <v>1.04000225921788</v>
      </c>
      <c r="G922" s="1" t="n">
        <v>0.752493762634512</v>
      </c>
      <c r="H922" s="1" t="n">
        <v>0.630764284427141</v>
      </c>
      <c r="I922" s="1" t="n">
        <v>0.161060129025328</v>
      </c>
      <c r="J922" s="1" t="n">
        <v>0.933468212590459</v>
      </c>
    </row>
    <row r="923" customFormat="false" ht="14.95" hidden="false" customHeight="false" outlineLevel="0" collapsed="false">
      <c r="A923" s="0" t="n">
        <v>22</v>
      </c>
      <c r="B923" s="0" t="s">
        <v>983</v>
      </c>
      <c r="C923" s="0" t="s">
        <v>983</v>
      </c>
      <c r="D923" s="0" t="s">
        <v>452</v>
      </c>
      <c r="F923" s="1" t="n">
        <v>0.974647855202278</v>
      </c>
      <c r="G923" s="1" t="n">
        <v>1.16810781335203</v>
      </c>
      <c r="H923" s="1" t="n">
        <v>1.6217093108141</v>
      </c>
      <c r="I923" s="1" t="n">
        <v>0</v>
      </c>
      <c r="J923" s="1" t="n">
        <v>0</v>
      </c>
    </row>
    <row r="924" customFormat="false" ht="14.95" hidden="false" customHeight="false" outlineLevel="0" collapsed="false">
      <c r="A924" s="0" t="n">
        <v>19</v>
      </c>
      <c r="B924" s="0" t="s">
        <v>984</v>
      </c>
      <c r="C924" s="0" t="s">
        <v>984</v>
      </c>
      <c r="D924" s="0" t="s">
        <v>452</v>
      </c>
      <c r="F924" s="1" t="n">
        <v>0.890952333010393</v>
      </c>
      <c r="G924" s="1" t="n">
        <v>2.02881883371668</v>
      </c>
      <c r="H924" s="1" t="n">
        <v>1.87776867567948</v>
      </c>
      <c r="I924" s="1" t="n">
        <v>0</v>
      </c>
      <c r="J924" s="1" t="n">
        <v>0</v>
      </c>
    </row>
    <row r="925" customFormat="false" ht="14.95" hidden="false" customHeight="false" outlineLevel="0" collapsed="false">
      <c r="A925" s="0" t="n">
        <v>52</v>
      </c>
      <c r="B925" s="0" t="s">
        <v>985</v>
      </c>
      <c r="C925" s="0" t="s">
        <v>985</v>
      </c>
      <c r="D925" s="0" t="s">
        <v>986</v>
      </c>
      <c r="F925" s="1" t="n">
        <v>0.802999346290136</v>
      </c>
      <c r="G925" s="1" t="n">
        <v>1.97679783798036</v>
      </c>
      <c r="H925" s="1" t="n">
        <v>4.11664671206656</v>
      </c>
      <c r="I925" s="1" t="n">
        <v>2.80306570707543</v>
      </c>
      <c r="J925" s="1" t="n">
        <v>0</v>
      </c>
    </row>
    <row r="926" customFormat="false" ht="14.95" hidden="false" customHeight="false" outlineLevel="0" collapsed="false">
      <c r="A926" s="0" t="n">
        <v>58</v>
      </c>
      <c r="B926" s="0" t="s">
        <v>987</v>
      </c>
      <c r="C926" s="0" t="s">
        <v>987</v>
      </c>
      <c r="D926" s="0" t="s">
        <v>986</v>
      </c>
      <c r="F926" s="1" t="n">
        <v>0.992336564008127</v>
      </c>
      <c r="G926" s="1" t="n">
        <v>1.32922613243507</v>
      </c>
      <c r="H926" s="1" t="n">
        <v>0</v>
      </c>
      <c r="I926" s="1" t="n">
        <v>2.51309339255038</v>
      </c>
      <c r="J926" s="1" t="n">
        <v>0</v>
      </c>
    </row>
    <row r="927" customFormat="false" ht="14.95" hidden="false" customHeight="false" outlineLevel="0" collapsed="false">
      <c r="A927" s="0" t="n">
        <v>17</v>
      </c>
      <c r="B927" s="0" t="s">
        <v>988</v>
      </c>
      <c r="C927" s="0" t="s">
        <v>988</v>
      </c>
      <c r="D927" s="0" t="s">
        <v>986</v>
      </c>
      <c r="F927" s="1" t="n">
        <v>0.796616203632822</v>
      </c>
      <c r="G927" s="1" t="n">
        <v>3.77917233731539</v>
      </c>
      <c r="H927" s="1" t="n">
        <v>0</v>
      </c>
      <c r="I927" s="1" t="n">
        <v>0</v>
      </c>
      <c r="J927" s="1" t="n">
        <v>0</v>
      </c>
    </row>
    <row r="928" customFormat="false" ht="14.95" hidden="false" customHeight="false" outlineLevel="0" collapsed="false">
      <c r="A928" s="0" t="n">
        <v>19</v>
      </c>
      <c r="B928" s="0" t="s">
        <v>989</v>
      </c>
      <c r="C928" s="0" t="s">
        <v>989</v>
      </c>
      <c r="D928" s="0" t="s">
        <v>986</v>
      </c>
      <c r="F928" s="1" t="n">
        <v>0.950349155211086</v>
      </c>
      <c r="G928" s="1" t="n">
        <v>2.02881883371668</v>
      </c>
      <c r="H928" s="1" t="n">
        <v>0</v>
      </c>
      <c r="I928" s="1" t="n">
        <v>0</v>
      </c>
      <c r="J928" s="1" t="n">
        <v>0</v>
      </c>
    </row>
    <row r="929" customFormat="false" ht="14.95" hidden="false" customHeight="false" outlineLevel="0" collapsed="false">
      <c r="A929" s="0" t="n">
        <v>79</v>
      </c>
      <c r="B929" s="0" t="s">
        <v>990</v>
      </c>
      <c r="C929" s="0" t="s">
        <v>990</v>
      </c>
      <c r="D929" s="0" t="s">
        <v>986</v>
      </c>
      <c r="F929" s="1" t="n">
        <v>1.04282775180204</v>
      </c>
      <c r="G929" s="1" t="n">
        <v>0.813239616890654</v>
      </c>
      <c r="H929" s="1" t="n">
        <v>0</v>
      </c>
      <c r="I929" s="1" t="n">
        <v>1.84505590845471</v>
      </c>
      <c r="J929" s="1" t="n">
        <v>0</v>
      </c>
    </row>
    <row r="930" customFormat="false" ht="14.95" hidden="false" customHeight="false" outlineLevel="0" collapsed="false">
      <c r="A930" s="0" t="n">
        <v>22</v>
      </c>
      <c r="B930" s="0" t="s">
        <v>991</v>
      </c>
      <c r="C930" s="0" t="s">
        <v>991</v>
      </c>
      <c r="D930" s="0" t="s">
        <v>986</v>
      </c>
      <c r="F930" s="1" t="n">
        <v>0.974647855202278</v>
      </c>
      <c r="G930" s="1" t="n">
        <v>1.16810781335203</v>
      </c>
      <c r="H930" s="1" t="n">
        <v>1.6217093108141</v>
      </c>
      <c r="I930" s="1" t="n">
        <v>0</v>
      </c>
      <c r="J930" s="1" t="n">
        <v>0</v>
      </c>
    </row>
    <row r="931" customFormat="false" ht="14.95" hidden="false" customHeight="false" outlineLevel="0" collapsed="false">
      <c r="A931" s="0" t="n">
        <v>18</v>
      </c>
      <c r="B931" s="0" t="s">
        <v>992</v>
      </c>
      <c r="C931" s="0" t="s">
        <v>992</v>
      </c>
      <c r="D931" s="0" t="s">
        <v>206</v>
      </c>
      <c r="E931" s="0" t="s">
        <v>993</v>
      </c>
      <c r="F931" s="1" t="n">
        <v>0.689663102219156</v>
      </c>
      <c r="G931" s="1" t="n">
        <v>3.56921831857564</v>
      </c>
      <c r="H931" s="1" t="n">
        <v>3.96417831532335</v>
      </c>
      <c r="I931" s="1" t="n">
        <v>0</v>
      </c>
      <c r="J931" s="1" t="n">
        <v>0</v>
      </c>
    </row>
    <row r="932" customFormat="false" ht="14.95" hidden="false" customHeight="false" outlineLevel="0" collapsed="false">
      <c r="A932" s="0" t="n">
        <v>39</v>
      </c>
      <c r="B932" s="0" t="s">
        <v>994</v>
      </c>
      <c r="F932" s="1" t="n">
        <v>0.983855054914041</v>
      </c>
      <c r="G932" s="1" t="n">
        <v>0.988398918990179</v>
      </c>
      <c r="H932" s="1" t="n">
        <v>1.82962076091847</v>
      </c>
      <c r="I932" s="1" t="n">
        <v>0</v>
      </c>
      <c r="J932" s="1" t="n">
        <v>0</v>
      </c>
    </row>
    <row r="933" customFormat="false" ht="14.95" hidden="false" customHeight="false" outlineLevel="0" collapsed="false">
      <c r="A933" s="0" t="n">
        <v>19</v>
      </c>
      <c r="B933" s="0" t="s">
        <v>995</v>
      </c>
      <c r="C933" s="0" t="s">
        <v>995</v>
      </c>
      <c r="D933" s="0" t="s">
        <v>247</v>
      </c>
      <c r="E933" s="0" t="s">
        <v>248</v>
      </c>
      <c r="F933" s="1" t="n">
        <v>0.950349155211086</v>
      </c>
      <c r="G933" s="1" t="n">
        <v>1.35254588914446</v>
      </c>
      <c r="H933" s="1" t="n">
        <v>1.87776867567948</v>
      </c>
      <c r="I933" s="1" t="n">
        <v>0</v>
      </c>
      <c r="J933" s="1" t="n">
        <v>0</v>
      </c>
    </row>
    <row r="934" customFormat="false" ht="14.95" hidden="false" customHeight="false" outlineLevel="0" collapsed="false">
      <c r="A934" s="0" t="n">
        <v>59</v>
      </c>
      <c r="B934" s="0" t="s">
        <v>996</v>
      </c>
      <c r="C934" s="0" t="s">
        <v>996</v>
      </c>
      <c r="D934" s="0" t="s">
        <v>247</v>
      </c>
      <c r="E934" s="0" t="s">
        <v>248</v>
      </c>
      <c r="F934" s="1" t="n">
        <v>1.01377288061183</v>
      </c>
      <c r="G934" s="1" t="n">
        <v>0.871131250635412</v>
      </c>
      <c r="H934" s="1" t="n">
        <v>1.20941033348848</v>
      </c>
      <c r="I934" s="1" t="n">
        <v>0</v>
      </c>
      <c r="J934" s="1" t="n">
        <v>0</v>
      </c>
    </row>
    <row r="935" customFormat="false" ht="14.95" hidden="false" customHeight="false" outlineLevel="0" collapsed="false">
      <c r="A935" s="0" t="n">
        <v>50</v>
      </c>
      <c r="B935" s="0" t="s">
        <v>997</v>
      </c>
      <c r="C935" s="0" t="s">
        <v>997</v>
      </c>
      <c r="D935" s="0" t="s">
        <v>247</v>
      </c>
      <c r="E935" s="0" t="s">
        <v>248</v>
      </c>
      <c r="F935" s="1" t="n">
        <v>1.06082724450437</v>
      </c>
      <c r="G935" s="1" t="n">
        <v>0</v>
      </c>
      <c r="H935" s="1" t="n">
        <v>0</v>
      </c>
      <c r="I935" s="1" t="n">
        <v>8.74556500607534</v>
      </c>
      <c r="J935" s="1" t="n">
        <v>0</v>
      </c>
    </row>
    <row r="936" customFormat="false" ht="14.95" hidden="false" customHeight="false" outlineLevel="0" collapsed="false">
      <c r="A936" s="0" t="n">
        <v>54</v>
      </c>
      <c r="B936" s="0" t="s">
        <v>998</v>
      </c>
      <c r="C936" s="0" t="s">
        <v>998</v>
      </c>
      <c r="D936" s="0" t="s">
        <v>247</v>
      </c>
      <c r="E936" s="0" t="s">
        <v>248</v>
      </c>
      <c r="F936" s="1" t="n">
        <v>0.940449684844304</v>
      </c>
      <c r="G936" s="1" t="n">
        <v>2.14153099114539</v>
      </c>
      <c r="H936" s="1" t="n">
        <v>0</v>
      </c>
      <c r="I936" s="1" t="n">
        <v>0</v>
      </c>
      <c r="J936" s="1" t="n">
        <v>0</v>
      </c>
    </row>
    <row r="937" customFormat="false" ht="14.95" hidden="false" customHeight="false" outlineLevel="0" collapsed="false">
      <c r="A937" s="0" t="n">
        <v>87</v>
      </c>
      <c r="B937" s="0" t="s">
        <v>999</v>
      </c>
      <c r="C937" s="0" t="s">
        <v>999</v>
      </c>
      <c r="D937" s="0" t="s">
        <v>206</v>
      </c>
      <c r="E937" s="0" t="s">
        <v>207</v>
      </c>
      <c r="F937" s="1" t="n">
        <v>1.02476586348552</v>
      </c>
      <c r="G937" s="1" t="n">
        <v>1.0338425474495</v>
      </c>
      <c r="H937" s="1" t="n">
        <v>0.410087411930002</v>
      </c>
      <c r="I937" s="1" t="n">
        <v>0</v>
      </c>
      <c r="J937" s="1" t="n">
        <v>0</v>
      </c>
    </row>
    <row r="938" customFormat="false" ht="14.95" hidden="false" customHeight="false" outlineLevel="0" collapsed="false">
      <c r="A938" s="0" t="n">
        <v>41</v>
      </c>
      <c r="B938" s="0" t="s">
        <v>1000</v>
      </c>
      <c r="C938" s="0" t="s">
        <v>1000</v>
      </c>
      <c r="D938" s="0" t="s">
        <v>206</v>
      </c>
      <c r="E938" s="0" t="s">
        <v>207</v>
      </c>
      <c r="F938" s="1" t="n">
        <v>0.770709985628502</v>
      </c>
      <c r="G938" s="1" t="n">
        <v>3.13394779192008</v>
      </c>
      <c r="H938" s="1" t="n">
        <v>0.870185483851468</v>
      </c>
      <c r="I938" s="1" t="n">
        <v>7.11021545209377</v>
      </c>
      <c r="J938" s="1" t="n">
        <v>0</v>
      </c>
    </row>
    <row r="939" customFormat="false" ht="14.95" hidden="false" customHeight="false" outlineLevel="0" collapsed="false">
      <c r="A939" s="0" t="n">
        <v>60</v>
      </c>
      <c r="B939" s="0" t="s">
        <v>1001</v>
      </c>
      <c r="C939" s="0" t="s">
        <v>1001</v>
      </c>
      <c r="D939" s="0" t="s">
        <v>206</v>
      </c>
      <c r="E939" s="0" t="s">
        <v>207</v>
      </c>
      <c r="F939" s="1" t="n">
        <v>0.95925867854119</v>
      </c>
      <c r="G939" s="1" t="n">
        <v>1.28491859468723</v>
      </c>
      <c r="H939" s="1" t="n">
        <v>0.594626747298503</v>
      </c>
      <c r="I939" s="1" t="n">
        <v>4.85864722559741</v>
      </c>
      <c r="J939" s="1" t="n">
        <v>0</v>
      </c>
    </row>
  </sheetData>
  <conditionalFormatting sqref="G3:G939">
    <cfRule type="cellIs" priority="2" operator="lessThan" aboveAverage="0" equalAverage="0" bottom="0" percent="0" rank="0" text="" dxfId="0">
      <formula>0.5</formula>
    </cfRule>
    <cfRule type="cellIs" priority="3" operator="greaterThan" aboveAverage="0" equalAverage="0" bottom="0" percent="0" rank="0" text="" dxfId="1">
      <formula>2</formula>
    </cfRule>
  </conditionalFormatting>
  <conditionalFormatting sqref="H3:H939">
    <cfRule type="cellIs" priority="4" operator="lessThan" aboveAverage="0" equalAverage="0" bottom="0" percent="0" rank="0" text="" dxfId="2">
      <formula>0.5</formula>
    </cfRule>
    <cfRule type="cellIs" priority="5" operator="greaterThan" aboveAverage="0" equalAverage="0" bottom="0" percent="0" rank="0" text="" dxfId="3">
      <formula>2</formula>
    </cfRule>
  </conditionalFormatting>
  <conditionalFormatting sqref="I3:I939">
    <cfRule type="cellIs" priority="6" operator="lessThan" aboveAverage="0" equalAverage="0" bottom="0" percent="0" rank="0" text="" dxfId="4">
      <formula>0.5</formula>
    </cfRule>
    <cfRule type="cellIs" priority="7" operator="greaterThan" aboveAverage="0" equalAverage="0" bottom="0" percent="0" rank="0" text="" dxfId="5">
      <formula>2</formula>
    </cfRule>
  </conditionalFormatting>
  <conditionalFormatting sqref="J3:J939">
    <cfRule type="cellIs" priority="8" operator="lessThan" aboveAverage="0" equalAverage="0" bottom="0" percent="0" rank="0" text="" dxfId="6">
      <formula>0.5</formula>
    </cfRule>
    <cfRule type="cellIs" priority="9" operator="greaterThan" aboveAverage="0" equalAverage="0" bottom="0" percent="0" rank="0" text="" dxfId="7">
      <formula>2</formula>
    </cfRule>
  </conditionalFormatting>
  <conditionalFormatting sqref="F3:F939">
    <cfRule type="cellIs" priority="10" operator="lessThan" aboveAverage="0" equalAverage="0" bottom="0" percent="0" rank="0" text="" dxfId="8">
      <formula>0.5</formula>
    </cfRule>
    <cfRule type="cellIs" priority="11" operator="greaterThan" aboveAverage="0" equalAverage="0" bottom="0" percent="0" rank="0" text="" dxfId="9">
      <formula>2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5.1.6.2$Linux_X86_64 LibreOffice_project/10m0$Build-2</Application>
  <Company>Erasmus MC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9T20:58:07Z</dcterms:created>
  <dc:creator>T.S. Barakat</dc:creator>
  <dc:description/>
  <dc:language>en-GB</dc:language>
  <cp:lastModifiedBy>Florian Halbritter</cp:lastModifiedBy>
  <dcterms:modified xsi:type="dcterms:W3CDTF">2018-02-19T22:15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Erasmus MC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